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7265" windowHeight="5310" firstSheet="6" activeTab="10"/>
  </bookViews>
  <sheets>
    <sheet name="Fig1e" sheetId="3" r:id="rId1"/>
    <sheet name="Fig1f" sheetId="4" r:id="rId2"/>
    <sheet name="Fig2a" sheetId="5" r:id="rId3"/>
    <sheet name="Fig2b" sheetId="6" r:id="rId4"/>
    <sheet name="Fig2c" sheetId="7" r:id="rId5"/>
    <sheet name="Fig2d" sheetId="8" r:id="rId6"/>
    <sheet name="Fig2e" sheetId="9" r:id="rId7"/>
    <sheet name="Fig2.f" sheetId="10" r:id="rId8"/>
    <sheet name="Fig3a" sheetId="18" r:id="rId9"/>
    <sheet name="Fig3b" sheetId="19" r:id="rId10"/>
    <sheet name="Fig3d" sheetId="17" r:id="rId11"/>
    <sheet name="Fig3e" sheetId="20" r:id="rId12"/>
    <sheet name="Fig3f" sheetId="21" r:id="rId13"/>
    <sheet name="Fig4a" sheetId="52" r:id="rId14"/>
    <sheet name="Fig4c" sheetId="53" r:id="rId15"/>
    <sheet name="Suppl. Fig1b" sheetId="22" r:id="rId16"/>
    <sheet name="Suppl. Fig1d" sheetId="11" r:id="rId17"/>
    <sheet name="Suppl. Fig2a" sheetId="23" r:id="rId18"/>
    <sheet name="Suppl. Fig2b" sheetId="24" r:id="rId19"/>
    <sheet name="Suppl. Fig2c" sheetId="25" r:id="rId20"/>
    <sheet name="Suppl. Fig2d" sheetId="26" r:id="rId21"/>
    <sheet name="Suppl. Fig2e" sheetId="12" r:id="rId22"/>
    <sheet name="Suppl. Fig2g" sheetId="27" r:id="rId23"/>
    <sheet name="Suppl. Fig2h" sheetId="28" r:id="rId24"/>
    <sheet name="Suppl. Fig3c" sheetId="29" r:id="rId25"/>
    <sheet name="Suppl. Fig3d" sheetId="13" r:id="rId26"/>
    <sheet name="Suppl. Fig3f" sheetId="51" r:id="rId27"/>
    <sheet name="Suppl. Fig3g" sheetId="31" r:id="rId28"/>
    <sheet name="Suppl. Fig3h" sheetId="32" r:id="rId29"/>
    <sheet name="Suppl. Fig3i" sheetId="33" r:id="rId30"/>
    <sheet name="Suppl. Fig3j" sheetId="34" r:id="rId31"/>
    <sheet name="Suppl. Fig3k" sheetId="35" r:id="rId32"/>
    <sheet name="Suppl. Fig3l" sheetId="36" r:id="rId33"/>
    <sheet name="FigS5c" sheetId="14" r:id="rId34"/>
    <sheet name="Suppl. Fig5d" sheetId="50" r:id="rId35"/>
    <sheet name="Suppl. Fig.6b" sheetId="54" r:id="rId3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50" l="1"/>
  <c r="E22" i="50"/>
  <c r="E21" i="50"/>
  <c r="E20" i="50"/>
  <c r="E19" i="50"/>
  <c r="E18" i="50"/>
  <c r="E17" i="50"/>
  <c r="E16" i="50"/>
  <c r="E15" i="50"/>
  <c r="E14" i="50"/>
  <c r="E13" i="50"/>
  <c r="E12" i="50"/>
  <c r="E11" i="50"/>
  <c r="E10" i="50"/>
  <c r="E9" i="50"/>
  <c r="E8" i="50"/>
  <c r="E7" i="50"/>
  <c r="E6" i="50"/>
  <c r="E5" i="50"/>
  <c r="E4" i="50"/>
  <c r="E3" i="50"/>
  <c r="E2" i="50"/>
</calcChain>
</file>

<file path=xl/sharedStrings.xml><?xml version="1.0" encoding="utf-8"?>
<sst xmlns="http://schemas.openxmlformats.org/spreadsheetml/2006/main" count="4654" uniqueCount="715">
  <si>
    <t>IBI319</t>
  </si>
  <si>
    <t>IBI308</t>
  </si>
  <si>
    <t>αPD-1</t>
    <phoneticPr fontId="2" type="noConversion"/>
  </si>
  <si>
    <t>αCD137</t>
  </si>
  <si>
    <t>αCD137</t>
    <phoneticPr fontId="2" type="noConversion"/>
  </si>
  <si>
    <t>##BLOCKS= 5</t>
  </si>
  <si>
    <t>Plate:</t>
  </si>
  <si>
    <t xml:space="preserve"> </t>
  </si>
  <si>
    <t>~End</t>
  </si>
  <si>
    <t>Original Filename: 20191120  4-1BB agonist assay; Date Last Saved: 11/20/2019 7:11:57 PM</t>
  </si>
  <si>
    <t>hIgG1</t>
    <phoneticPr fontId="2" type="noConversion"/>
  </si>
  <si>
    <t>IgG1</t>
  </si>
  <si>
    <t>Jurkat-CD137</t>
  </si>
  <si>
    <t>CHO-PD-1</t>
  </si>
  <si>
    <t>CD137</t>
  </si>
  <si>
    <t>IBI308+CD137</t>
  </si>
  <si>
    <t>PBMC</t>
  </si>
  <si>
    <t>PBMC+CMV</t>
  </si>
  <si>
    <t>donor1</t>
    <phoneticPr fontId="2" type="noConversion"/>
  </si>
  <si>
    <t>donor2</t>
    <phoneticPr fontId="2" type="noConversion"/>
  </si>
  <si>
    <t>donor3</t>
    <phoneticPr fontId="2" type="noConversion"/>
  </si>
  <si>
    <t>CD137 in CD4 T</t>
    <phoneticPr fontId="2" type="noConversion"/>
  </si>
  <si>
    <t>CD137 in CD8 T</t>
    <phoneticPr fontId="2" type="noConversion"/>
  </si>
  <si>
    <t>PD-1 in CD4 T</t>
    <phoneticPr fontId="2" type="noConversion"/>
  </si>
  <si>
    <t>PD-1 in CD8 T</t>
    <phoneticPr fontId="2" type="noConversion"/>
  </si>
  <si>
    <t>hIgG 10mg/kg</t>
  </si>
  <si>
    <t>IBI319 0.3mg/kg</t>
  </si>
  <si>
    <t>IBI319 1mg/kg</t>
  </si>
  <si>
    <t>IBI319 3mg/kg</t>
  </si>
  <si>
    <t>IBI319 10mg/kg</t>
  </si>
  <si>
    <t>A</t>
    <phoneticPr fontId="2" type="noConversion"/>
  </si>
  <si>
    <t>C: ALT/AST</t>
    <phoneticPr fontId="2" type="noConversion"/>
  </si>
  <si>
    <t>αPD-1 3mg/kg</t>
  </si>
  <si>
    <t>αCD137 10mg/kg</t>
  </si>
  <si>
    <t>αPD-1+αCD137 0.5+0.5mg/kg</t>
  </si>
  <si>
    <t>αPD-1+αCD137 1.5+1.5mg/kg</t>
  </si>
  <si>
    <t>αPD-1+αCD137 5+5mg/kg</t>
  </si>
  <si>
    <t>ALT</t>
    <phoneticPr fontId="2" type="noConversion"/>
  </si>
  <si>
    <t>AST</t>
    <phoneticPr fontId="2" type="noConversion"/>
  </si>
  <si>
    <t>αPD-1
3 mg/kg</t>
    <phoneticPr fontId="2" type="noConversion"/>
  </si>
  <si>
    <t>IBI319
3 mg/kg</t>
    <phoneticPr fontId="2" type="noConversion"/>
  </si>
  <si>
    <t>αPD-1+αCD137
1.5+1.5 mg/kg</t>
    <phoneticPr fontId="2" type="noConversion"/>
  </si>
  <si>
    <t>Cluster 0</t>
    <phoneticPr fontId="2" type="noConversion"/>
  </si>
  <si>
    <t>Cluster 1</t>
  </si>
  <si>
    <t>Cluster 2</t>
  </si>
  <si>
    <t>Cluster 3</t>
  </si>
  <si>
    <t>Cluster 4</t>
  </si>
  <si>
    <t>Cluster 5</t>
  </si>
  <si>
    <t>Jurkat-CD137+CHO-S</t>
    <phoneticPr fontId="2" type="noConversion"/>
  </si>
  <si>
    <t>Concentration(nm)</t>
  </si>
  <si>
    <t>anti-CD137</t>
  </si>
  <si>
    <t>hIgG</t>
  </si>
  <si>
    <t>α-CD137</t>
    <phoneticPr fontId="2" type="noConversion"/>
  </si>
  <si>
    <t>Jurkat-CD137+CHO-S-PD-1</t>
    <phoneticPr fontId="2" type="noConversion"/>
  </si>
  <si>
    <t>αPD-1</t>
  </si>
  <si>
    <t>αPD-1</t>
    <phoneticPr fontId="2" type="noConversion"/>
  </si>
  <si>
    <t>αCD137</t>
    <phoneticPr fontId="2" type="noConversion"/>
  </si>
  <si>
    <t>hIgG1</t>
  </si>
  <si>
    <t>hIgG1</t>
    <phoneticPr fontId="2" type="noConversion"/>
  </si>
  <si>
    <t>Concentration(nM)</t>
    <phoneticPr fontId="2" type="noConversion"/>
  </si>
  <si>
    <t>αPD-1</t>
    <phoneticPr fontId="2" type="noConversion"/>
  </si>
  <si>
    <t>αPD-1+αCD137</t>
    <phoneticPr fontId="2" type="noConversion"/>
  </si>
  <si>
    <t>IBI308+anti-CD137</t>
  </si>
  <si>
    <t>Concentration(nM)</t>
    <phoneticPr fontId="2" type="noConversion"/>
  </si>
  <si>
    <t>with CHO-S-PD-1</t>
  </si>
  <si>
    <t>Tukey's multiple comparisons test</t>
  </si>
  <si>
    <t>Adjusted P Value</t>
  </si>
  <si>
    <t>Mean Diff.</t>
  </si>
  <si>
    <t>95.00% CI of diff.</t>
  </si>
  <si>
    <t>Significant?</t>
  </si>
  <si>
    <t>Summary</t>
  </si>
  <si>
    <t>IBI319 vs. IBI308</t>
  </si>
  <si>
    <t>Yes</t>
  </si>
  <si>
    <t>*</t>
  </si>
  <si>
    <t>IBI319 vs. anti-CD137</t>
  </si>
  <si>
    <t>IBI319 vs. IBI308+anti-CD137</t>
  </si>
  <si>
    <t>IBI319 vs. hIgG</t>
  </si>
  <si>
    <t>No</t>
  </si>
  <si>
    <t>ns</t>
  </si>
  <si>
    <t>**</t>
  </si>
  <si>
    <t>****</t>
  </si>
  <si>
    <t>&lt;0.0001</t>
  </si>
  <si>
    <t>2:1(IBI319)</t>
  </si>
  <si>
    <t>0.2:1(IBI319)</t>
  </si>
  <si>
    <t>0.02:1(IBI319)</t>
  </si>
  <si>
    <t>2:1(anti-CD137)</t>
  </si>
  <si>
    <t>0.2:1(anti-CD137)</t>
  </si>
  <si>
    <t>0.02:1(anti-CD137)</t>
  </si>
  <si>
    <t>CHO-S-PD-1: Jurkat-CD137</t>
  </si>
  <si>
    <t>2:1(IBI319) vs. 0.2:1(IBI319)</t>
  </si>
  <si>
    <t>***</t>
  </si>
  <si>
    <t>2:1(IBI319) vs. 0.02:1(IBI319)</t>
  </si>
  <si>
    <t>2:1(IBI319) vs. 2:1(anti-CD137)</t>
  </si>
  <si>
    <t>2:1(IBI319) vs. 0.2:1(anti-CD137)</t>
  </si>
  <si>
    <t>2:1(IBI319) vs. 0.02:1(anti-CD137)</t>
  </si>
  <si>
    <t>0.2:1(IBI319) vs. 0.02:1(IBI319)</t>
  </si>
  <si>
    <t>0.2:1(IBI319) vs. 2:1(anti-CD137)</t>
  </si>
  <si>
    <t>0.2:1(IBI319) vs. 0.2:1(anti-CD137)</t>
  </si>
  <si>
    <t>0.2:1(IBI319) vs. 0.02:1(anti-CD137)</t>
  </si>
  <si>
    <t>0.02:1(IBI319) vs. 2:1(anti-CD137)</t>
  </si>
  <si>
    <t>0.02:1(IBI319) vs. 0.2:1(anti-CD137)</t>
  </si>
  <si>
    <t>0.02:1(IBI319) vs. 0.02:1(anti-CD137)</t>
  </si>
  <si>
    <t>2:1(anti-CD137) vs. 0.2:1(anti-CD137)</t>
  </si>
  <si>
    <t>2:1(anti-CD137) vs. 0.02:1(anti-CD137)</t>
  </si>
  <si>
    <t>0.2:1(anti-CD137) vs. 0.02:1(anti-CD137)</t>
  </si>
  <si>
    <t>αCD137</t>
    <phoneticPr fontId="2" type="noConversion"/>
  </si>
  <si>
    <t>αPD-1 + αCD137</t>
  </si>
  <si>
    <t>αPD-1 + αCD137</t>
    <phoneticPr fontId="2" type="noConversion"/>
  </si>
  <si>
    <t>with CHO-S</t>
    <phoneticPr fontId="2" type="noConversion"/>
  </si>
  <si>
    <t>+CMV</t>
    <phoneticPr fontId="2" type="noConversion"/>
  </si>
  <si>
    <t>-CMV</t>
    <phoneticPr fontId="2" type="noConversion"/>
  </si>
  <si>
    <t>hIgG1</t>
    <phoneticPr fontId="2" type="noConversion"/>
  </si>
  <si>
    <t>αPD-1
+ αCD137</t>
    <phoneticPr fontId="2" type="noConversion"/>
  </si>
  <si>
    <t>αCD137</t>
    <phoneticPr fontId="2" type="noConversion"/>
  </si>
  <si>
    <t>Days post tumor implantation</t>
  </si>
  <si>
    <t>hIgG1 (3mg/kg)</t>
  </si>
  <si>
    <t>IBI319 (3mg/kg)</t>
  </si>
  <si>
    <t>αPD-1/Hel (3mg/kg)</t>
  </si>
  <si>
    <t>CD137/Hel-Fc (3mg/kg)</t>
  </si>
  <si>
    <t>αPD-1/Hel+CD137/Hel-Fc (3mg/kg+3mg/kg)</t>
  </si>
  <si>
    <t>Sample ID</t>
  </si>
  <si>
    <t>Dissoc. Loc.</t>
  </si>
  <si>
    <t>Loading Well Location</t>
  </si>
  <si>
    <t>Loading Sample ID</t>
  </si>
  <si>
    <t>Cycle</t>
  </si>
  <si>
    <t>Conc. (nM)</t>
  </si>
  <si>
    <t>Response</t>
  </si>
  <si>
    <t>KD (M)</t>
  </si>
  <si>
    <t>Assoc R^2</t>
  </si>
  <si>
    <t>SDB</t>
  </si>
  <si>
    <t>F7</t>
  </si>
  <si>
    <t>F2</t>
  </si>
  <si>
    <t>FcRI-100nm</t>
  </si>
  <si>
    <t>IBI319 GG2019001</t>
  </si>
  <si>
    <t>C7</t>
  </si>
  <si>
    <t>C2</t>
  </si>
  <si>
    <t>IBI308 DP1911001</t>
  </si>
  <si>
    <t>B7</t>
  </si>
  <si>
    <t>B2</t>
  </si>
  <si>
    <t>IBI305 DP1711002</t>
  </si>
  <si>
    <t>A7</t>
  </si>
  <si>
    <t>A2</t>
  </si>
  <si>
    <t>anti-CD137-Fcmut 20200730</t>
  </si>
  <si>
    <t>E7</t>
  </si>
  <si>
    <t>E2</t>
  </si>
  <si>
    <t>anti-CD137 20190806B</t>
  </si>
  <si>
    <t>D7</t>
  </si>
  <si>
    <t>D2</t>
  </si>
  <si>
    <t>FcγRI</t>
    <phoneticPr fontId="2" type="noConversion"/>
  </si>
  <si>
    <t>FcγRIIa</t>
    <phoneticPr fontId="2" type="noConversion"/>
  </si>
  <si>
    <t>FcrRIIa-100nM</t>
  </si>
  <si>
    <t>FcγRIIb</t>
  </si>
  <si>
    <t>FcrRIIb-100 nM</t>
  </si>
  <si>
    <t>FcγRIIIa (F158)</t>
  </si>
  <si>
    <t>FcγRIIIa (V158)</t>
  </si>
  <si>
    <t>FcγRIIIb</t>
  </si>
  <si>
    <t>F158-25nM</t>
  </si>
  <si>
    <t>V158-100nM</t>
  </si>
  <si>
    <t>FcrRIIIb-100nM</t>
  </si>
  <si>
    <t>FcRn</t>
  </si>
  <si>
    <t>C1q</t>
  </si>
  <si>
    <t>FcRn-25nm</t>
  </si>
  <si>
    <t>anti-CD137 20190806B-C1q</t>
  </si>
  <si>
    <t>anti-CD137-Fcmut 20200730-C1q</t>
  </si>
  <si>
    <t>IBI305 DP1711002-C1q</t>
  </si>
  <si>
    <t>IBI308 DP1911001-C1q</t>
  </si>
  <si>
    <t>IBI319 GG2019001-C1q</t>
  </si>
  <si>
    <t>SDB-C1q</t>
  </si>
  <si>
    <t>Median CD137 molecules / cell (Lg)</t>
    <phoneticPr fontId="2" type="noConversion"/>
  </si>
  <si>
    <t>Jurkat-CD137-NFκB-Luc2P-PD-1</t>
  </si>
  <si>
    <t>CHO-S-PD-1</t>
  </si>
  <si>
    <t>Median PD-1 molecules / cell (Lg)</t>
  </si>
  <si>
    <t>Fold induction</t>
  </si>
  <si>
    <t>(10ng/ml TNFα)</t>
    <phoneticPr fontId="2" type="noConversion"/>
  </si>
  <si>
    <t>With CHO-S-PD-1</t>
    <phoneticPr fontId="2" type="noConversion"/>
  </si>
  <si>
    <t>Donor 2</t>
    <phoneticPr fontId="2" type="noConversion"/>
  </si>
  <si>
    <t>Donor 3</t>
    <phoneticPr fontId="2" type="noConversion"/>
  </si>
  <si>
    <t>With CHO-S</t>
    <phoneticPr fontId="2" type="noConversion"/>
  </si>
  <si>
    <t>Donor 1</t>
    <phoneticPr fontId="2" type="noConversion"/>
  </si>
  <si>
    <t>cd137/pd1 expression</t>
    <phoneticPr fontId="2" type="noConversion"/>
  </si>
  <si>
    <t>Control</t>
  </si>
  <si>
    <t>CD3/CD28 activator</t>
  </si>
  <si>
    <t>CD4+</t>
  </si>
  <si>
    <t>CD8+</t>
  </si>
  <si>
    <t>CD137 positive cells (%)</t>
  </si>
  <si>
    <t>PD-1 positive cells (%)</t>
    <phoneticPr fontId="2" type="noConversion"/>
  </si>
  <si>
    <t>Donor 4</t>
    <phoneticPr fontId="2" type="noConversion"/>
  </si>
  <si>
    <t>Donor 5</t>
    <phoneticPr fontId="2" type="noConversion"/>
  </si>
  <si>
    <t>Donor 6</t>
    <phoneticPr fontId="2" type="noConversion"/>
  </si>
  <si>
    <t>Utomilumab (10mg/kg)</t>
  </si>
  <si>
    <t>Urelumab(1mg/kg)</t>
  </si>
  <si>
    <t>CD137/Hel-Fc null(10mg/kg)</t>
  </si>
  <si>
    <t>hIgG1(10mg/kg)</t>
  </si>
  <si>
    <t>CD3+T cells in CD45+ cells (%)</t>
    <phoneticPr fontId="2" type="noConversion"/>
  </si>
  <si>
    <t>CD137/Hel-Fc</t>
  </si>
  <si>
    <t>CD137/Hel-Fc null</t>
  </si>
  <si>
    <t>CD137-Fc/Hel (10mg/kg)</t>
  </si>
  <si>
    <t>Days post treatment</t>
  </si>
  <si>
    <t>Body weight (g)</t>
  </si>
  <si>
    <t>αPD-1+αCD137</t>
    <phoneticPr fontId="2" type="noConversion"/>
  </si>
  <si>
    <t>IBI319</t>
    <phoneticPr fontId="2" type="noConversion"/>
  </si>
  <si>
    <t>Body Weight (g)</t>
  </si>
  <si>
    <t>αPD-1 3mg/kg</t>
    <phoneticPr fontId="2" type="noConversion"/>
  </si>
  <si>
    <t>αPD-1+αCD137 5+5mg/kg</t>
    <phoneticPr fontId="2" type="noConversion"/>
  </si>
  <si>
    <t>αPD-1+αCD137 1.5+1.5mg/kg</t>
    <phoneticPr fontId="2" type="noConversion"/>
  </si>
  <si>
    <t>αPD-1+αCD137 0.5+0.5mg/kg</t>
    <phoneticPr fontId="2" type="noConversion"/>
  </si>
  <si>
    <t>αCD137 10mg/kg</t>
    <phoneticPr fontId="2" type="noConversion"/>
  </si>
  <si>
    <t>hIgG1 (3mg/kg)</t>
    <phoneticPr fontId="2" type="noConversion"/>
  </si>
  <si>
    <t>hIgG1</t>
    <phoneticPr fontId="2" type="noConversion"/>
  </si>
  <si>
    <t>IBI319 (3mg/kg)</t>
    <phoneticPr fontId="2" type="noConversion"/>
  </si>
  <si>
    <t>IBI319</t>
    <phoneticPr fontId="2" type="noConversion"/>
  </si>
  <si>
    <t>αCD137</t>
    <phoneticPr fontId="2" type="noConversion"/>
  </si>
  <si>
    <t>T</t>
    <phoneticPr fontId="2" type="noConversion"/>
  </si>
  <si>
    <t>T+DC</t>
    <phoneticPr fontId="2" type="noConversion"/>
  </si>
  <si>
    <t>allogenic pair 4</t>
    <phoneticPr fontId="2" type="noConversion"/>
  </si>
  <si>
    <t>allogenic pair 5</t>
    <phoneticPr fontId="2" type="noConversion"/>
  </si>
  <si>
    <t>allogenic pair 6</t>
    <phoneticPr fontId="2" type="noConversion"/>
  </si>
  <si>
    <t>allogenic pair 6</t>
    <phoneticPr fontId="2" type="noConversion"/>
  </si>
  <si>
    <t>Group</t>
    <phoneticPr fontId="7" type="noConversion"/>
  </si>
  <si>
    <t>ALT (U/L)</t>
    <phoneticPr fontId="7" type="noConversion"/>
  </si>
  <si>
    <t>AST (U/L)</t>
    <phoneticPr fontId="7" type="noConversion"/>
  </si>
  <si>
    <t>ALT/AST</t>
    <phoneticPr fontId="7" type="noConversion"/>
  </si>
  <si>
    <t>33</t>
  </si>
  <si>
    <t>150</t>
  </si>
  <si>
    <t>53</t>
  </si>
  <si>
    <t>214</t>
  </si>
  <si>
    <t>31</t>
  </si>
  <si>
    <t>102</t>
  </si>
  <si>
    <t>25</t>
  </si>
  <si>
    <t>144</t>
  </si>
  <si>
    <t>30</t>
  </si>
  <si>
    <t>169</t>
  </si>
  <si>
    <t>108</t>
  </si>
  <si>
    <t>114</t>
  </si>
  <si>
    <t>74</t>
  </si>
  <si>
    <t>41</t>
  </si>
  <si>
    <t>185</t>
  </si>
  <si>
    <t>34</t>
  </si>
  <si>
    <t>113</t>
  </si>
  <si>
    <t>23</t>
  </si>
  <si>
    <t>162</t>
  </si>
  <si>
    <t>97</t>
  </si>
  <si>
    <t>159</t>
  </si>
  <si>
    <t>167</t>
  </si>
  <si>
    <t>24</t>
  </si>
  <si>
    <t>91</t>
  </si>
  <si>
    <t>37</t>
  </si>
  <si>
    <t>109</t>
  </si>
  <si>
    <t>29</t>
  </si>
  <si>
    <t>98</t>
  </si>
  <si>
    <t>122</t>
  </si>
  <si>
    <t>26</t>
  </si>
  <si>
    <t>70</t>
  </si>
  <si>
    <t>36</t>
  </si>
  <si>
    <t>112</t>
  </si>
  <si>
    <t>35</t>
  </si>
  <si>
    <t>116</t>
  </si>
  <si>
    <t>101</t>
  </si>
  <si>
    <t>Table Analyzed</t>
  </si>
  <si>
    <t>AsT/alt</t>
  </si>
  <si>
    <t>Column E</t>
  </si>
  <si>
    <t>PD1/Hel+CD137/Hel</t>
  </si>
  <si>
    <t>Column B</t>
  </si>
  <si>
    <t>Column C</t>
  </si>
  <si>
    <t>PD1/Hel</t>
  </si>
  <si>
    <t>Column D</t>
  </si>
  <si>
    <t>CD137/Hel</t>
  </si>
  <si>
    <t>vs.</t>
  </si>
  <si>
    <t>Column A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3.117, df=6</t>
  </si>
  <si>
    <t>t=0.6612, df=7</t>
  </si>
  <si>
    <t>t=0.5897, df=7</t>
  </si>
  <si>
    <t>t=0.9285, df=6</t>
  </si>
  <si>
    <t>IgG1</t>
    <phoneticPr fontId="2" type="noConversion"/>
  </si>
  <si>
    <t>PD1/Hel</t>
    <phoneticPr fontId="2" type="noConversion"/>
  </si>
  <si>
    <t>IBI319</t>
    <phoneticPr fontId="2" type="noConversion"/>
  </si>
  <si>
    <t>CD137/Hel-Fc</t>
    <phoneticPr fontId="2" type="noConversion"/>
  </si>
  <si>
    <t>PD1/Hel+cd137/Hel-Fc</t>
    <phoneticPr fontId="2" type="noConversion"/>
  </si>
  <si>
    <t>hIgG1</t>
    <phoneticPr fontId="2" type="noConversion"/>
  </si>
  <si>
    <t>IBI319</t>
    <phoneticPr fontId="2" type="noConversion"/>
  </si>
  <si>
    <t>αPD-1</t>
    <phoneticPr fontId="2" type="noConversion"/>
  </si>
  <si>
    <t>αCD137</t>
    <phoneticPr fontId="2" type="noConversion"/>
  </si>
  <si>
    <t>αPD-1 + αCD137</t>
    <phoneticPr fontId="2" type="noConversion"/>
  </si>
  <si>
    <t>Ratio paired t test</t>
  </si>
  <si>
    <t>t=3.081, df=2</t>
  </si>
  <si>
    <t>t=7.755, df=2</t>
  </si>
  <si>
    <t>t=5.921, df=2</t>
  </si>
  <si>
    <t>Number of pairs</t>
  </si>
  <si>
    <t>How big is the difference?</t>
  </si>
  <si>
    <t>Geometric mean of ratios</t>
  </si>
  <si>
    <t>SD of log(ratios)</t>
  </si>
  <si>
    <t>SEM of log(ratios)</t>
  </si>
  <si>
    <t>95% confidence interval</t>
  </si>
  <si>
    <t>0.3597 to 1.184</t>
  </si>
  <si>
    <t>0.02078 to 0.3298</t>
  </si>
  <si>
    <t>0.4220 to 0.8723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t=2.535, df=2</t>
  </si>
  <si>
    <t>t=11.17, df=2</t>
  </si>
  <si>
    <t>t=6.456, df=2</t>
  </si>
  <si>
    <t>0.6371 to 1.124</t>
  </si>
  <si>
    <t>0.03179 to 0.2163</t>
  </si>
  <si>
    <t>0.4300 to 0.8446</t>
  </si>
  <si>
    <t>t=0.8941, df=2</t>
  </si>
  <si>
    <t>t=12.59, df=2</t>
  </si>
  <si>
    <t>t=6.017, df=2</t>
  </si>
  <si>
    <t>0.5071 to 1.561</t>
  </si>
  <si>
    <t>0.05912 to 0.2497</t>
  </si>
  <si>
    <t>0.6969 to 0.9418</t>
  </si>
  <si>
    <t>t=0.4680, df=2</t>
  </si>
  <si>
    <t>t=3.679, df=2</t>
  </si>
  <si>
    <t>t=0.1185, df=2</t>
  </si>
  <si>
    <t>0.2547 to 5.483</t>
  </si>
  <si>
    <t>0.02361 to 1.340</t>
  </si>
  <si>
    <t>0.1925 to 4.755</t>
  </si>
  <si>
    <t>Paired t test</t>
  </si>
  <si>
    <t>Mean of differences</t>
  </si>
  <si>
    <t>SD of differences</t>
  </si>
  <si>
    <t>SEM of differences</t>
  </si>
  <si>
    <t>t=9.300, df=2</t>
  </si>
  <si>
    <t>-3.225 to -1.185</t>
  </si>
  <si>
    <t>t=6.934, df=2</t>
  </si>
  <si>
    <t>-0.6717 to -0.1573</t>
  </si>
  <si>
    <t>t=16.77, df=2</t>
  </si>
  <si>
    <t>-1.355 to -0.8018</t>
  </si>
  <si>
    <t>t=10.02, df=2</t>
  </si>
  <si>
    <t>-1.900 to -0.7582</t>
  </si>
  <si>
    <t>t=6.635, df=2</t>
  </si>
  <si>
    <t>-2.951 to -0.6293</t>
  </si>
  <si>
    <t>t=5.210, df=2</t>
  </si>
  <si>
    <t>-2.057 to -0.1961</t>
  </si>
  <si>
    <t>t=8.277, df=2</t>
  </si>
  <si>
    <t>-1.331 to -0.4205</t>
  </si>
  <si>
    <t>Compare column means (main column effect)</t>
  </si>
  <si>
    <t>Number of families</t>
  </si>
  <si>
    <t>Number of comparisons per family</t>
  </si>
  <si>
    <t>Alpha</t>
  </si>
  <si>
    <t>Dunnett's multiple comparisons test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t=6.163, df=2</t>
  </si>
  <si>
    <t>-5.080 to -0.9030</t>
  </si>
  <si>
    <t>t=3.899, df=2</t>
  </si>
  <si>
    <t>-0.7731 to 0.03808</t>
  </si>
  <si>
    <t>t=5.304, df=2</t>
  </si>
  <si>
    <t>-1.090 to -0.1136</t>
  </si>
  <si>
    <t>t=5.904, df=2</t>
  </si>
  <si>
    <t>-2.370 to -0.3719</t>
  </si>
  <si>
    <t>t=6.708, df=2</t>
  </si>
  <si>
    <t>-4.307 to -0.9410</t>
  </si>
  <si>
    <t>t=6.404, df=2</t>
  </si>
  <si>
    <t>-3.995 to -0.7842</t>
  </si>
  <si>
    <t>t=6.400, df=2</t>
  </si>
  <si>
    <t>-2.710 to -0.5311</t>
  </si>
  <si>
    <t>t=8.102, df=2</t>
  </si>
  <si>
    <t>-1.924 to -0.5891</t>
  </si>
  <si>
    <t>t=1.979, df=2</t>
  </si>
  <si>
    <t>-0.07543 to 0.02791</t>
  </si>
  <si>
    <t>t=4.203, df=2</t>
  </si>
  <si>
    <t>-0.008116 to 0.6959</t>
  </si>
  <si>
    <t>t=11.57, df=2</t>
  </si>
  <si>
    <t>-1.274 to -0.5832</t>
  </si>
  <si>
    <t>t=18.22, df=2</t>
  </si>
  <si>
    <t>-1.978 to -1.222</t>
  </si>
  <si>
    <t>t=8.560, df=2</t>
  </si>
  <si>
    <t>-1.852 to -0.6130</t>
  </si>
  <si>
    <t>t=1.458, df=2</t>
  </si>
  <si>
    <t>-1.295 to 0.6393</t>
  </si>
  <si>
    <t>Concentration</t>
  </si>
  <si>
    <t>with CHO-S-PD-1</t>
    <phoneticPr fontId="2" type="noConversion"/>
  </si>
  <si>
    <t>no CHO-S-PD-1</t>
    <phoneticPr fontId="2" type="noConversion"/>
  </si>
  <si>
    <t>Ure/anti-PD-1</t>
    <phoneticPr fontId="2" type="noConversion"/>
  </si>
  <si>
    <t>Uto/anti-PD-1</t>
    <phoneticPr fontId="2" type="noConversion"/>
  </si>
  <si>
    <t>400</t>
  </si>
  <si>
    <t>66.66667</t>
  </si>
  <si>
    <t>11.11111</t>
  </si>
  <si>
    <t>1.851852</t>
  </si>
  <si>
    <t>IgG</t>
  </si>
  <si>
    <t>Uto/anti-PD-1</t>
    <phoneticPr fontId="2" type="noConversion"/>
  </si>
  <si>
    <t>Column F</t>
  </si>
  <si>
    <t>t=19.95, df=2</t>
  </si>
  <si>
    <t>Mean of column C</t>
  </si>
  <si>
    <t>Mean of column F</t>
  </si>
  <si>
    <t>Difference between means (F - C) ± SEM</t>
  </si>
  <si>
    <t>9949 ± 498.7</t>
  </si>
  <si>
    <t>7803 to 12095</t>
  </si>
  <si>
    <t>R squared (eta squared)</t>
  </si>
  <si>
    <t>F test to compare variances</t>
  </si>
  <si>
    <t>F, DFn, Dfd</t>
  </si>
  <si>
    <t>Data analyzed</t>
  </si>
  <si>
    <t>Sample size, column C</t>
  </si>
  <si>
    <t>Sample size, column F</t>
  </si>
  <si>
    <t>Column G</t>
  </si>
  <si>
    <t>t=27.79, df=2</t>
  </si>
  <si>
    <t>Mean of column G</t>
  </si>
  <si>
    <t>Difference between means (G - F) ± SEM</t>
  </si>
  <si>
    <t>-9010 ± 324.2</t>
  </si>
  <si>
    <t>-10405 to -7615</t>
  </si>
  <si>
    <t>Sample size, column G</t>
  </si>
  <si>
    <t>Column H</t>
  </si>
  <si>
    <t>t=6.573, df=2</t>
  </si>
  <si>
    <t>Mean of column H</t>
  </si>
  <si>
    <t>Difference between means (H - F) ± SEM</t>
  </si>
  <si>
    <t>-6848 ± 1042</t>
  </si>
  <si>
    <t>-11330 to -2365</t>
  </si>
  <si>
    <t>Sample size, column H</t>
  </si>
  <si>
    <t>t=1.935, df=2</t>
  </si>
  <si>
    <t>Difference between means (G - C) ± SEM</t>
  </si>
  <si>
    <t>939.4 ± 485.5</t>
  </si>
  <si>
    <t>-1149 to 3028</t>
  </si>
  <si>
    <t>t=2.813, df=2</t>
  </si>
  <si>
    <t>Difference between means (H - C) ± SEM</t>
  </si>
  <si>
    <t>3101 ± 1103</t>
  </si>
  <si>
    <t>-1643 to 7846</t>
  </si>
  <si>
    <t>t=7.483, df=2</t>
  </si>
  <si>
    <t>10146 ± 1356</t>
  </si>
  <si>
    <t>4312 to 15979</t>
  </si>
  <si>
    <t>t=15.50, df=2</t>
  </si>
  <si>
    <t>-9713 ± 626.7</t>
  </si>
  <si>
    <t>-12410 to -7017</t>
  </si>
  <si>
    <t>t=5.772, df=2</t>
  </si>
  <si>
    <t>-9818 ± 1701</t>
  </si>
  <si>
    <t>-17135 to -2500</t>
  </si>
  <si>
    <t>t=0.2920, df=2</t>
  </si>
  <si>
    <t>432.3 ± 1480</t>
  </si>
  <si>
    <t>-5937 to 6802</t>
  </si>
  <si>
    <t>t=0.1515, df=2</t>
  </si>
  <si>
    <t>328.1 ± 2166</t>
  </si>
  <si>
    <t>-8991 to 9647</t>
  </si>
  <si>
    <t>hIgG: 10mg/kg</t>
  </si>
  <si>
    <t>IBI308: 3mg/kg</t>
  </si>
  <si>
    <t>IBI319: 3mg/kg</t>
  </si>
  <si>
    <t>IBI319: 10mg/kg</t>
  </si>
  <si>
    <t>CD137Ab: 10mg/kg</t>
  </si>
  <si>
    <t>IBI308+CD137Ab: 5+5 mg/kg</t>
  </si>
  <si>
    <t>IBI308+CD137Ab: 5+5mg/kg</t>
  </si>
  <si>
    <t>Mean of column A</t>
  </si>
  <si>
    <t>Mean of column B</t>
  </si>
  <si>
    <t>Difference between means (B - A) ± SEM</t>
  </si>
  <si>
    <t>Sample size, column A</t>
  </si>
  <si>
    <t>Sample size, column B</t>
  </si>
  <si>
    <t>Mean of column E</t>
  </si>
  <si>
    <t>Difference between means (E - A) ± SEM</t>
  </si>
  <si>
    <t>Sample size, column E</t>
  </si>
  <si>
    <t>t=7.264, df=4</t>
  </si>
  <si>
    <t>Difference between means (F - A) ± SEM</t>
  </si>
  <si>
    <t>765.2 ± 105.3</t>
  </si>
  <si>
    <t>472.8 to 1058</t>
  </si>
  <si>
    <t>15.07, 2, 2</t>
  </si>
  <si>
    <t>t=4.177, df=4</t>
  </si>
  <si>
    <t>649.8 ± 155.6</t>
  </si>
  <si>
    <t>217.9 to 1082</t>
  </si>
  <si>
    <t>9.641, 2, 2</t>
  </si>
  <si>
    <t>t=5.894, df=4</t>
  </si>
  <si>
    <t>1051 ± 178.4</t>
  </si>
  <si>
    <t>556.1 to 1547</t>
  </si>
  <si>
    <t>13.00, 2, 2</t>
  </si>
  <si>
    <t>hIgG1</t>
    <phoneticPr fontId="2" type="noConversion"/>
  </si>
  <si>
    <t>IBI319</t>
    <phoneticPr fontId="2" type="noConversion"/>
  </si>
  <si>
    <t>αPD-1</t>
    <phoneticPr fontId="2" type="noConversion"/>
  </si>
  <si>
    <t>αPD-1+αCD137</t>
    <phoneticPr fontId="2" type="noConversion"/>
  </si>
  <si>
    <t>αCD137</t>
    <phoneticPr fontId="2" type="noConversion"/>
  </si>
  <si>
    <t>Days</t>
    <phoneticPr fontId="2" type="noConversion"/>
  </si>
  <si>
    <t>CD137+ in CD8T</t>
  </si>
  <si>
    <t>CD137+ in CD4T</t>
  </si>
  <si>
    <t>TIL</t>
    <phoneticPr fontId="2" type="noConversion"/>
  </si>
  <si>
    <t>PD1+ in CD4T</t>
  </si>
  <si>
    <t>PD1+ in CD8T</t>
  </si>
  <si>
    <t>Table1  Individual blood concentration of single intravenous injection of 0.1 mg/kg IBI319 in cynomolgus monkey（μg/mL）</t>
  </si>
  <si>
    <t>Time（h）</t>
  </si>
  <si>
    <t>female</t>
  </si>
  <si>
    <t>male</t>
  </si>
  <si>
    <t>female+male</t>
  </si>
  <si>
    <t>1F001</t>
  </si>
  <si>
    <t>1F002</t>
  </si>
  <si>
    <t>1F003</t>
  </si>
  <si>
    <t>1M001</t>
  </si>
  <si>
    <t>1M002</t>
  </si>
  <si>
    <t>1M003</t>
  </si>
  <si>
    <t>Mean</t>
  </si>
  <si>
    <t>SD</t>
  </si>
  <si>
    <t>n</t>
  </si>
  <si>
    <t>BLQ</t>
  </si>
  <si>
    <t>/</t>
  </si>
  <si>
    <t>Note：“/”no calculated data; BLQ: below limit of quantitation; LLOQ=0.125 μg/mL</t>
  </si>
  <si>
    <t>Table2  Individual blood concentration of single intravenous injection of 1 mg/kg IBI319 in cynomolgus monkey（μg/mL）</t>
  </si>
  <si>
    <t>Female</t>
  </si>
  <si>
    <t>Male</t>
  </si>
  <si>
    <t>Female+Male</t>
  </si>
  <si>
    <t>2F001</t>
  </si>
  <si>
    <t>2F002</t>
  </si>
  <si>
    <t>2F003</t>
  </si>
  <si>
    <t>2M001</t>
  </si>
  <si>
    <t>2M002</t>
  </si>
  <si>
    <t>2M003</t>
  </si>
  <si>
    <t>Table3  Individual blood concentration of single intravenous injection of 10 mg/kg IBI319 in cynomolgus monkey（μg/mL）</t>
  </si>
  <si>
    <t>Female+male</t>
  </si>
  <si>
    <t>3F001</t>
  </si>
  <si>
    <t>3F002</t>
  </si>
  <si>
    <t>3F003</t>
  </si>
  <si>
    <t>3M001</t>
  </si>
  <si>
    <t>3M002</t>
  </si>
  <si>
    <t>3M003</t>
  </si>
  <si>
    <t>IBI319</t>
    <phoneticPr fontId="2" type="noConversion"/>
  </si>
  <si>
    <t>αPD-1</t>
    <phoneticPr fontId="2" type="noConversion"/>
  </si>
  <si>
    <t>αPD-1 + αCD137</t>
    <phoneticPr fontId="2" type="noConversion"/>
  </si>
  <si>
    <t>IgG1</t>
    <phoneticPr fontId="2" type="noConversion"/>
  </si>
  <si>
    <t>allogeneic pair 1</t>
    <phoneticPr fontId="2" type="noConversion"/>
  </si>
  <si>
    <t>allogeneic pair 2</t>
    <phoneticPr fontId="2" type="noConversion"/>
  </si>
  <si>
    <t>allogeneic pair 3</t>
    <phoneticPr fontId="2" type="noConversion"/>
  </si>
  <si>
    <t>αCD137</t>
    <phoneticPr fontId="2" type="noConversion"/>
  </si>
  <si>
    <t>source data</t>
    <phoneticPr fontId="2" type="noConversion"/>
  </si>
  <si>
    <t xml:space="preserve">statistics </t>
    <phoneticPr fontId="2" type="noConversion"/>
  </si>
  <si>
    <t>with CHO-S-PD-1</t>
    <phoneticPr fontId="2" type="noConversion"/>
  </si>
  <si>
    <t>Concentration(nM)</t>
    <phoneticPr fontId="2" type="noConversion"/>
  </si>
  <si>
    <t>22.14 to 76.70</t>
  </si>
  <si>
    <t>22.03 to 76.59</t>
  </si>
  <si>
    <t>22.20 to 76.76</t>
  </si>
  <si>
    <t>22.62 to 77.17</t>
  </si>
  <si>
    <t>without CHO-S-PD-1</t>
    <phoneticPr fontId="2" type="noConversion"/>
  </si>
  <si>
    <t>-0.2532 to 1.046</t>
  </si>
  <si>
    <t>-1.245 to 0.5204</t>
  </si>
  <si>
    <t>-1.090 to 0.6155</t>
  </si>
  <si>
    <t>-0.1896 to 1.112</t>
  </si>
  <si>
    <t>1.309 to 67.19</t>
  </si>
  <si>
    <t>15.10 to 79.77</t>
  </si>
  <si>
    <t>16.99 to 81.63</t>
  </si>
  <si>
    <t>16.24 to 80.90</t>
  </si>
  <si>
    <t>16.68 to 81.34</t>
  </si>
  <si>
    <t>5.180 to 21.19</t>
  </si>
  <si>
    <t>7.130 to 22.99</t>
  </si>
  <si>
    <t>6.335 to 22.30</t>
  </si>
  <si>
    <t>6.807 to 22.71</t>
  </si>
  <si>
    <t>0.3554 to 3.395</t>
  </si>
  <si>
    <t>-0.7046 to 2.969</t>
  </si>
  <si>
    <t>-0.08516 to 3.235</t>
  </si>
  <si>
    <t>-2.068 to 0.5815</t>
  </si>
  <si>
    <t>-1.321 to 0.7208</t>
  </si>
  <si>
    <t>-1.046 to 1.932</t>
  </si>
  <si>
    <t>αPD-1</t>
    <phoneticPr fontId="2" type="noConversion"/>
  </si>
  <si>
    <t>anti-CD137 is αCD137 in the manuscript</t>
    <phoneticPr fontId="2" type="noConversion"/>
  </si>
  <si>
    <t>note:</t>
  </si>
  <si>
    <t>IBI308 is αPD-1 in the manuscript</t>
    <phoneticPr fontId="2" type="noConversion"/>
  </si>
  <si>
    <t>data shows two technical replicates of one representative T cell donor.</t>
    <phoneticPr fontId="2" type="noConversion"/>
  </si>
  <si>
    <t>data shows two technical replicates of one representative experiment.</t>
    <phoneticPr fontId="2" type="noConversion"/>
  </si>
  <si>
    <t>data shows two technical replicates  of one representative experiment.</t>
    <phoneticPr fontId="2" type="noConversion"/>
  </si>
  <si>
    <t>Jurkat-CD137-NFκB-Luc+CHO-S-PD-1</t>
  </si>
  <si>
    <t>Data 1</t>
  </si>
  <si>
    <t>t=3.225, df=4</t>
  </si>
  <si>
    <t>-0.4116 ± 0.1276</t>
  </si>
  <si>
    <t>-0.7659 to -0.05729</t>
  </si>
  <si>
    <t>840.8, 2, 2</t>
  </si>
  <si>
    <t>data shows three technical replicates of one representative experiment.</t>
    <phoneticPr fontId="2" type="noConversion"/>
  </si>
  <si>
    <t>Jurkat-CD137-NFκB-Luc+CHO-S-PD-1</t>
    <phoneticPr fontId="2" type="noConversion"/>
  </si>
  <si>
    <t>Jurkat-CD137-NFκB-Luc2P-PD-1</t>
    <phoneticPr fontId="2" type="noConversion"/>
  </si>
  <si>
    <t>Jurkat-CD137-NFκB-Luc2P-PD-1</t>
    <phoneticPr fontId="2" type="noConversion"/>
  </si>
  <si>
    <t>Ratio paired t test</t>
    <phoneticPr fontId="2" type="noConversion"/>
  </si>
  <si>
    <t>data shows three independent experiments</t>
    <phoneticPr fontId="2" type="noConversion"/>
  </si>
  <si>
    <t>data from 3 PBMC donors</t>
    <phoneticPr fontId="2" type="noConversion"/>
  </si>
  <si>
    <t>Data 9</t>
  </si>
  <si>
    <t>Data Set-D</t>
  </si>
  <si>
    <t>Data Set-A</t>
  </si>
  <si>
    <t>t=4.901, df=2</t>
  </si>
  <si>
    <t>0.06898 to 0.8405</t>
  </si>
  <si>
    <t>t=4.050, df=2</t>
  </si>
  <si>
    <t>0.06326 to 1.087</t>
  </si>
  <si>
    <t>0.08961 to 0.6698</t>
  </si>
  <si>
    <t>t=4.675, df=2</t>
  </si>
  <si>
    <t>0.07167 to 0.8964</t>
  </si>
  <si>
    <t>t=3.330, df=2</t>
  </si>
  <si>
    <t>0.08123 to 1.377</t>
  </si>
  <si>
    <t>t=5.007, df=2</t>
  </si>
  <si>
    <t>0.07781 to 0.8243</t>
  </si>
  <si>
    <t>t=2.032, df=2</t>
  </si>
  <si>
    <t>0.3048 to 1.531</t>
  </si>
  <si>
    <t>t=4.420, df=2</t>
  </si>
  <si>
    <t>0.4479 to 0.9892</t>
  </si>
  <si>
    <t>t=11.05, df=2</t>
  </si>
  <si>
    <t>0.4701 to 0.7177</t>
  </si>
  <si>
    <t>sacrifice</t>
    <phoneticPr fontId="2" type="noConversion"/>
  </si>
  <si>
    <t>animal died</t>
    <phoneticPr fontId="2" type="noConversion"/>
  </si>
  <si>
    <t xml:space="preserve">hIgG </t>
    <phoneticPr fontId="2" type="noConversion"/>
  </si>
  <si>
    <t>IBI319</t>
    <phoneticPr fontId="2" type="noConversion"/>
  </si>
  <si>
    <t xml:space="preserve"> αCD137</t>
    <phoneticPr fontId="2" type="noConversion"/>
  </si>
  <si>
    <t>CD45+ / mm^2 (cells)</t>
    <phoneticPr fontId="2" type="noConversion"/>
  </si>
  <si>
    <t>F4/80+ / mm^2 (cells)</t>
    <phoneticPr fontId="2" type="noConversion"/>
  </si>
  <si>
    <t>CD137 Ab is αCD137 in the manuscript</t>
    <phoneticPr fontId="2" type="noConversion"/>
  </si>
  <si>
    <t>Individual drug concentration of IBI319 after 1st and 4th iv. Administration I cyno monkey (μg/mL)</t>
    <phoneticPr fontId="7" type="noConversion"/>
  </si>
  <si>
    <t xml:space="preserve">Group </t>
    <phoneticPr fontId="7" type="noConversion"/>
  </si>
  <si>
    <t>dose</t>
    <phoneticPr fontId="7" type="noConversion"/>
  </si>
  <si>
    <t>Animal No.</t>
    <phoneticPr fontId="7" type="noConversion"/>
  </si>
  <si>
    <t>sampling time (h)</t>
    <phoneticPr fontId="7" type="noConversion"/>
  </si>
  <si>
    <t>1st dose</t>
    <phoneticPr fontId="7" type="noConversion"/>
  </si>
  <si>
    <t>4th dose</t>
    <phoneticPr fontId="7" type="noConversion"/>
  </si>
  <si>
    <t>Vehicle</t>
    <phoneticPr fontId="7" type="noConversion"/>
  </si>
  <si>
    <t>-</t>
  </si>
  <si>
    <t>1F004</t>
  </si>
  <si>
    <t>1F005</t>
  </si>
  <si>
    <t>1M004</t>
  </si>
  <si>
    <t>1M005</t>
  </si>
  <si>
    <t>IBI319 low dose</t>
    <phoneticPr fontId="7" type="noConversion"/>
  </si>
  <si>
    <t>1 mg/kg</t>
    <phoneticPr fontId="7" type="noConversion"/>
  </si>
  <si>
    <t>2F004</t>
  </si>
  <si>
    <t>2F005</t>
  </si>
  <si>
    <t>2M004</t>
  </si>
  <si>
    <t>2M005</t>
  </si>
  <si>
    <t>IBI319 medium dose</t>
    <phoneticPr fontId="7" type="noConversion"/>
  </si>
  <si>
    <t>10 mg/kg</t>
    <phoneticPr fontId="7" type="noConversion"/>
  </si>
  <si>
    <t>3F004</t>
  </si>
  <si>
    <t>3F005</t>
  </si>
  <si>
    <t>3M004</t>
  </si>
  <si>
    <t>3M005</t>
  </si>
  <si>
    <t>IBI319 high dose</t>
    <phoneticPr fontId="7" type="noConversion"/>
  </si>
  <si>
    <t>50 mg/kg</t>
    <phoneticPr fontId="7" type="noConversion"/>
  </si>
  <si>
    <t>4F001</t>
  </si>
  <si>
    <t>4F002</t>
  </si>
  <si>
    <t>4F003</t>
  </si>
  <si>
    <t>4F004</t>
  </si>
  <si>
    <t>4F005</t>
  </si>
  <si>
    <t>4M001</t>
  </si>
  <si>
    <t>4M002</t>
  </si>
  <si>
    <t>4M003</t>
  </si>
  <si>
    <t>4M004</t>
  </si>
  <si>
    <t>4M005</t>
  </si>
  <si>
    <t>Note: “-”no sample; BLQ: below limit of quantitation; LLOQ=0.125 μg/mL</t>
    <phoneticPr fontId="7" type="noConversion"/>
  </si>
  <si>
    <t>donor1</t>
    <phoneticPr fontId="2" type="noConversion"/>
  </si>
  <si>
    <t>donor2</t>
  </si>
  <si>
    <t>donor3</t>
  </si>
  <si>
    <t>data shows two/three technical replicates of one representative experiment</t>
    <phoneticPr fontId="2" type="noConversion"/>
  </si>
  <si>
    <t>data shows  three indipendent experimental repeats</t>
    <phoneticPr fontId="2" type="noConversion"/>
  </si>
  <si>
    <r>
      <t>IFN</t>
    </r>
    <r>
      <rPr>
        <b/>
        <sz val="11"/>
        <color theme="1"/>
        <rFont val="Times New Roman"/>
        <family val="1"/>
      </rPr>
      <t>γ</t>
    </r>
    <phoneticPr fontId="2" type="noConversion"/>
  </si>
  <si>
    <t>PBMC+CMV</t>
    <phoneticPr fontId="2" type="noConversion"/>
  </si>
  <si>
    <t>PBMC+CMV</t>
    <phoneticPr fontId="2" type="noConversion"/>
  </si>
  <si>
    <t>data shows two technical replicates of 3 individual donors</t>
    <phoneticPr fontId="2" type="noConversion"/>
  </si>
  <si>
    <t>data of 3 individual donors</t>
    <phoneticPr fontId="2" type="noConversion"/>
  </si>
  <si>
    <t>data shows two technical replicates of one representative experiment</t>
    <phoneticPr fontId="2" type="noConversion"/>
  </si>
  <si>
    <t>IFNγ</t>
    <phoneticPr fontId="2" type="noConversion"/>
  </si>
  <si>
    <t>IFNγ, pg/mL</t>
    <phoneticPr fontId="2" type="noConversion"/>
  </si>
  <si>
    <t>data shows two independent experimental replicates</t>
    <phoneticPr fontId="2" type="noConversion"/>
  </si>
  <si>
    <t>died</t>
    <phoneticPr fontId="2" type="noConversion"/>
  </si>
  <si>
    <t>Blood</t>
    <phoneticPr fontId="2" type="noConversion"/>
  </si>
  <si>
    <t xml:space="preserve">day11 </t>
    <phoneticPr fontId="2" type="noConversion"/>
  </si>
  <si>
    <t>day28</t>
    <phoneticPr fontId="2" type="noConversion"/>
  </si>
  <si>
    <t>data shows 3/4 mice in hIgG group</t>
    <phoneticPr fontId="2" type="noConversion"/>
  </si>
  <si>
    <t>CD137/Hel (3mg/kg)</t>
    <phoneticPr fontId="2" type="noConversion"/>
  </si>
  <si>
    <t>Tumor volume (mm^3)</t>
    <phoneticPr fontId="2" type="noConversion"/>
  </si>
  <si>
    <t>data shows 4 mice per group</t>
    <phoneticPr fontId="2" type="noConversion"/>
  </si>
  <si>
    <t>N</t>
  </si>
  <si>
    <t>NA</t>
  </si>
  <si>
    <r>
      <rPr>
        <sz val="11"/>
        <color theme="1"/>
        <rFont val="等线"/>
        <family val="2"/>
      </rPr>
      <t>time post injecti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等线"/>
        <family val="2"/>
        <scheme val="minor"/>
      </rPr>
      <t>h</t>
    </r>
    <r>
      <rPr>
        <sz val="11"/>
        <color theme="1"/>
        <rFont val="宋体"/>
        <family val="3"/>
        <charset val="134"/>
      </rPr>
      <t>）</t>
    </r>
    <phoneticPr fontId="2" type="noConversion"/>
  </si>
  <si>
    <t>blood concentration (ug/mL)</t>
    <phoneticPr fontId="2" type="noConversion"/>
  </si>
  <si>
    <t>t=1.650, df=2</t>
  </si>
  <si>
    <t>0.7265 to 1.153</t>
  </si>
  <si>
    <t>t=10.64, df=2</t>
  </si>
  <si>
    <t>0.06663 to 0.3169</t>
  </si>
  <si>
    <t>t=0.4651, df=2</t>
  </si>
  <si>
    <t>0.5161 to 1.703</t>
  </si>
  <si>
    <t>data of 3 individual donors and 3 independent experiments</t>
    <phoneticPr fontId="2" type="noConversion"/>
  </si>
  <si>
    <t>t=3.684, df=6</t>
  </si>
  <si>
    <t>Difference between means (C - A) ± SEM</t>
  </si>
  <si>
    <t>8.038 ± 2.182</t>
  </si>
  <si>
    <t>2.699 to 13.38</t>
  </si>
  <si>
    <t>46.53, 3, 3</t>
  </si>
  <si>
    <t>t=4.775, df=6</t>
  </si>
  <si>
    <t>Mean of column D</t>
  </si>
  <si>
    <t>Difference between means (D - B) ± SEM</t>
  </si>
  <si>
    <t>13.08 ± 2.739</t>
  </si>
  <si>
    <t>6.378 to 19.78</t>
  </si>
  <si>
    <t>80.99, 3, 3</t>
  </si>
  <si>
    <t>Sample size, column D</t>
  </si>
  <si>
    <t>PD1</t>
  </si>
  <si>
    <t>t=15.33, df=6</t>
  </si>
  <si>
    <t>28.88 ± 1.884</t>
  </si>
  <si>
    <t>24.27 to 33.49</t>
  </si>
  <si>
    <t>61.61, 3, 3</t>
  </si>
  <si>
    <t>t=26.23, df=6</t>
  </si>
  <si>
    <t>70.51 ± 2.688</t>
  </si>
  <si>
    <t>63.93 to 77.08</t>
  </si>
  <si>
    <t>62.63, 3, 3</t>
  </si>
  <si>
    <t>PD1-d28</t>
  </si>
  <si>
    <t>t=8.633, df=4</t>
  </si>
  <si>
    <t>23.88 ± 2.766</t>
  </si>
  <si>
    <t>16.20 to 31.56</t>
  </si>
  <si>
    <t>1430, 2, 2</t>
  </si>
  <si>
    <t>t=35.20, df=4</t>
  </si>
  <si>
    <t>57.70 ± 1.639</t>
  </si>
  <si>
    <t>53.15 to 62.25</t>
  </si>
  <si>
    <t>67.93, 2, 2</t>
  </si>
  <si>
    <t>CD137-d28</t>
  </si>
  <si>
    <t>t=35.55, df=4</t>
  </si>
  <si>
    <t>61.01 ± 1.716</t>
  </si>
  <si>
    <t>56.24 to 65.77</t>
  </si>
  <si>
    <t>1514, 2, 2</t>
  </si>
  <si>
    <t>t=16.95, df=4</t>
  </si>
  <si>
    <t>75.49 ± 4.455</t>
  </si>
  <si>
    <t>63.13 to 87.86</t>
  </si>
  <si>
    <t>7153, 2, 2</t>
  </si>
  <si>
    <t>Dunnett's multiple comparisons 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9"/>
      <color rgb="FF000000"/>
      <name val="Times New Roman"/>
      <family val="1"/>
    </font>
    <font>
      <sz val="9"/>
      <color rgb="FF000000"/>
      <name val="等线"/>
      <family val="3"/>
      <charset val="134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sz val="9.5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sz val="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等线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tted">
        <color rgb="FF000000"/>
      </bottom>
      <diagonal/>
    </border>
    <border>
      <left/>
      <right style="thin">
        <color indexed="64"/>
      </right>
      <top/>
      <bottom style="dotted">
        <color rgb="FF000000"/>
      </bottom>
      <diagonal/>
    </border>
    <border>
      <left/>
      <right/>
      <top/>
      <bottom style="thick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>
      <alignment vertical="center"/>
    </xf>
  </cellStyleXfs>
  <cellXfs count="17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wrapText="1"/>
    </xf>
    <xf numFmtId="49" fontId="0" fillId="0" borderId="0" xfId="0" applyNumberFormat="1" applyAlignment="1"/>
    <xf numFmtId="0" fontId="3" fillId="0" borderId="0" xfId="0" applyFont="1" applyAlignment="1">
      <alignment horizontal="center" wrapText="1"/>
    </xf>
    <xf numFmtId="0" fontId="4" fillId="0" borderId="0" xfId="0" applyFont="1"/>
    <xf numFmtId="0" fontId="5" fillId="0" borderId="1" xfId="0" applyFont="1" applyBorder="1" applyAlignment="1">
      <alignment horizontal="left" wrapText="1" readingOrder="1"/>
    </xf>
    <xf numFmtId="0" fontId="5" fillId="0" borderId="1" xfId="0" applyFont="1" applyBorder="1" applyAlignment="1">
      <alignment horizontal="right" wrapText="1" readingOrder="1"/>
    </xf>
    <xf numFmtId="11" fontId="5" fillId="0" borderId="1" xfId="0" applyNumberFormat="1" applyFont="1" applyBorder="1" applyAlignment="1">
      <alignment horizontal="right" wrapText="1" readingOrder="1"/>
    </xf>
    <xf numFmtId="0" fontId="6" fillId="0" borderId="1" xfId="0" applyFont="1" applyBorder="1" applyAlignment="1">
      <alignment horizontal="left" wrapText="1" readingOrder="1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Alignment="1" applyProtection="1">
      <alignment vertical="center"/>
      <protection locked="0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Fill="1"/>
    <xf numFmtId="0" fontId="3" fillId="0" borderId="5" xfId="0" applyFont="1" applyBorder="1" applyAlignment="1">
      <alignment horizontal="left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 applyAlignment="1">
      <alignment horizontal="left"/>
    </xf>
    <xf numFmtId="0" fontId="3" fillId="0" borderId="0" xfId="0" applyFont="1" applyBorder="1"/>
    <xf numFmtId="0" fontId="3" fillId="0" borderId="9" xfId="0" applyFont="1" applyBorder="1"/>
    <xf numFmtId="0" fontId="3" fillId="0" borderId="10" xfId="0" applyFont="1" applyBorder="1" applyAlignment="1">
      <alignment horizontal="left"/>
    </xf>
    <xf numFmtId="0" fontId="3" fillId="0" borderId="11" xfId="0" applyFont="1" applyBorder="1"/>
    <xf numFmtId="0" fontId="3" fillId="0" borderId="12" xfId="0" applyFont="1" applyBorder="1"/>
    <xf numFmtId="0" fontId="0" fillId="3" borderId="0" xfId="0" applyFill="1" applyAlignment="1">
      <alignment vertical="center"/>
    </xf>
    <xf numFmtId="0" fontId="3" fillId="3" borderId="0" xfId="0" applyFont="1" applyFill="1" applyAlignment="1">
      <alignment horizontal="center"/>
    </xf>
    <xf numFmtId="0" fontId="3" fillId="3" borderId="0" xfId="0" applyFont="1" applyFill="1"/>
    <xf numFmtId="0" fontId="0" fillId="4" borderId="0" xfId="0" applyFill="1" applyAlignment="1">
      <alignment vertical="center"/>
    </xf>
    <xf numFmtId="0" fontId="0" fillId="4" borderId="0" xfId="0" applyFill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10" fillId="0" borderId="0" xfId="0" applyFont="1"/>
    <xf numFmtId="0" fontId="8" fillId="0" borderId="0" xfId="0" applyFont="1"/>
    <xf numFmtId="0" fontId="8" fillId="0" borderId="13" xfId="0" applyFont="1" applyBorder="1" applyAlignment="1">
      <alignment horizontal="right" vertical="center"/>
    </xf>
    <xf numFmtId="0" fontId="8" fillId="0" borderId="14" xfId="0" applyFont="1" applyBorder="1" applyAlignment="1">
      <alignment vertical="center"/>
    </xf>
    <xf numFmtId="0" fontId="8" fillId="0" borderId="14" xfId="0" applyFont="1" applyBorder="1"/>
    <xf numFmtId="0" fontId="8" fillId="0" borderId="16" xfId="0" applyFont="1" applyBorder="1"/>
    <xf numFmtId="0" fontId="8" fillId="0" borderId="0" xfId="0" applyFont="1" applyBorder="1" applyAlignment="1">
      <alignment vertical="center"/>
    </xf>
    <xf numFmtId="0" fontId="8" fillId="0" borderId="0" xfId="0" applyFont="1" applyBorder="1"/>
    <xf numFmtId="0" fontId="8" fillId="0" borderId="18" xfId="0" applyFont="1" applyBorder="1"/>
    <xf numFmtId="0" fontId="8" fillId="0" borderId="19" xfId="0" applyFont="1" applyBorder="1"/>
    <xf numFmtId="0" fontId="8" fillId="0" borderId="16" xfId="0" applyFont="1" applyBorder="1" applyAlignment="1">
      <alignment horizontal="right" vertical="center"/>
    </xf>
    <xf numFmtId="0" fontId="0" fillId="0" borderId="0" xfId="0" applyBorder="1"/>
    <xf numFmtId="0" fontId="0" fillId="0" borderId="14" xfId="0" applyBorder="1"/>
    <xf numFmtId="0" fontId="0" fillId="0" borderId="15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20" xfId="0" applyBorder="1" applyAlignment="1">
      <alignment vertical="center"/>
    </xf>
    <xf numFmtId="0" fontId="8" fillId="4" borderId="2" xfId="0" applyFont="1" applyFill="1" applyBorder="1" applyAlignment="1">
      <alignment vertical="center"/>
    </xf>
    <xf numFmtId="0" fontId="8" fillId="4" borderId="3" xfId="0" applyFont="1" applyFill="1" applyBorder="1" applyAlignment="1">
      <alignment vertical="center"/>
    </xf>
    <xf numFmtId="0" fontId="8" fillId="4" borderId="4" xfId="0" applyFont="1" applyFill="1" applyBorder="1" applyAlignment="1">
      <alignment vertic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11" fillId="0" borderId="0" xfId="0" applyFont="1"/>
    <xf numFmtId="0" fontId="9" fillId="5" borderId="2" xfId="0" applyFont="1" applyFill="1" applyBorder="1" applyAlignment="1"/>
    <xf numFmtId="0" fontId="9" fillId="5" borderId="3" xfId="0" applyFont="1" applyFill="1" applyBorder="1" applyAlignment="1"/>
    <xf numFmtId="0" fontId="9" fillId="5" borderId="4" xfId="0" applyFont="1" applyFill="1" applyBorder="1" applyAlignment="1"/>
    <xf numFmtId="0" fontId="9" fillId="5" borderId="0" xfId="0" applyFont="1" applyFill="1" applyBorder="1" applyAlignment="1"/>
    <xf numFmtId="0" fontId="9" fillId="6" borderId="0" xfId="0" applyFont="1" applyFill="1" applyBorder="1" applyAlignment="1"/>
    <xf numFmtId="0" fontId="0" fillId="6" borderId="0" xfId="0" applyFill="1"/>
    <xf numFmtId="0" fontId="12" fillId="0" borderId="0" xfId="0" applyFont="1"/>
    <xf numFmtId="0" fontId="8" fillId="4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1" fillId="0" borderId="0" xfId="0" applyFont="1" applyFill="1"/>
    <xf numFmtId="0" fontId="8" fillId="3" borderId="0" xfId="0" applyFont="1" applyFill="1" applyBorder="1" applyAlignment="1">
      <alignment vertical="center"/>
    </xf>
    <xf numFmtId="0" fontId="11" fillId="3" borderId="0" xfId="0" applyFont="1" applyFill="1"/>
    <xf numFmtId="0" fontId="8" fillId="3" borderId="0" xfId="0" applyFont="1" applyFill="1"/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8" fillId="0" borderId="13" xfId="0" applyFont="1" applyFill="1" applyBorder="1" applyAlignment="1">
      <alignment horizontal="right" vertical="center"/>
    </xf>
    <xf numFmtId="0" fontId="0" fillId="0" borderId="14" xfId="0" applyFill="1" applyBorder="1"/>
    <xf numFmtId="0" fontId="8" fillId="0" borderId="14" xfId="0" applyFont="1" applyFill="1" applyBorder="1" applyAlignment="1">
      <alignment vertical="center"/>
    </xf>
    <xf numFmtId="0" fontId="8" fillId="0" borderId="14" xfId="0" applyFont="1" applyFill="1" applyBorder="1"/>
    <xf numFmtId="0" fontId="0" fillId="0" borderId="15" xfId="0" applyFill="1" applyBorder="1"/>
    <xf numFmtId="0" fontId="8" fillId="0" borderId="16" xfId="0" applyFont="1" applyFill="1" applyBorder="1" applyAlignment="1">
      <alignment horizontal="right" vertical="center"/>
    </xf>
    <xf numFmtId="0" fontId="8" fillId="0" borderId="0" xfId="0" applyFont="1" applyFill="1" applyBorder="1"/>
    <xf numFmtId="0" fontId="0" fillId="0" borderId="0" xfId="0" applyFill="1" applyBorder="1"/>
    <xf numFmtId="0" fontId="0" fillId="0" borderId="17" xfId="0" applyFill="1" applyBorder="1"/>
    <xf numFmtId="0" fontId="8" fillId="0" borderId="16" xfId="0" applyFont="1" applyFill="1" applyBorder="1"/>
    <xf numFmtId="0" fontId="8" fillId="0" borderId="18" xfId="0" applyFont="1" applyFill="1" applyBorder="1"/>
    <xf numFmtId="0" fontId="8" fillId="0" borderId="19" xfId="0" applyFont="1" applyFill="1" applyBorder="1"/>
    <xf numFmtId="0" fontId="0" fillId="0" borderId="19" xfId="0" applyFill="1" applyBorder="1"/>
    <xf numFmtId="0" fontId="0" fillId="0" borderId="20" xfId="0" applyFill="1" applyBorder="1"/>
    <xf numFmtId="0" fontId="1" fillId="0" borderId="0" xfId="2">
      <alignment vertical="center"/>
    </xf>
    <xf numFmtId="0" fontId="13" fillId="0" borderId="21" xfId="2" applyFont="1" applyBorder="1" applyAlignment="1">
      <alignment horizontal="center" vertical="center"/>
    </xf>
    <xf numFmtId="0" fontId="13" fillId="0" borderId="6" xfId="2" applyFont="1" applyBorder="1" applyAlignment="1">
      <alignment horizontal="center" vertical="center" wrapText="1"/>
    </xf>
    <xf numFmtId="0" fontId="13" fillId="0" borderId="7" xfId="2" applyFont="1" applyBorder="1" applyAlignment="1">
      <alignment horizontal="center" vertical="center" wrapText="1"/>
    </xf>
    <xf numFmtId="0" fontId="13" fillId="0" borderId="5" xfId="2" applyFont="1" applyBorder="1" applyAlignment="1">
      <alignment horizontal="center" vertical="center" wrapText="1"/>
    </xf>
    <xf numFmtId="0" fontId="13" fillId="0" borderId="0" xfId="2" applyFont="1" applyBorder="1" applyAlignment="1">
      <alignment horizontal="center" vertical="center" wrapText="1"/>
    </xf>
    <xf numFmtId="0" fontId="13" fillId="0" borderId="9" xfId="2" applyFont="1" applyBorder="1" applyAlignment="1">
      <alignment horizontal="center" vertical="center" wrapText="1"/>
    </xf>
    <xf numFmtId="0" fontId="13" fillId="0" borderId="8" xfId="2" applyFont="1" applyBorder="1" applyAlignment="1">
      <alignment horizontal="center" vertical="center" wrapText="1"/>
    </xf>
    <xf numFmtId="0" fontId="13" fillId="0" borderId="11" xfId="2" applyFont="1" applyBorder="1" applyAlignment="1">
      <alignment horizontal="center" vertical="center" wrapText="1"/>
    </xf>
    <xf numFmtId="0" fontId="13" fillId="0" borderId="12" xfId="2" applyFont="1" applyBorder="1" applyAlignment="1">
      <alignment horizontal="center" vertical="center" wrapText="1"/>
    </xf>
    <xf numFmtId="0" fontId="14" fillId="0" borderId="5" xfId="2" applyFont="1" applyBorder="1" applyAlignment="1">
      <alignment horizontal="center" vertical="center" wrapText="1"/>
    </xf>
    <xf numFmtId="0" fontId="14" fillId="0" borderId="6" xfId="2" applyFont="1" applyBorder="1" applyAlignment="1">
      <alignment horizontal="center" vertical="center" wrapText="1"/>
    </xf>
    <xf numFmtId="0" fontId="14" fillId="0" borderId="7" xfId="2" applyFont="1" applyBorder="1" applyAlignment="1">
      <alignment horizontal="center" vertical="center" wrapText="1"/>
    </xf>
    <xf numFmtId="0" fontId="14" fillId="0" borderId="8" xfId="2" applyFont="1" applyBorder="1" applyAlignment="1">
      <alignment horizontal="center" vertical="center" wrapText="1"/>
    </xf>
    <xf numFmtId="0" fontId="14" fillId="0" borderId="0" xfId="2" applyFont="1" applyBorder="1" applyAlignment="1">
      <alignment horizontal="center" vertical="center" wrapText="1"/>
    </xf>
    <xf numFmtId="0" fontId="14" fillId="0" borderId="9" xfId="2" applyFont="1" applyBorder="1" applyAlignment="1">
      <alignment horizontal="center" vertical="center" wrapText="1"/>
    </xf>
    <xf numFmtId="0" fontId="13" fillId="0" borderId="22" xfId="2" applyFont="1" applyBorder="1" applyAlignment="1">
      <alignment horizontal="center" vertical="center" wrapText="1"/>
    </xf>
    <xf numFmtId="0" fontId="14" fillId="0" borderId="8" xfId="2" applyFont="1" applyBorder="1" applyAlignment="1">
      <alignment horizontal="center" vertical="center"/>
    </xf>
    <xf numFmtId="0" fontId="14" fillId="0" borderId="0" xfId="2" applyFont="1" applyBorder="1" applyAlignment="1">
      <alignment horizontal="center" vertical="center"/>
    </xf>
    <xf numFmtId="0" fontId="14" fillId="0" borderId="9" xfId="2" applyFont="1" applyBorder="1" applyAlignment="1">
      <alignment horizontal="center" vertical="center"/>
    </xf>
    <xf numFmtId="0" fontId="13" fillId="0" borderId="23" xfId="2" applyFont="1" applyBorder="1" applyAlignment="1">
      <alignment horizontal="center" vertical="center" wrapText="1"/>
    </xf>
    <xf numFmtId="0" fontId="14" fillId="0" borderId="10" xfId="2" applyFont="1" applyBorder="1" applyAlignment="1">
      <alignment horizontal="center" vertical="center"/>
    </xf>
    <xf numFmtId="0" fontId="14" fillId="0" borderId="11" xfId="2" applyFont="1" applyBorder="1" applyAlignment="1">
      <alignment horizontal="center" vertical="center"/>
    </xf>
    <xf numFmtId="0" fontId="14" fillId="0" borderId="12" xfId="2" applyFont="1" applyBorder="1" applyAlignment="1">
      <alignment horizontal="center" vertical="center"/>
    </xf>
    <xf numFmtId="0" fontId="13" fillId="0" borderId="10" xfId="2" applyFont="1" applyBorder="1" applyAlignment="1">
      <alignment horizontal="center" vertical="center" wrapText="1"/>
    </xf>
    <xf numFmtId="0" fontId="14" fillId="0" borderId="0" xfId="2" applyFont="1" applyAlignment="1">
      <alignment horizontal="left" vertical="center" indent="1"/>
    </xf>
    <xf numFmtId="0" fontId="15" fillId="0" borderId="0" xfId="2" applyFont="1">
      <alignment vertical="center"/>
    </xf>
    <xf numFmtId="0" fontId="14" fillId="0" borderId="0" xfId="2" applyFont="1">
      <alignment vertical="center"/>
    </xf>
    <xf numFmtId="0" fontId="1" fillId="0" borderId="0" xfId="2" applyBorder="1">
      <alignment vertical="center"/>
    </xf>
    <xf numFmtId="0" fontId="14" fillId="0" borderId="0" xfId="2" applyFont="1" applyAlignment="1">
      <alignment horizontal="right" vertical="center" wrapText="1"/>
    </xf>
    <xf numFmtId="0" fontId="14" fillId="0" borderId="0" xfId="2" applyFont="1" applyAlignment="1">
      <alignment horizontal="left" vertical="center" wrapText="1"/>
    </xf>
    <xf numFmtId="0" fontId="14" fillId="0" borderId="0" xfId="2" applyFont="1" applyAlignment="1">
      <alignment horizontal="center" vertical="center" wrapText="1"/>
    </xf>
    <xf numFmtId="0" fontId="14" fillId="0" borderId="24" xfId="2" applyFont="1" applyBorder="1" applyAlignment="1">
      <alignment horizontal="right" vertical="center" wrapText="1"/>
    </xf>
    <xf numFmtId="0" fontId="14" fillId="0" borderId="24" xfId="2" applyFont="1" applyBorder="1" applyAlignment="1">
      <alignment horizontal="left" vertical="center" wrapText="1"/>
    </xf>
    <xf numFmtId="0" fontId="14" fillId="0" borderId="24" xfId="2" applyFont="1" applyBorder="1" applyAlignment="1">
      <alignment horizontal="center" vertical="center" wrapText="1"/>
    </xf>
    <xf numFmtId="0" fontId="14" fillId="0" borderId="0" xfId="2" applyFont="1" applyBorder="1" applyAlignment="1">
      <alignment horizontal="left" vertical="center" indent="5"/>
    </xf>
    <xf numFmtId="0" fontId="16" fillId="0" borderId="0" xfId="2" applyFont="1" applyBorder="1">
      <alignment vertical="center"/>
    </xf>
    <xf numFmtId="0" fontId="14" fillId="0" borderId="0" xfId="2" applyFont="1" applyBorder="1" applyAlignment="1">
      <alignment horizontal="right" vertical="center" wrapText="1"/>
    </xf>
    <xf numFmtId="0" fontId="14" fillId="0" borderId="0" xfId="2" applyFont="1" applyBorder="1" applyAlignment="1">
      <alignment horizontal="left" vertical="center" wrapText="1"/>
    </xf>
    <xf numFmtId="0" fontId="3" fillId="0" borderId="16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16" xfId="0" applyBorder="1"/>
    <xf numFmtId="0" fontId="3" fillId="0" borderId="18" xfId="0" applyFont="1" applyBorder="1" applyAlignment="1">
      <alignment horizontal="left"/>
    </xf>
    <xf numFmtId="0" fontId="3" fillId="0" borderId="19" xfId="0" applyFont="1" applyBorder="1"/>
    <xf numFmtId="0" fontId="3" fillId="0" borderId="19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8" fillId="0" borderId="0" xfId="0" applyFont="1" applyAlignment="1"/>
    <xf numFmtId="0" fontId="8" fillId="7" borderId="0" xfId="0" applyFont="1" applyFill="1" applyBorder="1" applyAlignment="1">
      <alignment vertical="center"/>
    </xf>
    <xf numFmtId="0" fontId="0" fillId="7" borderId="0" xfId="0" applyFill="1"/>
    <xf numFmtId="0" fontId="0" fillId="7" borderId="0" xfId="0" applyFill="1" applyBorder="1"/>
    <xf numFmtId="0" fontId="0" fillId="6" borderId="0" xfId="0" applyFill="1" applyBorder="1"/>
    <xf numFmtId="0" fontId="9" fillId="0" borderId="0" xfId="0" applyFont="1" applyAlignment="1">
      <alignment horizontal="center"/>
    </xf>
    <xf numFmtId="0" fontId="9" fillId="0" borderId="0" xfId="0" applyFont="1" applyAlignment="1"/>
    <xf numFmtId="0" fontId="0" fillId="0" borderId="21" xfId="0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9" fillId="0" borderId="9" xfId="0" applyFont="1" applyBorder="1"/>
    <xf numFmtId="0" fontId="9" fillId="0" borderId="8" xfId="0" applyFont="1" applyBorder="1" applyAlignment="1">
      <alignment horizontal="left"/>
    </xf>
    <xf numFmtId="0" fontId="9" fillId="0" borderId="0" xfId="0" applyFon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4" fillId="0" borderId="0" xfId="2" applyFont="1" applyBorder="1" applyAlignment="1">
      <alignment horizontal="left" vertical="center" wrapText="1"/>
    </xf>
    <xf numFmtId="0" fontId="1" fillId="0" borderId="5" xfId="2" applyBorder="1" applyAlignment="1">
      <alignment horizontal="center" vertical="center" wrapText="1"/>
    </xf>
    <xf numFmtId="0" fontId="1" fillId="0" borderId="8" xfId="2" applyBorder="1" applyAlignment="1">
      <alignment horizontal="center" vertical="center" wrapText="1"/>
    </xf>
    <xf numFmtId="0" fontId="1" fillId="0" borderId="10" xfId="2" applyBorder="1" applyAlignment="1">
      <alignment horizontal="center" vertical="center" wrapText="1"/>
    </xf>
    <xf numFmtId="0" fontId="1" fillId="0" borderId="6" xfId="2" applyBorder="1" applyAlignment="1">
      <alignment horizontal="center" vertical="center"/>
    </xf>
    <xf numFmtId="0" fontId="1" fillId="0" borderId="0" xfId="2" applyBorder="1" applyAlignment="1">
      <alignment horizontal="center" vertical="center"/>
    </xf>
    <xf numFmtId="0" fontId="1" fillId="0" borderId="11" xfId="2" applyBorder="1" applyAlignment="1">
      <alignment horizontal="center" vertical="center"/>
    </xf>
    <xf numFmtId="0" fontId="1" fillId="0" borderId="5" xfId="2" applyBorder="1" applyAlignment="1">
      <alignment horizontal="center" vertical="center"/>
    </xf>
    <xf numFmtId="0" fontId="1" fillId="0" borderId="8" xfId="2" applyBorder="1" applyAlignment="1">
      <alignment horizontal="center" vertical="center"/>
    </xf>
    <xf numFmtId="0" fontId="1" fillId="0" borderId="10" xfId="2" applyBorder="1" applyAlignment="1">
      <alignment horizontal="center" vertical="center"/>
    </xf>
    <xf numFmtId="0" fontId="1" fillId="0" borderId="2" xfId="2" applyBorder="1" applyAlignment="1">
      <alignment horizontal="center" vertical="center"/>
    </xf>
    <xf numFmtId="0" fontId="1" fillId="0" borderId="3" xfId="2" applyBorder="1" applyAlignment="1">
      <alignment horizontal="center" vertical="center"/>
    </xf>
    <xf numFmtId="0" fontId="1" fillId="0" borderId="4" xfId="2" applyBorder="1" applyAlignment="1">
      <alignment horizontal="center" vertical="center"/>
    </xf>
    <xf numFmtId="0" fontId="1" fillId="0" borderId="21" xfId="2" applyBorder="1" applyAlignment="1">
      <alignment horizontal="center" vertic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8" fillId="2" borderId="25" xfId="0" applyFont="1" applyFill="1" applyBorder="1" applyAlignment="1">
      <alignment horizontal="center"/>
    </xf>
    <xf numFmtId="0" fontId="8" fillId="2" borderId="26" xfId="0" applyFont="1" applyFill="1" applyBorder="1" applyAlignment="1">
      <alignment horizontal="center"/>
    </xf>
    <xf numFmtId="0" fontId="8" fillId="2" borderId="27" xfId="0" applyFont="1" applyFill="1" applyBorder="1" applyAlignment="1">
      <alignment horizont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opLeftCell="A43" workbookViewId="0">
      <selection activeCell="B26" sqref="B26"/>
    </sheetView>
  </sheetViews>
  <sheetFormatPr defaultRowHeight="14.25" x14ac:dyDescent="0.2"/>
  <cols>
    <col min="1" max="1" width="22.375" customWidth="1"/>
  </cols>
  <sheetData>
    <row r="1" spans="1:9" x14ac:dyDescent="0.2">
      <c r="A1" s="5" t="s">
        <v>59</v>
      </c>
      <c r="B1" s="149" t="s">
        <v>0</v>
      </c>
      <c r="C1" s="149"/>
      <c r="D1" s="149" t="s">
        <v>55</v>
      </c>
      <c r="E1" s="149"/>
      <c r="F1" s="149" t="s">
        <v>56</v>
      </c>
      <c r="G1" s="149"/>
      <c r="H1" s="149" t="s">
        <v>58</v>
      </c>
      <c r="I1" s="149"/>
    </row>
    <row r="2" spans="1:9" x14ac:dyDescent="0.2">
      <c r="A2" s="2">
        <v>50</v>
      </c>
      <c r="B2" s="2">
        <v>8027</v>
      </c>
      <c r="C2" s="2">
        <v>8135</v>
      </c>
      <c r="D2" s="2">
        <v>3532</v>
      </c>
      <c r="E2" s="2">
        <v>3201</v>
      </c>
      <c r="F2" s="2">
        <v>87.4</v>
      </c>
      <c r="G2" s="2">
        <v>82.2</v>
      </c>
      <c r="H2" s="2">
        <v>102</v>
      </c>
      <c r="I2" s="2">
        <v>107</v>
      </c>
    </row>
    <row r="3" spans="1:9" x14ac:dyDescent="0.2">
      <c r="A3" s="2">
        <v>12.5</v>
      </c>
      <c r="B3" s="2">
        <v>8736</v>
      </c>
      <c r="C3" s="2">
        <v>8355</v>
      </c>
      <c r="D3" s="2">
        <v>3455</v>
      </c>
      <c r="E3" s="2">
        <v>3406</v>
      </c>
      <c r="F3" s="2">
        <v>75.8</v>
      </c>
      <c r="G3" s="2">
        <v>75.8</v>
      </c>
      <c r="H3" s="2">
        <v>48.8</v>
      </c>
      <c r="I3" s="2">
        <v>25.7</v>
      </c>
    </row>
    <row r="4" spans="1:9" x14ac:dyDescent="0.2">
      <c r="A4" s="2">
        <v>3.125</v>
      </c>
      <c r="B4" s="2">
        <v>6926</v>
      </c>
      <c r="C4" s="2">
        <v>6926</v>
      </c>
      <c r="D4" s="2">
        <v>3286</v>
      </c>
      <c r="E4" s="2">
        <v>3359</v>
      </c>
      <c r="F4" s="2">
        <v>77.099999999999994</v>
      </c>
      <c r="G4" s="2">
        <v>70.599999999999994</v>
      </c>
      <c r="H4" s="2">
        <v>47.5</v>
      </c>
      <c r="I4" s="2">
        <v>42.4</v>
      </c>
    </row>
    <row r="5" spans="1:9" x14ac:dyDescent="0.2">
      <c r="A5" s="2">
        <v>0.78125</v>
      </c>
      <c r="B5" s="2">
        <v>3095</v>
      </c>
      <c r="C5" s="2">
        <v>3312</v>
      </c>
      <c r="D5" s="2">
        <v>2750</v>
      </c>
      <c r="E5" s="2">
        <v>2728</v>
      </c>
      <c r="F5" s="2">
        <v>50.1</v>
      </c>
      <c r="G5" s="2">
        <v>62.9</v>
      </c>
      <c r="H5" s="2">
        <v>51.4</v>
      </c>
      <c r="I5" s="2">
        <v>24.4</v>
      </c>
    </row>
    <row r="6" spans="1:9" x14ac:dyDescent="0.2">
      <c r="A6" s="2">
        <v>0.19531299999999999</v>
      </c>
      <c r="B6" s="2">
        <v>1106</v>
      </c>
      <c r="C6" s="2">
        <v>1089</v>
      </c>
      <c r="D6" s="2">
        <v>1280</v>
      </c>
      <c r="E6" s="2">
        <v>1280</v>
      </c>
      <c r="F6" s="2">
        <v>33.4</v>
      </c>
      <c r="G6" s="2">
        <v>44.9</v>
      </c>
      <c r="H6" s="2">
        <v>39.799999999999997</v>
      </c>
      <c r="I6" s="2">
        <v>56.5</v>
      </c>
    </row>
    <row r="7" spans="1:9" x14ac:dyDescent="0.2">
      <c r="A7" s="2">
        <v>4.8828000000000003E-2</v>
      </c>
      <c r="B7" s="2">
        <v>416</v>
      </c>
      <c r="C7" s="2">
        <v>399</v>
      </c>
      <c r="D7" s="2">
        <v>540</v>
      </c>
      <c r="E7" s="2">
        <v>504</v>
      </c>
      <c r="F7" s="2">
        <v>7.7</v>
      </c>
      <c r="G7" s="2">
        <v>12.8</v>
      </c>
      <c r="H7" s="2">
        <v>53.9</v>
      </c>
      <c r="I7" s="2">
        <v>23.1</v>
      </c>
    </row>
    <row r="8" spans="1:9" x14ac:dyDescent="0.2">
      <c r="A8" s="2">
        <v>1.2207000000000001E-2</v>
      </c>
      <c r="B8" s="2">
        <v>215</v>
      </c>
      <c r="C8" s="2">
        <v>190</v>
      </c>
      <c r="D8" s="2">
        <v>308</v>
      </c>
      <c r="E8" s="2">
        <v>285</v>
      </c>
      <c r="F8" s="2">
        <v>-11.6</v>
      </c>
      <c r="G8" s="2">
        <v>0</v>
      </c>
      <c r="H8" s="2">
        <v>34.700000000000003</v>
      </c>
      <c r="I8" s="2">
        <v>21.8</v>
      </c>
    </row>
    <row r="9" spans="1:9" x14ac:dyDescent="0.2">
      <c r="A9" s="2">
        <v>3.052E-3</v>
      </c>
      <c r="B9" s="2">
        <v>147</v>
      </c>
      <c r="C9" s="2">
        <v>136</v>
      </c>
      <c r="D9" s="2">
        <v>263</v>
      </c>
      <c r="E9" s="2">
        <v>258</v>
      </c>
      <c r="F9" s="2">
        <v>-10.3</v>
      </c>
      <c r="G9" s="2">
        <v>56.5</v>
      </c>
      <c r="H9" s="2">
        <v>52.6</v>
      </c>
      <c r="I9" s="2">
        <v>15.4</v>
      </c>
    </row>
    <row r="10" spans="1:9" x14ac:dyDescent="0.2">
      <c r="A10" s="2">
        <v>7.6300000000000001E-4</v>
      </c>
      <c r="B10" s="2">
        <v>103</v>
      </c>
      <c r="C10" s="2">
        <v>66.8</v>
      </c>
      <c r="D10" s="2">
        <v>105</v>
      </c>
      <c r="E10" s="2">
        <v>83.5</v>
      </c>
      <c r="F10" s="2">
        <v>7.7</v>
      </c>
      <c r="G10" s="2">
        <v>-8.98</v>
      </c>
      <c r="H10" s="2">
        <v>68.099999999999994</v>
      </c>
      <c r="I10" s="2">
        <v>87.4</v>
      </c>
    </row>
    <row r="11" spans="1:9" x14ac:dyDescent="0.2">
      <c r="A11" t="s">
        <v>560</v>
      </c>
    </row>
  </sheetData>
  <mergeCells count="4">
    <mergeCell ref="B1:C1"/>
    <mergeCell ref="D1:E1"/>
    <mergeCell ref="F1:G1"/>
    <mergeCell ref="H1:I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"/>
  <sheetViews>
    <sheetView workbookViewId="0">
      <selection activeCell="A12" sqref="A12:XFD41"/>
    </sheetView>
  </sheetViews>
  <sheetFormatPr defaultRowHeight="14.25" x14ac:dyDescent="0.2"/>
  <cols>
    <col min="1" max="1" width="48.25" customWidth="1"/>
    <col min="2" max="2" width="22.625" customWidth="1"/>
    <col min="30" max="30" width="0" hidden="1" customWidth="1"/>
  </cols>
  <sheetData>
    <row r="1" spans="1:37" s="50" customFormat="1" x14ac:dyDescent="0.2">
      <c r="A1" s="68" t="s">
        <v>52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8"/>
      <c r="AK1" s="68"/>
    </row>
    <row r="2" spans="1:37" x14ac:dyDescent="0.2">
      <c r="A2" s="5" t="s">
        <v>114</v>
      </c>
      <c r="B2" s="149" t="s">
        <v>25</v>
      </c>
      <c r="C2" s="149"/>
      <c r="D2" s="149"/>
      <c r="E2" s="149"/>
      <c r="F2" s="149"/>
      <c r="G2" s="149"/>
      <c r="H2" s="149"/>
      <c r="I2" s="149" t="s">
        <v>26</v>
      </c>
      <c r="J2" s="149"/>
      <c r="K2" s="149"/>
      <c r="L2" s="149"/>
      <c r="M2" s="149"/>
      <c r="N2" s="149"/>
      <c r="O2" s="149"/>
      <c r="P2" s="149" t="s">
        <v>27</v>
      </c>
      <c r="Q2" s="149"/>
      <c r="R2" s="149"/>
      <c r="S2" s="149"/>
      <c r="T2" s="149"/>
      <c r="U2" s="149"/>
      <c r="V2" s="149"/>
      <c r="W2" s="149" t="s">
        <v>28</v>
      </c>
      <c r="X2" s="149"/>
      <c r="Y2" s="149"/>
      <c r="Z2" s="149"/>
      <c r="AA2" s="149"/>
      <c r="AB2" s="149"/>
      <c r="AC2" s="149"/>
      <c r="AD2" s="149"/>
      <c r="AE2" s="149" t="s">
        <v>29</v>
      </c>
      <c r="AF2" s="149"/>
      <c r="AG2" s="149"/>
      <c r="AH2" s="149"/>
      <c r="AI2" s="149"/>
      <c r="AJ2" s="149"/>
      <c r="AK2" s="149"/>
    </row>
    <row r="3" spans="1:37" x14ac:dyDescent="0.2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/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</row>
    <row r="4" spans="1:37" x14ac:dyDescent="0.2">
      <c r="A4" s="2">
        <v>9</v>
      </c>
      <c r="B4" s="2">
        <v>183.27</v>
      </c>
      <c r="C4" s="2">
        <v>140.87</v>
      </c>
      <c r="D4" s="2">
        <v>126.84</v>
      </c>
      <c r="E4" s="2">
        <v>113.05</v>
      </c>
      <c r="F4" s="2">
        <v>112.8</v>
      </c>
      <c r="G4" s="2">
        <v>93.18</v>
      </c>
      <c r="H4" s="2">
        <v>93.17</v>
      </c>
      <c r="I4" s="2">
        <v>176.8</v>
      </c>
      <c r="J4" s="2">
        <v>142.6</v>
      </c>
      <c r="K4" s="2">
        <v>123.87</v>
      </c>
      <c r="L4" s="2">
        <v>118.09</v>
      </c>
      <c r="M4" s="2">
        <v>109.76</v>
      </c>
      <c r="N4" s="2">
        <v>97.69</v>
      </c>
      <c r="O4" s="2">
        <v>90.17</v>
      </c>
      <c r="P4" s="2">
        <v>167.02</v>
      </c>
      <c r="Q4" s="2">
        <v>143.81</v>
      </c>
      <c r="R4" s="2">
        <v>138.66</v>
      </c>
      <c r="S4" s="2">
        <v>119.51</v>
      </c>
      <c r="T4" s="2">
        <v>108.72</v>
      </c>
      <c r="U4" s="2">
        <v>99.33</v>
      </c>
      <c r="V4" s="2">
        <v>89.92</v>
      </c>
      <c r="W4" s="2">
        <v>161.41</v>
      </c>
      <c r="X4" s="2">
        <v>144.53</v>
      </c>
      <c r="Y4" s="2">
        <v>137.83000000000001</v>
      </c>
      <c r="Z4" s="2">
        <v>121.83</v>
      </c>
      <c r="AA4" s="2">
        <v>108.26</v>
      </c>
      <c r="AB4" s="2">
        <v>100.56</v>
      </c>
      <c r="AC4" s="2">
        <v>89.38</v>
      </c>
      <c r="AD4" s="2"/>
      <c r="AE4" s="2">
        <v>155.56</v>
      </c>
      <c r="AF4" s="2">
        <v>144.62</v>
      </c>
      <c r="AG4" s="2">
        <v>135.80000000000001</v>
      </c>
      <c r="AH4" s="2">
        <v>123.43</v>
      </c>
      <c r="AI4" s="2">
        <v>107.88</v>
      </c>
      <c r="AJ4" s="2">
        <v>103.51</v>
      </c>
      <c r="AK4" s="2">
        <v>86.22</v>
      </c>
    </row>
    <row r="5" spans="1:37" x14ac:dyDescent="0.2">
      <c r="A5" s="2">
        <v>13</v>
      </c>
      <c r="B5" s="2">
        <v>349.23</v>
      </c>
      <c r="C5" s="2">
        <v>301.52999999999997</v>
      </c>
      <c r="D5" s="2">
        <v>297.38</v>
      </c>
      <c r="E5" s="2">
        <v>179.12</v>
      </c>
      <c r="F5" s="2">
        <v>206.2</v>
      </c>
      <c r="G5" s="2">
        <v>255.02</v>
      </c>
      <c r="H5" s="2">
        <v>287.85000000000002</v>
      </c>
      <c r="I5" s="2">
        <v>225.82</v>
      </c>
      <c r="J5" s="2">
        <v>224.93</v>
      </c>
      <c r="K5" s="2">
        <v>317.14999999999998</v>
      </c>
      <c r="L5" s="2">
        <v>252.97</v>
      </c>
      <c r="M5" s="2">
        <v>281.89999999999998</v>
      </c>
      <c r="N5" s="2">
        <v>197.39</v>
      </c>
      <c r="O5" s="2">
        <v>202.61</v>
      </c>
      <c r="P5" s="2">
        <v>224.99</v>
      </c>
      <c r="Q5" s="2">
        <v>168.4</v>
      </c>
      <c r="R5" s="2">
        <v>250.1</v>
      </c>
      <c r="S5" s="2">
        <v>185.94</v>
      </c>
      <c r="T5" s="2">
        <v>115.87</v>
      </c>
      <c r="U5" s="2">
        <v>85.84</v>
      </c>
      <c r="V5" s="2">
        <v>59.31</v>
      </c>
      <c r="W5" s="2">
        <v>282.67</v>
      </c>
      <c r="X5" s="2">
        <v>272.48</v>
      </c>
      <c r="Y5" s="2">
        <v>217.5</v>
      </c>
      <c r="Z5" s="2">
        <v>182.66</v>
      </c>
      <c r="AA5" s="2">
        <v>130.30000000000001</v>
      </c>
      <c r="AB5" s="2">
        <v>154.12</v>
      </c>
      <c r="AC5" s="2">
        <v>110.55</v>
      </c>
      <c r="AD5" s="2"/>
      <c r="AE5" s="2">
        <v>166.1</v>
      </c>
      <c r="AF5" s="2">
        <v>131.93</v>
      </c>
      <c r="AG5" s="2">
        <v>179.97</v>
      </c>
      <c r="AH5" s="2">
        <v>140.01</v>
      </c>
      <c r="AI5" s="2">
        <v>105.45</v>
      </c>
      <c r="AJ5" s="2">
        <v>181.22</v>
      </c>
      <c r="AK5" s="2">
        <v>70.349999999999994</v>
      </c>
    </row>
    <row r="6" spans="1:37" x14ac:dyDescent="0.2">
      <c r="A6" s="2">
        <v>16</v>
      </c>
      <c r="B6" s="2">
        <v>443.1</v>
      </c>
      <c r="C6" s="2">
        <v>508.41</v>
      </c>
      <c r="D6" s="2">
        <v>791.18</v>
      </c>
      <c r="E6" s="2">
        <v>274.38</v>
      </c>
      <c r="F6" s="2">
        <v>328.7</v>
      </c>
      <c r="G6" s="2">
        <v>322.08</v>
      </c>
      <c r="H6" s="2">
        <v>390.75</v>
      </c>
      <c r="I6" s="2">
        <v>240.18</v>
      </c>
      <c r="J6" s="2">
        <v>387.16</v>
      </c>
      <c r="K6" s="2">
        <v>546.30999999999995</v>
      </c>
      <c r="L6" s="2">
        <v>295.24</v>
      </c>
      <c r="M6" s="2">
        <v>456.17</v>
      </c>
      <c r="N6" s="2">
        <v>210</v>
      </c>
      <c r="O6" s="2">
        <v>257.25</v>
      </c>
      <c r="P6" s="2">
        <v>273.33</v>
      </c>
      <c r="Q6" s="2">
        <v>208.09</v>
      </c>
      <c r="R6" s="2">
        <v>408.98</v>
      </c>
      <c r="S6" s="2">
        <v>207.03</v>
      </c>
      <c r="T6" s="2">
        <v>155.52000000000001</v>
      </c>
      <c r="U6" s="2">
        <v>104.67</v>
      </c>
      <c r="V6" s="2">
        <v>120.32</v>
      </c>
      <c r="W6" s="2">
        <v>261.76</v>
      </c>
      <c r="X6" s="2">
        <v>404.13</v>
      </c>
      <c r="Y6" s="2">
        <v>220.66</v>
      </c>
      <c r="Z6" s="2">
        <v>134.74</v>
      </c>
      <c r="AA6" s="2">
        <v>133.71</v>
      </c>
      <c r="AB6" s="2">
        <v>196.72</v>
      </c>
      <c r="AC6" s="2">
        <v>65.16</v>
      </c>
      <c r="AD6" s="2"/>
      <c r="AE6" s="2">
        <v>97.57</v>
      </c>
      <c r="AF6" s="2">
        <v>133.75</v>
      </c>
      <c r="AG6" s="2">
        <v>202.26</v>
      </c>
      <c r="AH6" s="2">
        <v>135.88999999999999</v>
      </c>
      <c r="AI6" s="2">
        <v>78.75</v>
      </c>
      <c r="AJ6" s="2">
        <v>148.37</v>
      </c>
      <c r="AK6" s="2">
        <v>53.32</v>
      </c>
    </row>
    <row r="7" spans="1:37" x14ac:dyDescent="0.2">
      <c r="A7" s="2">
        <v>20</v>
      </c>
      <c r="B7" s="2">
        <v>883.19</v>
      </c>
      <c r="C7" s="2">
        <v>1144.95</v>
      </c>
      <c r="D7" s="2">
        <v>971.74</v>
      </c>
      <c r="E7" s="2">
        <v>699.19</v>
      </c>
      <c r="F7" s="2">
        <v>743.41</v>
      </c>
      <c r="G7" s="2">
        <v>685.18</v>
      </c>
      <c r="H7" s="2">
        <v>868.87</v>
      </c>
      <c r="I7" s="2">
        <v>452.57</v>
      </c>
      <c r="J7" s="2">
        <v>635.64</v>
      </c>
      <c r="K7" s="2">
        <v>988.57</v>
      </c>
      <c r="L7" s="2">
        <v>552.15</v>
      </c>
      <c r="M7" s="2">
        <v>774.23</v>
      </c>
      <c r="N7" s="2">
        <v>344.29</v>
      </c>
      <c r="O7" s="2">
        <v>408.69</v>
      </c>
      <c r="P7" s="2">
        <v>387.23</v>
      </c>
      <c r="Q7" s="2">
        <v>417.51</v>
      </c>
      <c r="R7" s="2">
        <v>698</v>
      </c>
      <c r="S7" s="2">
        <v>331.7</v>
      </c>
      <c r="T7" s="2">
        <v>331.07</v>
      </c>
      <c r="U7" s="2">
        <v>100.84</v>
      </c>
      <c r="V7" s="2">
        <v>172.56</v>
      </c>
      <c r="W7" s="2">
        <v>399.72</v>
      </c>
      <c r="X7" s="2">
        <v>646.1</v>
      </c>
      <c r="Y7" s="2">
        <v>303.52</v>
      </c>
      <c r="Z7" s="2">
        <v>165.52</v>
      </c>
      <c r="AA7" s="2">
        <v>138.32</v>
      </c>
      <c r="AB7" s="2">
        <v>246.32</v>
      </c>
      <c r="AC7" s="2">
        <v>38.200000000000003</v>
      </c>
      <c r="AD7" s="2"/>
      <c r="AE7" s="2">
        <v>49.23</v>
      </c>
      <c r="AF7" s="2">
        <v>75.650000000000006</v>
      </c>
      <c r="AG7" s="2">
        <v>214.65</v>
      </c>
      <c r="AH7" s="2">
        <v>78.91</v>
      </c>
      <c r="AI7" s="2">
        <v>29.31</v>
      </c>
      <c r="AJ7" s="2">
        <v>135.46</v>
      </c>
      <c r="AK7" s="2">
        <v>4</v>
      </c>
    </row>
    <row r="8" spans="1:37" x14ac:dyDescent="0.2">
      <c r="A8" s="2">
        <v>23</v>
      </c>
      <c r="B8" s="2">
        <v>1125.98</v>
      </c>
      <c r="C8" s="2">
        <v>1556.68</v>
      </c>
      <c r="D8" s="2">
        <v>1229.33</v>
      </c>
      <c r="E8" s="2">
        <v>1014.78</v>
      </c>
      <c r="F8" s="2">
        <v>879.83</v>
      </c>
      <c r="G8" s="2">
        <v>1387.74</v>
      </c>
      <c r="H8" s="2">
        <v>1315.39</v>
      </c>
      <c r="I8" s="2">
        <v>749.53</v>
      </c>
      <c r="J8" s="2">
        <v>1152.3399999999999</v>
      </c>
      <c r="K8" s="2">
        <v>1373.28</v>
      </c>
      <c r="L8" s="2">
        <v>810.34</v>
      </c>
      <c r="M8" s="2">
        <v>1520.96</v>
      </c>
      <c r="N8" s="2">
        <v>694.77</v>
      </c>
      <c r="O8" s="2">
        <v>544.09</v>
      </c>
      <c r="P8" s="2">
        <v>399.45</v>
      </c>
      <c r="Q8" s="2">
        <v>831.46</v>
      </c>
      <c r="R8" s="2">
        <v>1223.22</v>
      </c>
      <c r="S8" s="2">
        <v>461.69</v>
      </c>
      <c r="T8" s="2">
        <v>531.49</v>
      </c>
      <c r="U8" s="2">
        <v>277.11</v>
      </c>
      <c r="V8" s="2">
        <v>232.32</v>
      </c>
      <c r="W8" s="2">
        <v>673.95</v>
      </c>
      <c r="X8" s="2">
        <v>954.61</v>
      </c>
      <c r="Y8" s="2">
        <v>604.69000000000005</v>
      </c>
      <c r="Z8" s="2">
        <v>395.15</v>
      </c>
      <c r="AA8" s="2">
        <v>241.46</v>
      </c>
      <c r="AB8" s="2">
        <v>509.29</v>
      </c>
      <c r="AC8" s="2">
        <v>85.75</v>
      </c>
      <c r="AD8" s="2"/>
      <c r="AE8" s="2">
        <v>28.84</v>
      </c>
      <c r="AF8" s="2">
        <v>68.040000000000006</v>
      </c>
      <c r="AG8" s="2">
        <v>329.2</v>
      </c>
      <c r="AH8" s="2">
        <v>136.65</v>
      </c>
      <c r="AI8" s="2">
        <v>22</v>
      </c>
      <c r="AJ8" s="2">
        <v>94.11</v>
      </c>
      <c r="AK8" s="2">
        <v>0</v>
      </c>
    </row>
    <row r="9" spans="1:37" x14ac:dyDescent="0.2">
      <c r="A9" s="2">
        <v>27</v>
      </c>
      <c r="B9" s="2">
        <v>1903.8</v>
      </c>
      <c r="C9" s="2">
        <v>2517.7399999999998</v>
      </c>
      <c r="D9" s="2">
        <v>2359.5700000000002</v>
      </c>
      <c r="E9" s="2">
        <v>1899.82</v>
      </c>
      <c r="F9" s="2">
        <v>1787.12</v>
      </c>
      <c r="G9" s="2">
        <v>2296.35</v>
      </c>
      <c r="H9" s="2">
        <v>2505.4299999999998</v>
      </c>
      <c r="I9" s="2">
        <v>1617.19</v>
      </c>
      <c r="J9" s="2">
        <v>1918.03</v>
      </c>
      <c r="K9" s="2">
        <v>3267.88</v>
      </c>
      <c r="L9" s="2">
        <v>1550.01</v>
      </c>
      <c r="M9" s="2">
        <v>2596.65</v>
      </c>
      <c r="N9" s="2">
        <v>1244.7</v>
      </c>
      <c r="O9" s="2">
        <v>1090.54</v>
      </c>
      <c r="P9" s="2">
        <v>474.3</v>
      </c>
      <c r="Q9" s="2">
        <v>1450.82</v>
      </c>
      <c r="R9" s="2">
        <v>2193.31</v>
      </c>
      <c r="S9" s="2">
        <v>1268.81</v>
      </c>
      <c r="T9" s="2">
        <v>1329.4</v>
      </c>
      <c r="U9" s="2">
        <v>602.22</v>
      </c>
      <c r="V9" s="2">
        <v>557.73</v>
      </c>
      <c r="W9" s="2">
        <v>1942.21</v>
      </c>
      <c r="X9" s="2">
        <v>2127.34</v>
      </c>
      <c r="Y9" s="2">
        <v>1638.38</v>
      </c>
      <c r="Z9" s="2">
        <v>1097.69</v>
      </c>
      <c r="AA9" s="2">
        <v>745.97</v>
      </c>
      <c r="AB9" s="2">
        <v>1436.47</v>
      </c>
      <c r="AC9" s="2">
        <v>250.5</v>
      </c>
      <c r="AD9" s="2"/>
      <c r="AE9" s="2">
        <v>0</v>
      </c>
      <c r="AF9" s="2">
        <v>84.21</v>
      </c>
      <c r="AG9" s="2">
        <v>990.08</v>
      </c>
      <c r="AH9" s="2">
        <v>434.07</v>
      </c>
      <c r="AI9" s="2">
        <v>0</v>
      </c>
      <c r="AJ9" s="2">
        <v>110.36</v>
      </c>
      <c r="AK9" s="2">
        <v>0</v>
      </c>
    </row>
    <row r="12" spans="1:37" x14ac:dyDescent="0.2">
      <c r="B12" s="4"/>
      <c r="C12" s="2"/>
      <c r="D12" s="2"/>
      <c r="E12" s="2"/>
      <c r="F12" s="2"/>
      <c r="G12" s="2"/>
    </row>
  </sheetData>
  <mergeCells count="5">
    <mergeCell ref="B2:H2"/>
    <mergeCell ref="I2:O2"/>
    <mergeCell ref="P2:V2"/>
    <mergeCell ref="W2:AD2"/>
    <mergeCell ref="AE2:AK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K18" sqref="K18"/>
    </sheetView>
  </sheetViews>
  <sheetFormatPr defaultRowHeight="14.25" x14ac:dyDescent="0.2"/>
  <cols>
    <col min="1" max="4" width="9" style="6"/>
    <col min="5" max="5" width="19.625" style="6" customWidth="1"/>
    <col min="6" max="6" width="24.375" style="6" customWidth="1"/>
  </cols>
  <sheetData>
    <row r="1" spans="1:4" ht="57" x14ac:dyDescent="0.2">
      <c r="B1" s="7" t="s">
        <v>39</v>
      </c>
      <c r="C1" s="7" t="s">
        <v>40</v>
      </c>
      <c r="D1" s="7" t="s">
        <v>41</v>
      </c>
    </row>
    <row r="2" spans="1:4" x14ac:dyDescent="0.2">
      <c r="A2" s="6" t="s">
        <v>42</v>
      </c>
      <c r="B2" s="6">
        <v>215</v>
      </c>
      <c r="C2" s="6">
        <v>320</v>
      </c>
      <c r="D2" s="6">
        <v>122</v>
      </c>
    </row>
    <row r="3" spans="1:4" x14ac:dyDescent="0.2">
      <c r="A3" s="6" t="s">
        <v>43</v>
      </c>
      <c r="B3" s="6">
        <v>69</v>
      </c>
      <c r="C3" s="6">
        <v>251</v>
      </c>
      <c r="D3" s="6">
        <v>61</v>
      </c>
    </row>
    <row r="4" spans="1:4" x14ac:dyDescent="0.2">
      <c r="A4" s="6" t="s">
        <v>44</v>
      </c>
      <c r="B4" s="6">
        <v>48</v>
      </c>
      <c r="C4" s="6">
        <v>341</v>
      </c>
      <c r="D4" s="6">
        <v>51</v>
      </c>
    </row>
    <row r="5" spans="1:4" x14ac:dyDescent="0.2">
      <c r="A5" s="6" t="s">
        <v>45</v>
      </c>
      <c r="B5" s="6">
        <v>21</v>
      </c>
      <c r="C5" s="6">
        <v>163</v>
      </c>
      <c r="D5" s="6">
        <v>37</v>
      </c>
    </row>
    <row r="6" spans="1:4" x14ac:dyDescent="0.2">
      <c r="A6" s="6" t="s">
        <v>46</v>
      </c>
      <c r="B6" s="6">
        <v>9</v>
      </c>
      <c r="C6" s="6">
        <v>75</v>
      </c>
      <c r="D6" s="6">
        <v>14</v>
      </c>
    </row>
    <row r="7" spans="1:4" x14ac:dyDescent="0.2">
      <c r="A7" s="6" t="s">
        <v>47</v>
      </c>
      <c r="B7" s="6">
        <v>16</v>
      </c>
      <c r="C7" s="6">
        <v>38</v>
      </c>
      <c r="D7" s="6">
        <v>1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"/>
  <sheetViews>
    <sheetView topLeftCell="F1" workbookViewId="0">
      <selection activeCell="R1" sqref="R1:V1"/>
    </sheetView>
  </sheetViews>
  <sheetFormatPr defaultRowHeight="14.25" x14ac:dyDescent="0.2"/>
  <cols>
    <col min="1" max="1" width="23.125" customWidth="1"/>
  </cols>
  <sheetData>
    <row r="1" spans="1:34" x14ac:dyDescent="0.2">
      <c r="A1" s="5" t="s">
        <v>114</v>
      </c>
      <c r="B1" s="149" t="s">
        <v>115</v>
      </c>
      <c r="C1" s="149"/>
      <c r="D1" s="149"/>
      <c r="E1" s="149"/>
      <c r="F1" s="149"/>
      <c r="G1" s="149"/>
      <c r="H1" s="149" t="s">
        <v>116</v>
      </c>
      <c r="I1" s="149"/>
      <c r="J1" s="149"/>
      <c r="K1" s="149"/>
      <c r="L1" s="149"/>
      <c r="M1" s="149" t="s">
        <v>117</v>
      </c>
      <c r="N1" s="149"/>
      <c r="O1" s="149"/>
      <c r="P1" s="149"/>
      <c r="Q1" s="149"/>
      <c r="R1" s="149" t="s">
        <v>118</v>
      </c>
      <c r="S1" s="149"/>
      <c r="T1" s="149"/>
      <c r="U1" s="149"/>
      <c r="V1" s="149"/>
      <c r="W1" s="149" t="s">
        <v>119</v>
      </c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</row>
    <row r="2" spans="1:34" x14ac:dyDescent="0.2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10"/>
      <c r="AD2" s="10"/>
      <c r="AE2" s="10"/>
      <c r="AF2" s="10"/>
      <c r="AG2" s="10"/>
      <c r="AH2" s="10"/>
    </row>
    <row r="3" spans="1:34" x14ac:dyDescent="0.2">
      <c r="A3" s="2">
        <v>9</v>
      </c>
      <c r="B3" s="2">
        <v>167.88749999999999</v>
      </c>
      <c r="C3" s="2">
        <v>118.976</v>
      </c>
      <c r="D3" s="2">
        <v>117.97499999999999</v>
      </c>
      <c r="E3" s="2">
        <v>85.674499999999995</v>
      </c>
      <c r="F3" s="2">
        <v>80.64</v>
      </c>
      <c r="G3" s="2">
        <v>34.299999999999997</v>
      </c>
      <c r="H3" s="2">
        <v>125.38800000000001</v>
      </c>
      <c r="I3" s="2">
        <v>114.444</v>
      </c>
      <c r="J3" s="2">
        <v>86.24</v>
      </c>
      <c r="K3" s="2">
        <v>79.233000000000004</v>
      </c>
      <c r="L3" s="2">
        <v>34.909500000000001</v>
      </c>
      <c r="M3" s="2">
        <v>126.405</v>
      </c>
      <c r="N3" s="2">
        <v>115.182</v>
      </c>
      <c r="O3" s="2">
        <v>97.5</v>
      </c>
      <c r="P3" s="2">
        <v>69.12</v>
      </c>
      <c r="Q3" s="2">
        <v>38.662999999999997</v>
      </c>
      <c r="R3" s="2">
        <v>135.19999999999999</v>
      </c>
      <c r="S3" s="2">
        <v>109.44</v>
      </c>
      <c r="T3" s="2">
        <v>88.483500000000006</v>
      </c>
      <c r="U3" s="2">
        <v>68.849999999999994</v>
      </c>
      <c r="V3" s="2">
        <v>50.274000000000001</v>
      </c>
      <c r="W3" s="2">
        <v>151.38</v>
      </c>
      <c r="X3" s="2">
        <v>140.30600000000001</v>
      </c>
      <c r="Y3" s="2">
        <v>105.34050000000001</v>
      </c>
      <c r="Z3" s="2">
        <v>96.910499999999999</v>
      </c>
      <c r="AA3" s="2">
        <v>65.599999999999994</v>
      </c>
      <c r="AB3" s="2">
        <v>50.274000000000001</v>
      </c>
      <c r="AC3" s="10"/>
      <c r="AD3" s="10"/>
      <c r="AE3" s="10"/>
      <c r="AF3" s="10"/>
      <c r="AG3" s="10"/>
      <c r="AH3" s="10"/>
    </row>
    <row r="4" spans="1:34" x14ac:dyDescent="0.2">
      <c r="A4" s="2">
        <v>13</v>
      </c>
      <c r="B4" s="2">
        <v>399.74799999999999</v>
      </c>
      <c r="C4" s="2">
        <v>333.0625</v>
      </c>
      <c r="D4" s="2">
        <v>310.28399999999999</v>
      </c>
      <c r="E4" s="2">
        <v>239.80500000000001</v>
      </c>
      <c r="F4" s="2">
        <v>232.75</v>
      </c>
      <c r="G4" s="2">
        <v>148.01599999999999</v>
      </c>
      <c r="H4" s="2">
        <v>167.77600000000001</v>
      </c>
      <c r="I4" s="2">
        <v>185.02</v>
      </c>
      <c r="J4" s="2">
        <v>114.464</v>
      </c>
      <c r="K4" s="2">
        <v>155.68199999999999</v>
      </c>
      <c r="L4" s="2">
        <v>62.814</v>
      </c>
      <c r="M4" s="2">
        <v>262.14400000000001</v>
      </c>
      <c r="N4" s="2">
        <v>263.78550000000001</v>
      </c>
      <c r="O4" s="2">
        <v>341.17200000000003</v>
      </c>
      <c r="P4" s="2">
        <v>112.26600000000001</v>
      </c>
      <c r="Q4" s="2">
        <v>140.30600000000001</v>
      </c>
      <c r="R4" s="2">
        <v>386.334</v>
      </c>
      <c r="S4" s="2">
        <v>349.93349999999998</v>
      </c>
      <c r="T4" s="2">
        <v>278.66300000000001</v>
      </c>
      <c r="U4" s="2">
        <v>182.32900000000001</v>
      </c>
      <c r="V4" s="2">
        <v>242.46950000000001</v>
      </c>
      <c r="W4" s="2">
        <v>541.5</v>
      </c>
      <c r="X4" s="2">
        <v>250.3125</v>
      </c>
      <c r="Y4" s="2">
        <v>269.56799999999998</v>
      </c>
      <c r="Z4" s="2">
        <v>246.24</v>
      </c>
      <c r="AA4" s="2">
        <v>168.94800000000001</v>
      </c>
      <c r="AB4" s="2">
        <v>176.62049999999999</v>
      </c>
      <c r="AC4" s="10"/>
      <c r="AD4" s="10"/>
      <c r="AE4" s="10"/>
      <c r="AF4" s="10"/>
      <c r="AG4" s="10"/>
      <c r="AH4" s="10"/>
    </row>
    <row r="5" spans="1:34" x14ac:dyDescent="0.2">
      <c r="A5" s="2">
        <v>16</v>
      </c>
      <c r="B5" s="2">
        <v>375.84</v>
      </c>
      <c r="C5" s="2">
        <v>550.79999999999995</v>
      </c>
      <c r="D5" s="2">
        <v>550.52499999999998</v>
      </c>
      <c r="E5" s="2">
        <v>352.8</v>
      </c>
      <c r="F5" s="2">
        <v>404.6</v>
      </c>
      <c r="G5" s="2">
        <v>269.5</v>
      </c>
      <c r="H5" s="2">
        <v>211.42</v>
      </c>
      <c r="I5" s="2">
        <v>234.17099999999999</v>
      </c>
      <c r="J5" s="2">
        <v>145.119</v>
      </c>
      <c r="K5" s="2">
        <v>222.95</v>
      </c>
      <c r="L5" s="2">
        <v>80.262</v>
      </c>
      <c r="M5" s="2">
        <v>415.03</v>
      </c>
      <c r="N5" s="2">
        <v>301.18</v>
      </c>
      <c r="O5" s="2">
        <v>355.73700000000002</v>
      </c>
      <c r="P5" s="2">
        <v>87.133499999999998</v>
      </c>
      <c r="Q5" s="2">
        <v>120.736</v>
      </c>
      <c r="R5" s="2">
        <v>640.02599999999995</v>
      </c>
      <c r="S5" s="2">
        <v>524.88</v>
      </c>
      <c r="T5" s="2">
        <v>509.91250000000002</v>
      </c>
      <c r="U5" s="2">
        <v>199.88800000000001</v>
      </c>
      <c r="V5" s="2">
        <v>292.5</v>
      </c>
      <c r="W5" s="2">
        <v>781.48800000000006</v>
      </c>
      <c r="X5" s="2">
        <v>156.77549999999999</v>
      </c>
      <c r="Y5" s="2">
        <v>421.572</v>
      </c>
      <c r="Z5" s="2">
        <v>231.2</v>
      </c>
      <c r="AA5" s="2">
        <v>166.375</v>
      </c>
      <c r="AB5" s="2">
        <v>188.35599999999999</v>
      </c>
      <c r="AC5" s="10"/>
      <c r="AD5" s="10"/>
      <c r="AE5" s="10"/>
      <c r="AF5" s="10"/>
      <c r="AG5" s="10"/>
      <c r="AH5" s="10"/>
    </row>
    <row r="6" spans="1:34" x14ac:dyDescent="0.2">
      <c r="A6" s="2">
        <v>20</v>
      </c>
      <c r="B6" s="2">
        <v>706.74400000000003</v>
      </c>
      <c r="C6" s="2">
        <v>992.2</v>
      </c>
      <c r="D6" s="2">
        <v>1064.2059999999999</v>
      </c>
      <c r="E6" s="2">
        <v>622.26099999999997</v>
      </c>
      <c r="F6" s="2">
        <v>810.7</v>
      </c>
      <c r="G6" s="2">
        <v>565.50400000000002</v>
      </c>
      <c r="H6" s="2">
        <v>187.97399999999999</v>
      </c>
      <c r="I6" s="2">
        <v>246.114</v>
      </c>
      <c r="J6" s="2">
        <v>258.45650000000001</v>
      </c>
      <c r="K6" s="2">
        <v>261.61200000000002</v>
      </c>
      <c r="L6" s="2">
        <v>61.851999999999997</v>
      </c>
      <c r="M6" s="2">
        <v>904.49800000000005</v>
      </c>
      <c r="N6" s="2">
        <v>437.45150000000001</v>
      </c>
      <c r="O6" s="2">
        <v>651.76649999999995</v>
      </c>
      <c r="P6" s="2">
        <v>166.88749999999999</v>
      </c>
      <c r="Q6" s="2">
        <v>286.875</v>
      </c>
      <c r="R6" s="2">
        <v>762.52800000000002</v>
      </c>
      <c r="S6" s="2">
        <v>830.3</v>
      </c>
      <c r="T6" s="2">
        <v>999.29700000000003</v>
      </c>
      <c r="U6" s="2">
        <v>245.76</v>
      </c>
      <c r="V6" s="2">
        <v>646.86599999999999</v>
      </c>
      <c r="W6" s="2">
        <v>355.00799999999998</v>
      </c>
      <c r="X6" s="2">
        <v>130.23500000000001</v>
      </c>
      <c r="Y6" s="2">
        <v>396.9</v>
      </c>
      <c r="Z6" s="2">
        <v>169.30549999999999</v>
      </c>
      <c r="AA6" s="2">
        <v>117.045</v>
      </c>
      <c r="AB6" s="2">
        <v>149.68299999999999</v>
      </c>
      <c r="AC6" s="10"/>
      <c r="AD6" s="10"/>
      <c r="AE6" s="10"/>
      <c r="AF6" s="10"/>
      <c r="AG6" s="10"/>
      <c r="AH6" s="10"/>
    </row>
    <row r="7" spans="1:34" x14ac:dyDescent="0.2">
      <c r="A7" s="2">
        <v>24</v>
      </c>
      <c r="B7" s="2">
        <v>1264.45</v>
      </c>
      <c r="C7" s="2">
        <v>1371.5139999999999</v>
      </c>
      <c r="D7" s="2">
        <v>2009.6369999999999</v>
      </c>
      <c r="E7" s="2">
        <v>1362.0530000000001</v>
      </c>
      <c r="F7" s="2">
        <v>1441.5239999999999</v>
      </c>
      <c r="G7" s="2">
        <v>1058</v>
      </c>
      <c r="H7" s="2">
        <v>585.21600000000001</v>
      </c>
      <c r="I7" s="2">
        <v>515.08799999999997</v>
      </c>
      <c r="J7" s="2">
        <v>763.99199999999996</v>
      </c>
      <c r="K7" s="2">
        <v>644.96249999999998</v>
      </c>
      <c r="L7" s="2">
        <v>288.99</v>
      </c>
      <c r="M7" s="2">
        <v>1241.856</v>
      </c>
      <c r="N7" s="2">
        <v>940.8</v>
      </c>
      <c r="O7" s="2">
        <v>1309.77</v>
      </c>
      <c r="P7" s="2">
        <v>178.17599999999999</v>
      </c>
      <c r="Q7" s="2">
        <v>915.71199999999999</v>
      </c>
      <c r="R7" s="2">
        <v>742.63</v>
      </c>
      <c r="S7" s="2">
        <v>909.88</v>
      </c>
      <c r="T7" s="2">
        <v>1370.8979999999999</v>
      </c>
      <c r="U7" s="2">
        <v>376.875</v>
      </c>
      <c r="V7" s="2">
        <v>874.8</v>
      </c>
      <c r="W7" s="2">
        <v>289.33800000000002</v>
      </c>
      <c r="X7" s="2">
        <v>41.1845</v>
      </c>
      <c r="Y7" s="2">
        <v>171.5</v>
      </c>
      <c r="Z7" s="2">
        <v>85.176000000000002</v>
      </c>
      <c r="AA7" s="2">
        <v>104.04</v>
      </c>
      <c r="AB7" s="2">
        <v>139.70699999999999</v>
      </c>
      <c r="AC7" s="10"/>
      <c r="AD7" s="10"/>
      <c r="AE7" s="10"/>
      <c r="AF7" s="10"/>
      <c r="AG7" s="10"/>
      <c r="AH7" s="10"/>
    </row>
    <row r="8" spans="1:34" x14ac:dyDescent="0.2">
      <c r="A8" s="2">
        <v>27</v>
      </c>
      <c r="B8" s="2">
        <v>1876.402</v>
      </c>
      <c r="C8" s="2">
        <v>2200.297</v>
      </c>
      <c r="D8" s="2">
        <v>3042.7379999999998</v>
      </c>
      <c r="E8" s="2">
        <v>1448.8879999999999</v>
      </c>
      <c r="F8" s="2">
        <v>1729.6469999999999</v>
      </c>
      <c r="G8" s="2">
        <v>1508.0619999999999</v>
      </c>
      <c r="H8" s="2">
        <v>942.55650000000003</v>
      </c>
      <c r="I8" s="2">
        <v>782.726</v>
      </c>
      <c r="J8" s="2">
        <v>1264.7159999999999</v>
      </c>
      <c r="K8" s="2">
        <v>892.8</v>
      </c>
      <c r="L8" s="2">
        <v>710.803</v>
      </c>
      <c r="M8" s="2">
        <v>1617.1880000000001</v>
      </c>
      <c r="N8" s="2">
        <v>1651.952</v>
      </c>
      <c r="O8" s="2">
        <v>2052.855</v>
      </c>
      <c r="P8" s="2">
        <v>323.2</v>
      </c>
      <c r="Q8" s="2">
        <v>1047.058</v>
      </c>
      <c r="R8" s="2">
        <v>831.67</v>
      </c>
      <c r="S8" s="2">
        <v>1265.472</v>
      </c>
      <c r="T8" s="2">
        <v>1620.3019999999999</v>
      </c>
      <c r="U8" s="2">
        <v>550.5095</v>
      </c>
      <c r="V8" s="2">
        <v>803.37400000000002</v>
      </c>
      <c r="W8" s="2">
        <v>664.84799999999996</v>
      </c>
      <c r="X8" s="2">
        <v>16.384</v>
      </c>
      <c r="Y8" s="2">
        <v>178.9555</v>
      </c>
      <c r="Z8" s="2">
        <v>42.591999999999999</v>
      </c>
      <c r="AA8" s="2">
        <v>186.36799999999999</v>
      </c>
      <c r="AB8" s="2">
        <v>264.65249999999997</v>
      </c>
      <c r="AC8" s="2"/>
      <c r="AD8" s="10"/>
      <c r="AE8" s="10"/>
      <c r="AF8" s="10"/>
      <c r="AG8" s="10"/>
      <c r="AH8" s="10"/>
    </row>
  </sheetData>
  <mergeCells count="6">
    <mergeCell ref="AC1:AH1"/>
    <mergeCell ref="B1:G1"/>
    <mergeCell ref="W1:AB1"/>
    <mergeCell ref="M1:Q1"/>
    <mergeCell ref="H1:L1"/>
    <mergeCell ref="R1:V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3"/>
  <sheetViews>
    <sheetView topLeftCell="A7" workbookViewId="0">
      <selection activeCell="H45" sqref="H45"/>
    </sheetView>
  </sheetViews>
  <sheetFormatPr defaultRowHeight="14.25" x14ac:dyDescent="0.2"/>
  <cols>
    <col min="7" max="7" width="1.875" customWidth="1"/>
    <col min="15" max="34" width="9" style="6"/>
  </cols>
  <sheetData>
    <row r="1" spans="1:34" s="50" customFormat="1" x14ac:dyDescent="0.2">
      <c r="A1" s="68" t="s">
        <v>528</v>
      </c>
      <c r="B1" s="68"/>
      <c r="C1" s="68"/>
      <c r="D1" s="68"/>
      <c r="E1" s="68"/>
      <c r="F1" s="68"/>
      <c r="G1" s="71"/>
      <c r="H1" s="68"/>
      <c r="I1" s="68"/>
      <c r="J1" s="68"/>
      <c r="K1" s="68"/>
      <c r="L1" s="68"/>
      <c r="M1" s="68"/>
      <c r="N1" s="68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</row>
    <row r="2" spans="1:34" x14ac:dyDescent="0.2">
      <c r="A2" s="40" t="s">
        <v>601</v>
      </c>
      <c r="B2" s="40"/>
      <c r="C2" s="40"/>
      <c r="D2" s="40"/>
      <c r="E2" s="40"/>
      <c r="F2" s="40"/>
      <c r="G2" s="73"/>
      <c r="H2" s="40" t="s">
        <v>602</v>
      </c>
      <c r="I2" s="40"/>
      <c r="J2" s="40"/>
      <c r="K2" s="40"/>
      <c r="L2" s="40"/>
      <c r="M2" s="40"/>
    </row>
    <row r="3" spans="1:34" x14ac:dyDescent="0.2">
      <c r="A3" s="16" t="s">
        <v>446</v>
      </c>
      <c r="B3" s="16" t="s">
        <v>447</v>
      </c>
      <c r="C3" s="16" t="s">
        <v>448</v>
      </c>
      <c r="D3" s="16" t="s">
        <v>449</v>
      </c>
      <c r="E3" s="16" t="s">
        <v>450</v>
      </c>
      <c r="F3" s="16" t="s">
        <v>451</v>
      </c>
      <c r="G3" s="22"/>
      <c r="H3" s="16" t="s">
        <v>446</v>
      </c>
      <c r="I3" s="16" t="s">
        <v>447</v>
      </c>
      <c r="J3" s="16" t="s">
        <v>448</v>
      </c>
      <c r="K3" s="16" t="s">
        <v>449</v>
      </c>
      <c r="L3" s="16" t="s">
        <v>450</v>
      </c>
      <c r="M3" s="16" t="s">
        <v>452</v>
      </c>
    </row>
    <row r="4" spans="1:34" x14ac:dyDescent="0.2">
      <c r="A4" s="2">
        <v>1533.6719539999999</v>
      </c>
      <c r="B4" s="2">
        <v>1674.8242580000001</v>
      </c>
      <c r="C4" s="2">
        <v>1634.4997699999999</v>
      </c>
      <c r="D4" s="2">
        <v>1361.192515</v>
      </c>
      <c r="E4" s="2">
        <v>1594.3856800000001</v>
      </c>
      <c r="F4" s="2">
        <v>2466.6499819999999</v>
      </c>
      <c r="G4" s="22"/>
      <c r="H4" s="2">
        <v>1362.4248</v>
      </c>
      <c r="I4" s="2">
        <v>1766.3732</v>
      </c>
      <c r="J4" s="2">
        <v>1680.2298000000001</v>
      </c>
      <c r="K4" s="2">
        <v>1496.3978</v>
      </c>
      <c r="L4" s="2">
        <v>1776.3905999999999</v>
      </c>
      <c r="M4" s="2">
        <v>2668.8094999999998</v>
      </c>
    </row>
    <row r="5" spans="1:34" x14ac:dyDescent="0.2">
      <c r="A5" s="2">
        <v>1513.561144</v>
      </c>
      <c r="B5" s="2">
        <v>1279.52099</v>
      </c>
      <c r="C5" s="2">
        <v>1705.1659729999999</v>
      </c>
      <c r="D5" s="2">
        <v>1440.839095</v>
      </c>
      <c r="E5" s="2">
        <v>2021.768231</v>
      </c>
      <c r="F5" s="2">
        <v>2175.049908</v>
      </c>
      <c r="G5" s="22"/>
      <c r="H5" s="2">
        <v>1515.0757000000001</v>
      </c>
      <c r="I5" s="2">
        <v>1310.9471000000001</v>
      </c>
      <c r="J5" s="2">
        <v>1621.4037000000001</v>
      </c>
      <c r="K5" s="2">
        <v>1518.5137999999999</v>
      </c>
      <c r="L5" s="2">
        <v>2248.4886999999999</v>
      </c>
      <c r="M5" s="2">
        <v>2129.4303</v>
      </c>
    </row>
    <row r="6" spans="1:34" x14ac:dyDescent="0.2">
      <c r="A6" s="2">
        <v>1446.7241240000001</v>
      </c>
      <c r="B6" s="2">
        <v>1871.241996</v>
      </c>
      <c r="C6" s="2">
        <v>1243.3981940000001</v>
      </c>
      <c r="D6" s="2">
        <v>1674.2137660000001</v>
      </c>
      <c r="E6" s="2">
        <v>2128.010659</v>
      </c>
      <c r="F6" s="2">
        <v>2147.9749139999999</v>
      </c>
      <c r="G6" s="22"/>
      <c r="H6" s="2">
        <v>1384.0509</v>
      </c>
      <c r="I6" s="2">
        <v>2234.6187</v>
      </c>
      <c r="J6" s="2">
        <v>1327.5248999999999</v>
      </c>
      <c r="K6" s="2">
        <v>1812.8113000000001</v>
      </c>
      <c r="L6" s="2">
        <v>2186.1558</v>
      </c>
      <c r="M6" s="2">
        <v>2617.7600000000002</v>
      </c>
    </row>
    <row r="7" spans="1:34" x14ac:dyDescent="0.2">
      <c r="G7" s="22"/>
    </row>
    <row r="8" spans="1:34" x14ac:dyDescent="0.2">
      <c r="A8" s="65" t="s">
        <v>529</v>
      </c>
      <c r="B8" s="66"/>
      <c r="C8" s="66"/>
      <c r="D8" s="66"/>
      <c r="E8" s="66"/>
      <c r="F8" s="66"/>
      <c r="G8" s="22"/>
      <c r="H8" s="66"/>
      <c r="I8" s="66"/>
      <c r="J8" s="66"/>
      <c r="K8" s="66"/>
      <c r="L8" s="66"/>
      <c r="M8" s="66"/>
    </row>
    <row r="9" spans="1:34" x14ac:dyDescent="0.2">
      <c r="A9" s="4"/>
      <c r="B9" s="2"/>
      <c r="D9" s="4"/>
      <c r="E9" s="2"/>
      <c r="G9" s="22"/>
      <c r="H9" s="4"/>
      <c r="I9" s="2"/>
      <c r="K9" s="4"/>
      <c r="L9" s="2"/>
    </row>
    <row r="10" spans="1:34" x14ac:dyDescent="0.2">
      <c r="A10" s="4" t="s">
        <v>396</v>
      </c>
      <c r="B10" s="2" t="s">
        <v>451</v>
      </c>
      <c r="D10" s="4"/>
      <c r="E10" s="2"/>
      <c r="G10" s="22"/>
      <c r="H10" s="4" t="s">
        <v>260</v>
      </c>
      <c r="I10" s="2" t="s">
        <v>450</v>
      </c>
      <c r="K10" s="4" t="s">
        <v>396</v>
      </c>
      <c r="L10" s="2" t="s">
        <v>452</v>
      </c>
    </row>
    <row r="11" spans="1:34" x14ac:dyDescent="0.2">
      <c r="A11" s="4" t="s">
        <v>267</v>
      </c>
      <c r="B11" s="2" t="s">
        <v>267</v>
      </c>
      <c r="D11" s="4"/>
      <c r="E11" s="2"/>
      <c r="G11" s="22"/>
      <c r="H11" s="4" t="s">
        <v>267</v>
      </c>
      <c r="I11" s="2" t="s">
        <v>267</v>
      </c>
      <c r="K11" s="4" t="s">
        <v>267</v>
      </c>
      <c r="L11" s="2" t="s">
        <v>267</v>
      </c>
    </row>
    <row r="12" spans="1:34" x14ac:dyDescent="0.2">
      <c r="A12" s="4" t="s">
        <v>268</v>
      </c>
      <c r="B12" s="2" t="s">
        <v>446</v>
      </c>
      <c r="D12" s="4"/>
      <c r="E12" s="2"/>
      <c r="G12" s="22"/>
      <c r="H12" s="4" t="s">
        <v>268</v>
      </c>
      <c r="I12" s="2" t="s">
        <v>446</v>
      </c>
      <c r="K12" s="4" t="s">
        <v>268</v>
      </c>
      <c r="L12" s="2" t="s">
        <v>446</v>
      </c>
    </row>
    <row r="13" spans="1:34" x14ac:dyDescent="0.2">
      <c r="A13" s="4"/>
      <c r="B13" s="2"/>
      <c r="D13" s="4"/>
      <c r="E13" s="2"/>
      <c r="G13" s="22"/>
      <c r="H13" s="4"/>
      <c r="I13" s="2"/>
      <c r="K13" s="4"/>
      <c r="L13" s="2"/>
    </row>
    <row r="14" spans="1:34" x14ac:dyDescent="0.2">
      <c r="A14" s="4" t="s">
        <v>269</v>
      </c>
      <c r="B14" s="2"/>
      <c r="D14" s="4"/>
      <c r="E14" s="2"/>
      <c r="G14" s="22"/>
      <c r="H14" s="4" t="s">
        <v>269</v>
      </c>
      <c r="I14" s="2"/>
      <c r="K14" s="4" t="s">
        <v>269</v>
      </c>
      <c r="L14" s="2"/>
    </row>
    <row r="15" spans="1:34" s="60" customFormat="1" x14ac:dyDescent="0.2">
      <c r="A15" s="58" t="s">
        <v>270</v>
      </c>
      <c r="B15" s="59">
        <v>1.9E-3</v>
      </c>
      <c r="D15" s="58"/>
      <c r="E15" s="59"/>
      <c r="G15" s="72"/>
      <c r="H15" s="58" t="s">
        <v>270</v>
      </c>
      <c r="I15" s="59">
        <v>1.3899999999999999E-2</v>
      </c>
      <c r="K15" s="58" t="s">
        <v>270</v>
      </c>
      <c r="L15" s="59">
        <v>4.1000000000000003E-3</v>
      </c>
      <c r="O15" s="70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  <c r="AG15" s="70"/>
      <c r="AH15" s="70"/>
    </row>
    <row r="16" spans="1:34" s="60" customFormat="1" x14ac:dyDescent="0.2">
      <c r="A16" s="58" t="s">
        <v>271</v>
      </c>
      <c r="B16" s="59" t="s">
        <v>79</v>
      </c>
      <c r="D16" s="58"/>
      <c r="E16" s="59"/>
      <c r="G16" s="72"/>
      <c r="H16" s="58" t="s">
        <v>271</v>
      </c>
      <c r="I16" s="59" t="s">
        <v>73</v>
      </c>
      <c r="K16" s="58" t="s">
        <v>271</v>
      </c>
      <c r="L16" s="59" t="s">
        <v>79</v>
      </c>
      <c r="O16" s="70"/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  <c r="AE16" s="70"/>
      <c r="AF16" s="70"/>
      <c r="AG16" s="70"/>
      <c r="AH16" s="70"/>
    </row>
    <row r="17" spans="1:12" x14ac:dyDescent="0.2">
      <c r="A17" s="4" t="s">
        <v>272</v>
      </c>
      <c r="B17" s="2" t="s">
        <v>72</v>
      </c>
      <c r="D17" s="4"/>
      <c r="E17" s="2"/>
      <c r="G17" s="22"/>
      <c r="H17" s="4" t="s">
        <v>272</v>
      </c>
      <c r="I17" s="2" t="s">
        <v>72</v>
      </c>
      <c r="K17" s="4" t="s">
        <v>272</v>
      </c>
      <c r="L17" s="2" t="s">
        <v>72</v>
      </c>
    </row>
    <row r="18" spans="1:12" x14ac:dyDescent="0.2">
      <c r="A18" s="4" t="s">
        <v>273</v>
      </c>
      <c r="B18" s="2" t="s">
        <v>274</v>
      </c>
      <c r="D18" s="4"/>
      <c r="E18" s="2"/>
      <c r="G18" s="22"/>
      <c r="H18" s="4" t="s">
        <v>273</v>
      </c>
      <c r="I18" s="2" t="s">
        <v>274</v>
      </c>
      <c r="K18" s="4" t="s">
        <v>273</v>
      </c>
      <c r="L18" s="2" t="s">
        <v>274</v>
      </c>
    </row>
    <row r="19" spans="1:12" x14ac:dyDescent="0.2">
      <c r="A19" s="4" t="s">
        <v>275</v>
      </c>
      <c r="B19" s="2" t="s">
        <v>461</v>
      </c>
      <c r="D19" s="4"/>
      <c r="E19" s="2"/>
      <c r="G19" s="22"/>
      <c r="H19" s="4" t="s">
        <v>275</v>
      </c>
      <c r="I19" s="2" t="s">
        <v>466</v>
      </c>
      <c r="K19" s="4" t="s">
        <v>275</v>
      </c>
      <c r="L19" s="2" t="s">
        <v>470</v>
      </c>
    </row>
    <row r="20" spans="1:12" x14ac:dyDescent="0.2">
      <c r="A20" s="4"/>
      <c r="B20" s="2"/>
      <c r="D20" s="4"/>
      <c r="E20" s="2"/>
      <c r="G20" s="22"/>
      <c r="H20" s="4"/>
      <c r="I20" s="2"/>
      <c r="K20" s="4"/>
      <c r="L20" s="2"/>
    </row>
    <row r="21" spans="1:12" x14ac:dyDescent="0.2">
      <c r="A21" s="4" t="s">
        <v>295</v>
      </c>
      <c r="B21" s="2"/>
      <c r="D21" s="4"/>
      <c r="E21" s="2"/>
      <c r="G21" s="22"/>
      <c r="H21" s="4" t="s">
        <v>295</v>
      </c>
      <c r="I21" s="2"/>
      <c r="K21" s="4" t="s">
        <v>295</v>
      </c>
      <c r="L21" s="2"/>
    </row>
    <row r="22" spans="1:12" x14ac:dyDescent="0.2">
      <c r="A22" s="4" t="s">
        <v>453</v>
      </c>
      <c r="B22" s="2">
        <v>1498</v>
      </c>
      <c r="D22" s="4"/>
      <c r="E22" s="2"/>
      <c r="G22" s="22"/>
      <c r="H22" s="4" t="s">
        <v>453</v>
      </c>
      <c r="I22" s="2">
        <v>1421</v>
      </c>
      <c r="K22" s="4" t="s">
        <v>453</v>
      </c>
      <c r="L22" s="2">
        <v>1421</v>
      </c>
    </row>
    <row r="23" spans="1:12" x14ac:dyDescent="0.2">
      <c r="A23" s="4" t="s">
        <v>399</v>
      </c>
      <c r="B23" s="2">
        <v>2263</v>
      </c>
      <c r="D23" s="4"/>
      <c r="E23" s="2"/>
      <c r="G23" s="22"/>
      <c r="H23" s="4" t="s">
        <v>458</v>
      </c>
      <c r="I23" s="2">
        <v>2070</v>
      </c>
      <c r="K23" s="4" t="s">
        <v>399</v>
      </c>
      <c r="L23" s="2">
        <v>2472</v>
      </c>
    </row>
    <row r="24" spans="1:12" x14ac:dyDescent="0.2">
      <c r="A24" s="4" t="s">
        <v>462</v>
      </c>
      <c r="B24" s="2" t="s">
        <v>463</v>
      </c>
      <c r="D24" s="4"/>
      <c r="E24" s="2"/>
      <c r="G24" s="22"/>
      <c r="H24" s="4" t="s">
        <v>459</v>
      </c>
      <c r="I24" s="2" t="s">
        <v>467</v>
      </c>
      <c r="K24" s="4" t="s">
        <v>462</v>
      </c>
      <c r="L24" s="2" t="s">
        <v>471</v>
      </c>
    </row>
    <row r="25" spans="1:12" x14ac:dyDescent="0.2">
      <c r="A25" s="4" t="s">
        <v>299</v>
      </c>
      <c r="B25" s="2" t="s">
        <v>464</v>
      </c>
      <c r="D25" s="4"/>
      <c r="E25" s="2"/>
      <c r="G25" s="22"/>
      <c r="H25" s="4" t="s">
        <v>299</v>
      </c>
      <c r="I25" s="2" t="s">
        <v>468</v>
      </c>
      <c r="K25" s="4" t="s">
        <v>299</v>
      </c>
      <c r="L25" s="2" t="s">
        <v>472</v>
      </c>
    </row>
    <row r="26" spans="1:12" x14ac:dyDescent="0.2">
      <c r="A26" s="4" t="s">
        <v>403</v>
      </c>
      <c r="B26" s="2">
        <v>0.92949999999999999</v>
      </c>
      <c r="D26" s="4"/>
      <c r="E26" s="2"/>
      <c r="G26" s="22"/>
      <c r="H26" s="4" t="s">
        <v>403</v>
      </c>
      <c r="I26" s="2">
        <v>0.8135</v>
      </c>
      <c r="K26" s="4" t="s">
        <v>403</v>
      </c>
      <c r="L26" s="2">
        <v>0.89670000000000005</v>
      </c>
    </row>
    <row r="27" spans="1:12" x14ac:dyDescent="0.2">
      <c r="A27" s="4"/>
      <c r="B27" s="2"/>
      <c r="D27" s="4"/>
      <c r="E27" s="2"/>
      <c r="G27" s="22"/>
      <c r="H27" s="4"/>
      <c r="I27" s="2"/>
      <c r="K27" s="4"/>
      <c r="L27" s="2"/>
    </row>
    <row r="28" spans="1:12" x14ac:dyDescent="0.2">
      <c r="A28" s="4" t="s">
        <v>404</v>
      </c>
      <c r="B28" s="2"/>
      <c r="D28" s="4"/>
      <c r="E28" s="2"/>
      <c r="G28" s="22"/>
      <c r="H28" s="4" t="s">
        <v>404</v>
      </c>
      <c r="I28" s="2"/>
      <c r="K28" s="4" t="s">
        <v>404</v>
      </c>
      <c r="L28" s="2"/>
    </row>
    <row r="29" spans="1:12" x14ac:dyDescent="0.2">
      <c r="A29" s="4" t="s">
        <v>405</v>
      </c>
      <c r="B29" s="2" t="s">
        <v>465</v>
      </c>
      <c r="D29" s="4"/>
      <c r="E29" s="2"/>
      <c r="G29" s="22"/>
      <c r="H29" s="4" t="s">
        <v>405</v>
      </c>
      <c r="I29" s="2" t="s">
        <v>469</v>
      </c>
      <c r="K29" s="4" t="s">
        <v>405</v>
      </c>
      <c r="L29" s="2" t="s">
        <v>473</v>
      </c>
    </row>
    <row r="30" spans="1:12" x14ac:dyDescent="0.2">
      <c r="A30" s="4" t="s">
        <v>270</v>
      </c>
      <c r="B30" s="2">
        <v>0.1245</v>
      </c>
      <c r="D30" s="4"/>
      <c r="E30" s="2"/>
      <c r="G30" s="22"/>
      <c r="H30" s="4" t="s">
        <v>270</v>
      </c>
      <c r="I30" s="2">
        <v>0.188</v>
      </c>
      <c r="K30" s="4" t="s">
        <v>270</v>
      </c>
      <c r="L30" s="2">
        <v>0.1429</v>
      </c>
    </row>
    <row r="31" spans="1:12" x14ac:dyDescent="0.2">
      <c r="A31" s="4" t="s">
        <v>271</v>
      </c>
      <c r="B31" s="2" t="s">
        <v>78</v>
      </c>
      <c r="D31" s="4"/>
      <c r="E31" s="2"/>
      <c r="G31" s="22"/>
      <c r="H31" s="4" t="s">
        <v>271</v>
      </c>
      <c r="I31" s="2" t="s">
        <v>78</v>
      </c>
      <c r="K31" s="4" t="s">
        <v>271</v>
      </c>
      <c r="L31" s="2" t="s">
        <v>78</v>
      </c>
    </row>
    <row r="32" spans="1:12" x14ac:dyDescent="0.2">
      <c r="A32" s="4" t="s">
        <v>272</v>
      </c>
      <c r="B32" s="2" t="s">
        <v>77</v>
      </c>
      <c r="D32" s="4"/>
      <c r="E32" s="2"/>
      <c r="G32" s="22"/>
      <c r="H32" s="4" t="s">
        <v>272</v>
      </c>
      <c r="I32" s="2" t="s">
        <v>77</v>
      </c>
      <c r="K32" s="4" t="s">
        <v>272</v>
      </c>
      <c r="L32" s="2" t="s">
        <v>77</v>
      </c>
    </row>
    <row r="33" spans="1:12" x14ac:dyDescent="0.2">
      <c r="A33" s="4"/>
      <c r="B33" s="2"/>
      <c r="D33" s="4"/>
      <c r="E33" s="2"/>
      <c r="G33" s="22"/>
      <c r="H33" s="4"/>
      <c r="I33" s="2"/>
      <c r="K33" s="4"/>
      <c r="L33" s="2"/>
    </row>
    <row r="34" spans="1:12" x14ac:dyDescent="0.2">
      <c r="A34" s="4" t="s">
        <v>406</v>
      </c>
      <c r="B34" s="2"/>
      <c r="D34" s="4"/>
      <c r="E34" s="2"/>
      <c r="G34" s="22"/>
      <c r="H34" s="4" t="s">
        <v>406</v>
      </c>
      <c r="I34" s="2"/>
      <c r="K34" s="4" t="s">
        <v>406</v>
      </c>
      <c r="L34" s="2"/>
    </row>
    <row r="35" spans="1:12" x14ac:dyDescent="0.2">
      <c r="A35" s="4" t="s">
        <v>456</v>
      </c>
      <c r="B35" s="2">
        <v>3</v>
      </c>
      <c r="D35" s="4"/>
      <c r="E35" s="2"/>
      <c r="G35" s="22"/>
      <c r="H35" s="4" t="s">
        <v>456</v>
      </c>
      <c r="I35" s="2">
        <v>3</v>
      </c>
      <c r="K35" s="4" t="s">
        <v>456</v>
      </c>
      <c r="L35" s="2">
        <v>3</v>
      </c>
    </row>
    <row r="36" spans="1:12" x14ac:dyDescent="0.2">
      <c r="A36" s="4" t="s">
        <v>408</v>
      </c>
      <c r="B36" s="2">
        <v>3</v>
      </c>
      <c r="D36" s="4"/>
      <c r="E36" s="2"/>
      <c r="G36" s="22"/>
      <c r="H36" s="4" t="s">
        <v>460</v>
      </c>
      <c r="I36" s="2">
        <v>3</v>
      </c>
      <c r="K36" s="4" t="s">
        <v>408</v>
      </c>
      <c r="L36" s="2">
        <v>3</v>
      </c>
    </row>
    <row r="37" spans="1:12" x14ac:dyDescent="0.2">
      <c r="G37" s="22"/>
    </row>
    <row r="38" spans="1:12" x14ac:dyDescent="0.2">
      <c r="G38" s="22"/>
    </row>
    <row r="39" spans="1:12" ht="15" thickBot="1" x14ac:dyDescent="0.25">
      <c r="G39" s="22"/>
    </row>
    <row r="40" spans="1:12" x14ac:dyDescent="0.2">
      <c r="A40" s="77" t="s">
        <v>558</v>
      </c>
      <c r="B40" s="78"/>
      <c r="C40" s="79"/>
      <c r="D40" s="79"/>
      <c r="E40" s="79"/>
      <c r="F40" s="80"/>
      <c r="G40" s="78"/>
      <c r="H40" s="78"/>
      <c r="I40" s="78"/>
      <c r="J40" s="78"/>
      <c r="K40" s="78"/>
      <c r="L40" s="81"/>
    </row>
    <row r="41" spans="1:12" x14ac:dyDescent="0.2">
      <c r="A41" s="82"/>
      <c r="B41" s="69" t="s">
        <v>559</v>
      </c>
      <c r="C41" s="69"/>
      <c r="D41" s="69"/>
      <c r="E41" s="69"/>
      <c r="F41" s="83"/>
      <c r="G41" s="84"/>
      <c r="H41" s="84"/>
      <c r="I41" s="84"/>
      <c r="J41" s="84"/>
      <c r="K41" s="84"/>
      <c r="L41" s="85"/>
    </row>
    <row r="42" spans="1:12" x14ac:dyDescent="0.2">
      <c r="A42" s="86"/>
      <c r="B42" s="69" t="s">
        <v>603</v>
      </c>
      <c r="C42" s="69"/>
      <c r="D42" s="69"/>
      <c r="E42" s="69"/>
      <c r="F42" s="83"/>
      <c r="G42" s="84"/>
      <c r="H42" s="84"/>
      <c r="I42" s="84"/>
      <c r="J42" s="84"/>
      <c r="K42" s="84"/>
      <c r="L42" s="85"/>
    </row>
    <row r="43" spans="1:12" ht="15" thickBot="1" x14ac:dyDescent="0.25">
      <c r="A43" s="87"/>
      <c r="B43" s="88"/>
      <c r="C43" s="88"/>
      <c r="D43" s="88"/>
      <c r="E43" s="88"/>
      <c r="F43" s="88"/>
      <c r="G43" s="89"/>
      <c r="H43" s="89"/>
      <c r="I43" s="89"/>
      <c r="J43" s="89"/>
      <c r="K43" s="89"/>
      <c r="L43" s="9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workbookViewId="0">
      <selection activeCell="E21" sqref="E21"/>
    </sheetView>
  </sheetViews>
  <sheetFormatPr defaultRowHeight="14.25" x14ac:dyDescent="0.2"/>
  <sheetData>
    <row r="1" spans="1:12" x14ac:dyDescent="0.2">
      <c r="B1" t="s">
        <v>485</v>
      </c>
    </row>
    <row r="2" spans="1:12" x14ac:dyDescent="0.2">
      <c r="A2" t="s">
        <v>486</v>
      </c>
      <c r="B2" t="s">
        <v>487</v>
      </c>
      <c r="F2" t="s">
        <v>488</v>
      </c>
      <c r="J2" t="s">
        <v>489</v>
      </c>
    </row>
    <row r="3" spans="1:12" x14ac:dyDescent="0.2">
      <c r="B3" t="s">
        <v>490</v>
      </c>
      <c r="C3" t="s">
        <v>491</v>
      </c>
      <c r="D3" t="s">
        <v>492</v>
      </c>
      <c r="F3" t="s">
        <v>493</v>
      </c>
      <c r="G3" t="s">
        <v>494</v>
      </c>
      <c r="H3" t="s">
        <v>495</v>
      </c>
      <c r="J3" t="s">
        <v>496</v>
      </c>
      <c r="K3" t="s">
        <v>497</v>
      </c>
      <c r="L3" t="s">
        <v>498</v>
      </c>
    </row>
    <row r="4" spans="1:12" x14ac:dyDescent="0.2">
      <c r="A4">
        <v>0</v>
      </c>
      <c r="B4" t="s">
        <v>499</v>
      </c>
      <c r="C4" t="s">
        <v>499</v>
      </c>
      <c r="D4" t="s">
        <v>499</v>
      </c>
      <c r="F4" t="s">
        <v>499</v>
      </c>
      <c r="G4" t="s">
        <v>499</v>
      </c>
      <c r="H4" t="s">
        <v>499</v>
      </c>
      <c r="J4" t="s">
        <v>500</v>
      </c>
      <c r="K4" t="s">
        <v>500</v>
      </c>
      <c r="L4">
        <v>0</v>
      </c>
    </row>
    <row r="5" spans="1:12" x14ac:dyDescent="0.2">
      <c r="A5">
        <v>8.3330000000000001E-2</v>
      </c>
      <c r="B5">
        <v>2.99</v>
      </c>
      <c r="C5">
        <v>2.63</v>
      </c>
      <c r="D5">
        <v>3.22</v>
      </c>
      <c r="F5">
        <v>2.1800000000000002</v>
      </c>
      <c r="G5">
        <v>2.5499999999999998</v>
      </c>
      <c r="H5">
        <v>2.31</v>
      </c>
      <c r="J5">
        <v>2.65</v>
      </c>
      <c r="K5">
        <v>0.39700000000000002</v>
      </c>
      <c r="L5">
        <v>6</v>
      </c>
    </row>
    <row r="6" spans="1:12" x14ac:dyDescent="0.2">
      <c r="A6">
        <v>2</v>
      </c>
      <c r="B6">
        <v>2.79</v>
      </c>
      <c r="C6">
        <v>2.31</v>
      </c>
      <c r="D6">
        <v>2.54</v>
      </c>
      <c r="F6">
        <v>2</v>
      </c>
      <c r="G6">
        <v>2.11</v>
      </c>
      <c r="H6">
        <v>1.87</v>
      </c>
      <c r="J6">
        <v>2.27</v>
      </c>
      <c r="K6">
        <v>0.34699999999999998</v>
      </c>
      <c r="L6">
        <v>6</v>
      </c>
    </row>
    <row r="7" spans="1:12" x14ac:dyDescent="0.2">
      <c r="A7">
        <v>4</v>
      </c>
      <c r="B7">
        <v>2.44</v>
      </c>
      <c r="C7">
        <v>1.98</v>
      </c>
      <c r="D7">
        <v>2.2599999999999998</v>
      </c>
      <c r="F7">
        <v>1.61</v>
      </c>
      <c r="G7">
        <v>1.65</v>
      </c>
      <c r="H7">
        <v>1.63</v>
      </c>
      <c r="J7">
        <v>1.93</v>
      </c>
      <c r="K7">
        <v>0.35799999999999998</v>
      </c>
      <c r="L7">
        <v>6</v>
      </c>
    </row>
    <row r="8" spans="1:12" x14ac:dyDescent="0.2">
      <c r="A8">
        <v>8</v>
      </c>
      <c r="B8">
        <v>2.09</v>
      </c>
      <c r="C8">
        <v>1.53</v>
      </c>
      <c r="D8">
        <v>1.75</v>
      </c>
      <c r="F8">
        <v>1.35</v>
      </c>
      <c r="G8">
        <v>1.36</v>
      </c>
      <c r="H8">
        <v>1.18</v>
      </c>
      <c r="J8">
        <v>1.54</v>
      </c>
      <c r="K8">
        <v>0.33</v>
      </c>
      <c r="L8">
        <v>6</v>
      </c>
    </row>
    <row r="9" spans="1:12" x14ac:dyDescent="0.2">
      <c r="A9">
        <v>24</v>
      </c>
      <c r="B9">
        <v>1.31</v>
      </c>
      <c r="C9">
        <v>0.82899999999999996</v>
      </c>
      <c r="D9">
        <v>1.1200000000000001</v>
      </c>
      <c r="F9">
        <v>0.72299999999999998</v>
      </c>
      <c r="G9">
        <v>0.76200000000000001</v>
      </c>
      <c r="H9">
        <v>0.498</v>
      </c>
      <c r="J9">
        <v>0.874</v>
      </c>
      <c r="K9">
        <v>0.29299999999999998</v>
      </c>
      <c r="L9">
        <v>6</v>
      </c>
    </row>
    <row r="10" spans="1:12" x14ac:dyDescent="0.2">
      <c r="A10">
        <v>48</v>
      </c>
      <c r="B10">
        <v>0.81499999999999995</v>
      </c>
      <c r="C10">
        <v>0.40200000000000002</v>
      </c>
      <c r="D10">
        <v>0.61599999999999999</v>
      </c>
      <c r="F10">
        <v>0.39700000000000002</v>
      </c>
      <c r="G10">
        <v>0.378</v>
      </c>
      <c r="H10">
        <v>0.13800000000000001</v>
      </c>
      <c r="J10">
        <v>0.45800000000000002</v>
      </c>
      <c r="K10">
        <v>0.23200000000000001</v>
      </c>
      <c r="L10">
        <v>6</v>
      </c>
    </row>
    <row r="11" spans="1:12" x14ac:dyDescent="0.2">
      <c r="A11">
        <v>72</v>
      </c>
      <c r="B11">
        <v>0.54800000000000004</v>
      </c>
      <c r="C11">
        <v>0.17899999999999999</v>
      </c>
      <c r="D11">
        <v>0.35399999999999998</v>
      </c>
      <c r="F11">
        <v>0.22600000000000001</v>
      </c>
      <c r="G11">
        <v>0.14699999999999999</v>
      </c>
      <c r="H11" t="s">
        <v>499</v>
      </c>
      <c r="J11">
        <v>0.29099999999999998</v>
      </c>
      <c r="K11">
        <v>0.16400000000000001</v>
      </c>
      <c r="L11">
        <v>5</v>
      </c>
    </row>
    <row r="12" spans="1:12" x14ac:dyDescent="0.2">
      <c r="A12">
        <v>120</v>
      </c>
      <c r="B12">
        <v>0.24199999999999999</v>
      </c>
      <c r="C12" t="s">
        <v>499</v>
      </c>
      <c r="D12" t="s">
        <v>499</v>
      </c>
      <c r="F12" t="s">
        <v>499</v>
      </c>
      <c r="G12" t="s">
        <v>499</v>
      </c>
      <c r="H12" t="s">
        <v>499</v>
      </c>
      <c r="J12">
        <v>0.24199999999999999</v>
      </c>
      <c r="K12" t="s">
        <v>500</v>
      </c>
      <c r="L12">
        <v>1</v>
      </c>
    </row>
    <row r="13" spans="1:12" x14ac:dyDescent="0.2">
      <c r="A13">
        <v>168</v>
      </c>
      <c r="B13" t="s">
        <v>499</v>
      </c>
      <c r="C13" t="s">
        <v>499</v>
      </c>
      <c r="D13" t="s">
        <v>499</v>
      </c>
      <c r="F13" t="s">
        <v>499</v>
      </c>
      <c r="G13" t="s">
        <v>499</v>
      </c>
      <c r="H13" t="s">
        <v>499</v>
      </c>
      <c r="J13" t="s">
        <v>500</v>
      </c>
      <c r="K13" t="s">
        <v>500</v>
      </c>
      <c r="L13">
        <v>0</v>
      </c>
    </row>
    <row r="14" spans="1:12" x14ac:dyDescent="0.2">
      <c r="A14">
        <v>240</v>
      </c>
      <c r="B14" t="s">
        <v>499</v>
      </c>
      <c r="C14" t="s">
        <v>499</v>
      </c>
      <c r="D14" t="s">
        <v>499</v>
      </c>
      <c r="F14" t="s">
        <v>499</v>
      </c>
      <c r="G14" t="s">
        <v>499</v>
      </c>
      <c r="H14" t="s">
        <v>499</v>
      </c>
      <c r="J14" t="s">
        <v>500</v>
      </c>
      <c r="K14" t="s">
        <v>500</v>
      </c>
      <c r="L14">
        <v>0</v>
      </c>
    </row>
    <row r="15" spans="1:12" x14ac:dyDescent="0.2">
      <c r="A15">
        <v>336</v>
      </c>
      <c r="B15" t="s">
        <v>499</v>
      </c>
      <c r="C15" t="s">
        <v>499</v>
      </c>
      <c r="D15" t="s">
        <v>499</v>
      </c>
      <c r="F15" t="s">
        <v>499</v>
      </c>
      <c r="G15" t="s">
        <v>499</v>
      </c>
      <c r="H15" t="s">
        <v>499</v>
      </c>
      <c r="J15" t="s">
        <v>500</v>
      </c>
      <c r="K15" t="s">
        <v>500</v>
      </c>
      <c r="L15">
        <v>0</v>
      </c>
    </row>
    <row r="16" spans="1:12" x14ac:dyDescent="0.2">
      <c r="A16">
        <v>504</v>
      </c>
      <c r="B16" t="s">
        <v>499</v>
      </c>
      <c r="C16" t="s">
        <v>499</v>
      </c>
      <c r="D16" t="s">
        <v>499</v>
      </c>
      <c r="F16" t="s">
        <v>499</v>
      </c>
      <c r="G16" t="s">
        <v>499</v>
      </c>
      <c r="H16" t="s">
        <v>499</v>
      </c>
      <c r="J16" t="s">
        <v>500</v>
      </c>
      <c r="K16" t="s">
        <v>500</v>
      </c>
      <c r="L16">
        <v>0</v>
      </c>
    </row>
    <row r="17" spans="1:12" x14ac:dyDescent="0.2">
      <c r="A17">
        <v>672</v>
      </c>
      <c r="B17" t="s">
        <v>499</v>
      </c>
      <c r="C17" t="s">
        <v>499</v>
      </c>
      <c r="D17" t="s">
        <v>499</v>
      </c>
      <c r="F17" t="s">
        <v>499</v>
      </c>
      <c r="G17" t="s">
        <v>499</v>
      </c>
      <c r="H17" t="s">
        <v>499</v>
      </c>
      <c r="J17" t="s">
        <v>500</v>
      </c>
      <c r="K17" t="s">
        <v>500</v>
      </c>
      <c r="L17">
        <v>0</v>
      </c>
    </row>
    <row r="18" spans="1:12" x14ac:dyDescent="0.2">
      <c r="A18">
        <v>840</v>
      </c>
      <c r="B18" t="s">
        <v>499</v>
      </c>
      <c r="C18" t="s">
        <v>499</v>
      </c>
      <c r="D18" t="s">
        <v>499</v>
      </c>
      <c r="F18" t="s">
        <v>499</v>
      </c>
      <c r="G18" t="s">
        <v>499</v>
      </c>
      <c r="H18" t="s">
        <v>499</v>
      </c>
      <c r="J18" t="s">
        <v>500</v>
      </c>
      <c r="K18" t="s">
        <v>500</v>
      </c>
      <c r="L18">
        <v>0</v>
      </c>
    </row>
    <row r="19" spans="1:12" x14ac:dyDescent="0.2">
      <c r="A19" t="s">
        <v>501</v>
      </c>
    </row>
    <row r="21" spans="1:12" x14ac:dyDescent="0.2">
      <c r="B21" t="s">
        <v>502</v>
      </c>
    </row>
    <row r="22" spans="1:12" x14ac:dyDescent="0.2">
      <c r="A22" t="s">
        <v>486</v>
      </c>
      <c r="B22" t="s">
        <v>503</v>
      </c>
      <c r="F22" t="s">
        <v>504</v>
      </c>
      <c r="J22" t="s">
        <v>505</v>
      </c>
    </row>
    <row r="23" spans="1:12" x14ac:dyDescent="0.2">
      <c r="B23" t="s">
        <v>506</v>
      </c>
      <c r="C23" t="s">
        <v>507</v>
      </c>
      <c r="D23" t="s">
        <v>508</v>
      </c>
      <c r="F23" t="s">
        <v>509</v>
      </c>
      <c r="G23" t="s">
        <v>510</v>
      </c>
      <c r="H23" t="s">
        <v>511</v>
      </c>
      <c r="J23" t="s">
        <v>496</v>
      </c>
      <c r="K23" t="s">
        <v>497</v>
      </c>
      <c r="L23" t="s">
        <v>498</v>
      </c>
    </row>
    <row r="24" spans="1:12" x14ac:dyDescent="0.2">
      <c r="A24">
        <v>0</v>
      </c>
      <c r="B24" t="s">
        <v>499</v>
      </c>
      <c r="C24" t="s">
        <v>499</v>
      </c>
      <c r="D24" t="s">
        <v>499</v>
      </c>
      <c r="F24" t="s">
        <v>499</v>
      </c>
      <c r="G24" t="s">
        <v>499</v>
      </c>
      <c r="H24" t="s">
        <v>499</v>
      </c>
      <c r="J24" t="s">
        <v>500</v>
      </c>
      <c r="K24" t="s">
        <v>500</v>
      </c>
      <c r="L24">
        <v>0</v>
      </c>
    </row>
    <row r="25" spans="1:12" x14ac:dyDescent="0.2">
      <c r="A25">
        <v>8.3330000000000001E-2</v>
      </c>
      <c r="B25">
        <v>30.8</v>
      </c>
      <c r="C25">
        <v>39.5</v>
      </c>
      <c r="D25">
        <v>26</v>
      </c>
      <c r="F25">
        <v>24.1</v>
      </c>
      <c r="G25">
        <v>24</v>
      </c>
      <c r="H25">
        <v>22.2</v>
      </c>
      <c r="J25">
        <v>27.8</v>
      </c>
      <c r="K25">
        <v>6.46</v>
      </c>
      <c r="L25">
        <v>6</v>
      </c>
    </row>
    <row r="26" spans="1:12" x14ac:dyDescent="0.2">
      <c r="A26">
        <v>2</v>
      </c>
      <c r="B26">
        <v>25.6</v>
      </c>
      <c r="C26">
        <v>36.4</v>
      </c>
      <c r="D26">
        <v>20.7</v>
      </c>
      <c r="F26">
        <v>20.100000000000001</v>
      </c>
      <c r="G26">
        <v>20.6</v>
      </c>
      <c r="H26">
        <v>16</v>
      </c>
      <c r="J26">
        <v>23.2</v>
      </c>
      <c r="K26">
        <v>7.13</v>
      </c>
      <c r="L26">
        <v>6</v>
      </c>
    </row>
    <row r="27" spans="1:12" x14ac:dyDescent="0.2">
      <c r="A27">
        <v>4</v>
      </c>
      <c r="B27">
        <v>25.5</v>
      </c>
      <c r="C27">
        <v>33.299999999999997</v>
      </c>
      <c r="D27">
        <v>19.7</v>
      </c>
      <c r="F27">
        <v>17.5</v>
      </c>
      <c r="G27">
        <v>19</v>
      </c>
      <c r="H27">
        <v>14.7</v>
      </c>
      <c r="J27">
        <v>21.6</v>
      </c>
      <c r="K27">
        <v>6.74</v>
      </c>
      <c r="L27">
        <v>6</v>
      </c>
    </row>
    <row r="28" spans="1:12" x14ac:dyDescent="0.2">
      <c r="A28">
        <v>8</v>
      </c>
      <c r="B28">
        <v>21.8</v>
      </c>
      <c r="C28">
        <v>19.5</v>
      </c>
      <c r="D28">
        <v>17.600000000000001</v>
      </c>
      <c r="F28">
        <v>12.6</v>
      </c>
      <c r="G28">
        <v>15.7</v>
      </c>
      <c r="H28">
        <v>13.4</v>
      </c>
      <c r="J28">
        <v>16.8</v>
      </c>
      <c r="K28">
        <v>3.56</v>
      </c>
      <c r="L28">
        <v>6</v>
      </c>
    </row>
    <row r="29" spans="1:12" x14ac:dyDescent="0.2">
      <c r="A29">
        <v>24</v>
      </c>
      <c r="B29">
        <v>14</v>
      </c>
      <c r="C29">
        <v>14.9</v>
      </c>
      <c r="D29">
        <v>12.9</v>
      </c>
      <c r="F29">
        <v>8.23</v>
      </c>
      <c r="G29">
        <v>8.6999999999999993</v>
      </c>
      <c r="H29">
        <v>9.5399999999999991</v>
      </c>
      <c r="J29">
        <v>11.4</v>
      </c>
      <c r="K29">
        <v>2.9</v>
      </c>
      <c r="L29">
        <v>6</v>
      </c>
    </row>
    <row r="30" spans="1:12" x14ac:dyDescent="0.2">
      <c r="A30">
        <v>48</v>
      </c>
      <c r="B30">
        <v>10.4</v>
      </c>
      <c r="C30">
        <v>12.3</v>
      </c>
      <c r="D30">
        <v>14</v>
      </c>
      <c r="F30">
        <v>4.34</v>
      </c>
      <c r="G30">
        <v>7.56</v>
      </c>
      <c r="H30">
        <v>5.22</v>
      </c>
      <c r="J30">
        <v>8.9700000000000006</v>
      </c>
      <c r="K30">
        <v>3.9</v>
      </c>
      <c r="L30">
        <v>6</v>
      </c>
    </row>
    <row r="31" spans="1:12" x14ac:dyDescent="0.2">
      <c r="A31">
        <v>72</v>
      </c>
      <c r="B31">
        <v>8.2100000000000009</v>
      </c>
      <c r="C31">
        <v>10.3</v>
      </c>
      <c r="D31">
        <v>11.9</v>
      </c>
      <c r="F31">
        <v>2.46</v>
      </c>
      <c r="G31">
        <v>5.86</v>
      </c>
      <c r="H31">
        <v>3.21</v>
      </c>
      <c r="J31">
        <v>6.99</v>
      </c>
      <c r="K31">
        <v>3.81</v>
      </c>
      <c r="L31">
        <v>6</v>
      </c>
    </row>
    <row r="32" spans="1:12" x14ac:dyDescent="0.2">
      <c r="A32">
        <v>120</v>
      </c>
      <c r="B32">
        <v>4.8</v>
      </c>
      <c r="C32">
        <v>9.51</v>
      </c>
      <c r="D32">
        <v>5.71</v>
      </c>
      <c r="F32">
        <v>3</v>
      </c>
      <c r="G32">
        <v>3.32</v>
      </c>
      <c r="H32">
        <v>3.7</v>
      </c>
      <c r="J32">
        <v>5.01</v>
      </c>
      <c r="K32">
        <v>2.42</v>
      </c>
      <c r="L32">
        <v>6</v>
      </c>
    </row>
    <row r="33" spans="1:12" x14ac:dyDescent="0.2">
      <c r="A33">
        <v>168</v>
      </c>
      <c r="B33">
        <v>3.24</v>
      </c>
      <c r="C33">
        <v>6.89</v>
      </c>
      <c r="D33">
        <v>4.57</v>
      </c>
      <c r="F33">
        <v>1.72</v>
      </c>
      <c r="G33">
        <v>2.16</v>
      </c>
      <c r="H33">
        <v>1.85</v>
      </c>
      <c r="J33">
        <v>3.41</v>
      </c>
      <c r="K33">
        <v>2.02</v>
      </c>
      <c r="L33">
        <v>6</v>
      </c>
    </row>
    <row r="34" spans="1:12" x14ac:dyDescent="0.2">
      <c r="A34">
        <v>240</v>
      </c>
      <c r="B34">
        <v>0.129</v>
      </c>
      <c r="C34">
        <v>0.97</v>
      </c>
      <c r="D34">
        <v>0.20699999999999999</v>
      </c>
      <c r="F34" t="s">
        <v>499</v>
      </c>
      <c r="G34" t="s">
        <v>499</v>
      </c>
      <c r="H34" t="s">
        <v>499</v>
      </c>
      <c r="J34">
        <v>0.435</v>
      </c>
      <c r="K34">
        <v>0.46500000000000002</v>
      </c>
      <c r="L34">
        <v>3</v>
      </c>
    </row>
    <row r="35" spans="1:12" x14ac:dyDescent="0.2">
      <c r="A35">
        <v>336</v>
      </c>
      <c r="B35" t="s">
        <v>499</v>
      </c>
      <c r="C35" t="s">
        <v>499</v>
      </c>
      <c r="D35" t="s">
        <v>499</v>
      </c>
      <c r="F35" t="s">
        <v>499</v>
      </c>
      <c r="G35" t="s">
        <v>499</v>
      </c>
      <c r="H35" t="s">
        <v>499</v>
      </c>
      <c r="J35" t="s">
        <v>500</v>
      </c>
      <c r="K35" t="s">
        <v>500</v>
      </c>
      <c r="L35">
        <v>0</v>
      </c>
    </row>
    <row r="36" spans="1:12" x14ac:dyDescent="0.2">
      <c r="A36">
        <v>504</v>
      </c>
      <c r="B36" t="s">
        <v>499</v>
      </c>
      <c r="C36" t="s">
        <v>499</v>
      </c>
      <c r="D36" t="s">
        <v>499</v>
      </c>
      <c r="F36" t="s">
        <v>499</v>
      </c>
      <c r="G36" t="s">
        <v>499</v>
      </c>
      <c r="H36" t="s">
        <v>499</v>
      </c>
      <c r="J36" t="s">
        <v>500</v>
      </c>
      <c r="K36" t="s">
        <v>500</v>
      </c>
      <c r="L36">
        <v>0</v>
      </c>
    </row>
    <row r="37" spans="1:12" x14ac:dyDescent="0.2">
      <c r="A37">
        <v>672</v>
      </c>
      <c r="B37" t="s">
        <v>499</v>
      </c>
      <c r="C37" t="s">
        <v>499</v>
      </c>
      <c r="D37" t="s">
        <v>499</v>
      </c>
      <c r="F37" t="s">
        <v>499</v>
      </c>
      <c r="G37" t="s">
        <v>499</v>
      </c>
      <c r="H37" t="s">
        <v>499</v>
      </c>
      <c r="J37" t="s">
        <v>500</v>
      </c>
      <c r="K37" t="s">
        <v>500</v>
      </c>
      <c r="L37">
        <v>0</v>
      </c>
    </row>
    <row r="38" spans="1:12" x14ac:dyDescent="0.2">
      <c r="A38">
        <v>840</v>
      </c>
      <c r="B38" t="s">
        <v>499</v>
      </c>
      <c r="C38" t="s">
        <v>499</v>
      </c>
      <c r="D38" t="s">
        <v>499</v>
      </c>
      <c r="F38" t="s">
        <v>499</v>
      </c>
      <c r="G38" t="s">
        <v>499</v>
      </c>
      <c r="H38" t="s">
        <v>499</v>
      </c>
      <c r="J38" t="s">
        <v>500</v>
      </c>
      <c r="K38" t="s">
        <v>500</v>
      </c>
      <c r="L38">
        <v>0</v>
      </c>
    </row>
    <row r="39" spans="1:12" x14ac:dyDescent="0.2">
      <c r="A39" t="s">
        <v>501</v>
      </c>
    </row>
    <row r="41" spans="1:12" x14ac:dyDescent="0.2">
      <c r="B41" t="s">
        <v>512</v>
      </c>
    </row>
    <row r="42" spans="1:12" x14ac:dyDescent="0.2">
      <c r="A42" t="s">
        <v>486</v>
      </c>
      <c r="B42" t="s">
        <v>503</v>
      </c>
      <c r="F42" t="s">
        <v>504</v>
      </c>
      <c r="J42" t="s">
        <v>513</v>
      </c>
    </row>
    <row r="43" spans="1:12" x14ac:dyDescent="0.2">
      <c r="B43" t="s">
        <v>514</v>
      </c>
      <c r="C43" t="s">
        <v>515</v>
      </c>
      <c r="D43" t="s">
        <v>516</v>
      </c>
      <c r="F43" t="s">
        <v>517</v>
      </c>
      <c r="G43" t="s">
        <v>518</v>
      </c>
      <c r="H43" t="s">
        <v>519</v>
      </c>
      <c r="J43" t="s">
        <v>496</v>
      </c>
      <c r="K43" t="s">
        <v>497</v>
      </c>
      <c r="L43" t="s">
        <v>498</v>
      </c>
    </row>
    <row r="44" spans="1:12" x14ac:dyDescent="0.2">
      <c r="A44">
        <v>0</v>
      </c>
      <c r="B44" t="s">
        <v>499</v>
      </c>
      <c r="C44" t="s">
        <v>499</v>
      </c>
      <c r="D44" t="s">
        <v>499</v>
      </c>
      <c r="F44" t="s">
        <v>499</v>
      </c>
      <c r="G44" t="s">
        <v>499</v>
      </c>
      <c r="H44" t="s">
        <v>499</v>
      </c>
      <c r="J44" t="s">
        <v>500</v>
      </c>
      <c r="K44" t="s">
        <v>500</v>
      </c>
      <c r="L44">
        <v>0</v>
      </c>
    </row>
    <row r="45" spans="1:12" x14ac:dyDescent="0.2">
      <c r="A45">
        <v>8.3330000000000001E-2</v>
      </c>
      <c r="B45">
        <v>267</v>
      </c>
      <c r="C45">
        <v>215</v>
      </c>
      <c r="D45">
        <v>196</v>
      </c>
      <c r="F45">
        <v>288</v>
      </c>
      <c r="G45">
        <v>244</v>
      </c>
      <c r="H45">
        <v>169</v>
      </c>
      <c r="J45">
        <v>230</v>
      </c>
      <c r="K45">
        <v>44.8</v>
      </c>
      <c r="L45">
        <v>6</v>
      </c>
    </row>
    <row r="46" spans="1:12" x14ac:dyDescent="0.2">
      <c r="A46">
        <v>2</v>
      </c>
      <c r="B46">
        <v>222</v>
      </c>
      <c r="C46">
        <v>278</v>
      </c>
      <c r="D46">
        <v>165</v>
      </c>
      <c r="F46">
        <v>190</v>
      </c>
      <c r="G46">
        <v>234</v>
      </c>
      <c r="H46">
        <v>162</v>
      </c>
      <c r="J46">
        <v>209</v>
      </c>
      <c r="K46">
        <v>44.9</v>
      </c>
      <c r="L46">
        <v>6</v>
      </c>
    </row>
    <row r="47" spans="1:12" x14ac:dyDescent="0.2">
      <c r="A47">
        <v>4</v>
      </c>
      <c r="B47">
        <v>192</v>
      </c>
      <c r="C47">
        <v>222</v>
      </c>
      <c r="D47">
        <v>167</v>
      </c>
      <c r="F47">
        <v>189</v>
      </c>
      <c r="G47">
        <v>192</v>
      </c>
      <c r="H47">
        <v>161</v>
      </c>
      <c r="J47">
        <v>187</v>
      </c>
      <c r="K47">
        <v>21.7</v>
      </c>
      <c r="L47">
        <v>6</v>
      </c>
    </row>
    <row r="48" spans="1:12" x14ac:dyDescent="0.2">
      <c r="A48">
        <v>8</v>
      </c>
      <c r="B48">
        <v>175</v>
      </c>
      <c r="C48">
        <v>173</v>
      </c>
      <c r="D48">
        <v>135</v>
      </c>
      <c r="F48">
        <v>127</v>
      </c>
      <c r="G48">
        <v>172</v>
      </c>
      <c r="H48">
        <v>124</v>
      </c>
      <c r="J48">
        <v>151</v>
      </c>
      <c r="K48">
        <v>24.7</v>
      </c>
      <c r="L48">
        <v>6</v>
      </c>
    </row>
    <row r="49" spans="1:12" x14ac:dyDescent="0.2">
      <c r="A49">
        <v>24</v>
      </c>
      <c r="B49">
        <v>116</v>
      </c>
      <c r="C49">
        <v>100</v>
      </c>
      <c r="D49">
        <v>96.1</v>
      </c>
      <c r="F49">
        <v>160</v>
      </c>
      <c r="G49">
        <v>152</v>
      </c>
      <c r="H49">
        <v>79.3</v>
      </c>
      <c r="J49">
        <v>117</v>
      </c>
      <c r="K49">
        <v>32.299999999999997</v>
      </c>
      <c r="L49">
        <v>6</v>
      </c>
    </row>
    <row r="50" spans="1:12" x14ac:dyDescent="0.2">
      <c r="A50">
        <v>48</v>
      </c>
      <c r="B50">
        <v>91.6</v>
      </c>
      <c r="C50">
        <v>75.5</v>
      </c>
      <c r="D50">
        <v>71.599999999999994</v>
      </c>
      <c r="F50">
        <v>73.599999999999994</v>
      </c>
      <c r="G50">
        <v>94.8</v>
      </c>
      <c r="H50">
        <v>57.7</v>
      </c>
      <c r="J50">
        <v>77.5</v>
      </c>
      <c r="K50">
        <v>13.7</v>
      </c>
      <c r="L50">
        <v>6</v>
      </c>
    </row>
    <row r="51" spans="1:12" x14ac:dyDescent="0.2">
      <c r="A51">
        <v>72</v>
      </c>
      <c r="B51">
        <v>85.2</v>
      </c>
      <c r="C51">
        <v>59.2</v>
      </c>
      <c r="D51">
        <v>61.4</v>
      </c>
      <c r="F51">
        <v>57</v>
      </c>
      <c r="G51">
        <v>88.2</v>
      </c>
      <c r="H51">
        <v>51.9</v>
      </c>
      <c r="J51">
        <v>67.2</v>
      </c>
      <c r="K51">
        <v>15.5</v>
      </c>
      <c r="L51">
        <v>6</v>
      </c>
    </row>
    <row r="52" spans="1:12" x14ac:dyDescent="0.2">
      <c r="A52">
        <v>120</v>
      </c>
      <c r="B52">
        <v>49.4</v>
      </c>
      <c r="C52">
        <v>34.5</v>
      </c>
      <c r="D52">
        <v>45.5</v>
      </c>
      <c r="F52">
        <v>35.799999999999997</v>
      </c>
      <c r="G52">
        <v>95.8</v>
      </c>
      <c r="H52">
        <v>23</v>
      </c>
      <c r="J52">
        <v>47.3</v>
      </c>
      <c r="K52">
        <v>25.5</v>
      </c>
      <c r="L52">
        <v>6</v>
      </c>
    </row>
    <row r="53" spans="1:12" x14ac:dyDescent="0.2">
      <c r="A53">
        <v>168</v>
      </c>
      <c r="B53">
        <v>35.9</v>
      </c>
      <c r="C53">
        <v>32.6</v>
      </c>
      <c r="D53">
        <v>35.700000000000003</v>
      </c>
      <c r="F53">
        <v>19.100000000000001</v>
      </c>
      <c r="G53">
        <v>44</v>
      </c>
      <c r="H53">
        <v>30.1</v>
      </c>
      <c r="J53">
        <v>32.9</v>
      </c>
      <c r="K53">
        <v>8.23</v>
      </c>
      <c r="L53">
        <v>6</v>
      </c>
    </row>
    <row r="54" spans="1:12" x14ac:dyDescent="0.2">
      <c r="A54">
        <v>240</v>
      </c>
      <c r="B54">
        <v>0.33900000000000002</v>
      </c>
      <c r="C54">
        <v>0.54900000000000004</v>
      </c>
      <c r="D54">
        <v>24.8</v>
      </c>
      <c r="F54">
        <v>8.25</v>
      </c>
      <c r="G54">
        <v>1.37</v>
      </c>
      <c r="H54">
        <v>13.4</v>
      </c>
      <c r="J54">
        <v>8.1199999999999992</v>
      </c>
      <c r="K54">
        <v>9.69</v>
      </c>
      <c r="L54">
        <v>6</v>
      </c>
    </row>
    <row r="55" spans="1:12" x14ac:dyDescent="0.2">
      <c r="A55">
        <v>336</v>
      </c>
      <c r="B55">
        <v>0.318</v>
      </c>
      <c r="C55" t="s">
        <v>499</v>
      </c>
      <c r="D55" t="s">
        <v>499</v>
      </c>
      <c r="F55" t="s">
        <v>499</v>
      </c>
      <c r="G55" t="s">
        <v>499</v>
      </c>
      <c r="H55" t="s">
        <v>499</v>
      </c>
      <c r="J55">
        <v>0.318</v>
      </c>
      <c r="K55" t="s">
        <v>500</v>
      </c>
      <c r="L55">
        <v>1</v>
      </c>
    </row>
    <row r="56" spans="1:12" x14ac:dyDescent="0.2">
      <c r="A56">
        <v>504</v>
      </c>
      <c r="B56">
        <v>0.14399999999999999</v>
      </c>
      <c r="C56" t="s">
        <v>499</v>
      </c>
      <c r="D56" t="s">
        <v>499</v>
      </c>
      <c r="F56" t="s">
        <v>499</v>
      </c>
      <c r="G56" t="s">
        <v>499</v>
      </c>
      <c r="H56" t="s">
        <v>499</v>
      </c>
      <c r="J56">
        <v>0.14399999999999999</v>
      </c>
      <c r="K56" t="s">
        <v>500</v>
      </c>
      <c r="L56">
        <v>1</v>
      </c>
    </row>
    <row r="57" spans="1:12" x14ac:dyDescent="0.2">
      <c r="A57">
        <v>672</v>
      </c>
      <c r="B57">
        <v>0.14099999999999999</v>
      </c>
      <c r="C57" t="s">
        <v>499</v>
      </c>
      <c r="D57" t="s">
        <v>499</v>
      </c>
      <c r="F57" t="s">
        <v>499</v>
      </c>
      <c r="G57" t="s">
        <v>499</v>
      </c>
      <c r="H57" t="s">
        <v>499</v>
      </c>
      <c r="J57">
        <v>0.14099999999999999</v>
      </c>
      <c r="K57" t="s">
        <v>500</v>
      </c>
      <c r="L57">
        <v>1</v>
      </c>
    </row>
    <row r="58" spans="1:12" x14ac:dyDescent="0.2">
      <c r="A58">
        <v>840</v>
      </c>
      <c r="B58">
        <v>0.13200000000000001</v>
      </c>
      <c r="C58" t="s">
        <v>499</v>
      </c>
      <c r="D58" t="s">
        <v>499</v>
      </c>
      <c r="F58" t="s">
        <v>499</v>
      </c>
      <c r="G58" t="s">
        <v>499</v>
      </c>
      <c r="H58" t="s">
        <v>499</v>
      </c>
      <c r="J58">
        <v>0.13200000000000001</v>
      </c>
      <c r="K58" t="s">
        <v>500</v>
      </c>
      <c r="L58">
        <v>1</v>
      </c>
    </row>
    <row r="59" spans="1:12" x14ac:dyDescent="0.2">
      <c r="A59" t="s">
        <v>5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topLeftCell="A34" workbookViewId="0">
      <selection activeCell="O32" sqref="O32"/>
    </sheetView>
  </sheetViews>
  <sheetFormatPr defaultRowHeight="14.25" x14ac:dyDescent="0.2"/>
  <cols>
    <col min="1" max="16384" width="9" style="91"/>
  </cols>
  <sheetData>
    <row r="1" spans="1:19" x14ac:dyDescent="0.2">
      <c r="A1" s="162" t="s">
        <v>604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4"/>
    </row>
    <row r="2" spans="1:19" x14ac:dyDescent="0.2">
      <c r="A2" s="165" t="s">
        <v>605</v>
      </c>
      <c r="B2" s="165" t="s">
        <v>606</v>
      </c>
      <c r="C2" s="165" t="s">
        <v>607</v>
      </c>
      <c r="D2" s="165" t="s">
        <v>608</v>
      </c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  <c r="P2" s="165"/>
      <c r="Q2" s="165"/>
      <c r="R2" s="165"/>
      <c r="S2" s="165"/>
    </row>
    <row r="3" spans="1:19" x14ac:dyDescent="0.2">
      <c r="A3" s="165"/>
      <c r="B3" s="165"/>
      <c r="C3" s="165"/>
      <c r="D3" s="165" t="s">
        <v>609</v>
      </c>
      <c r="E3" s="165"/>
      <c r="F3" s="165"/>
      <c r="G3" s="165"/>
      <c r="H3" s="165"/>
      <c r="I3" s="165"/>
      <c r="J3" s="165"/>
      <c r="K3" s="165"/>
      <c r="L3" s="165" t="s">
        <v>610</v>
      </c>
      <c r="M3" s="165"/>
      <c r="N3" s="165"/>
      <c r="O3" s="165"/>
      <c r="P3" s="165"/>
      <c r="Q3" s="165"/>
      <c r="R3" s="165"/>
      <c r="S3" s="165"/>
    </row>
    <row r="4" spans="1:19" x14ac:dyDescent="0.2">
      <c r="A4" s="165"/>
      <c r="B4" s="165"/>
      <c r="C4" s="165"/>
      <c r="D4" s="92">
        <v>0</v>
      </c>
      <c r="E4" s="92">
        <v>1.7000000000000001E-2</v>
      </c>
      <c r="F4" s="92">
        <v>2</v>
      </c>
      <c r="G4" s="92">
        <v>8</v>
      </c>
      <c r="H4" s="92">
        <v>24</v>
      </c>
      <c r="I4" s="92">
        <v>48</v>
      </c>
      <c r="J4" s="92">
        <v>72</v>
      </c>
      <c r="K4" s="92">
        <v>168</v>
      </c>
      <c r="L4" s="92">
        <v>0</v>
      </c>
      <c r="M4" s="92">
        <v>1.7000000000000001E-2</v>
      </c>
      <c r="N4" s="92">
        <v>2</v>
      </c>
      <c r="O4" s="92">
        <v>8</v>
      </c>
      <c r="P4" s="92">
        <v>24</v>
      </c>
      <c r="Q4" s="92">
        <v>48</v>
      </c>
      <c r="R4" s="92">
        <v>72</v>
      </c>
      <c r="S4" s="92">
        <v>168</v>
      </c>
    </row>
    <row r="5" spans="1:19" x14ac:dyDescent="0.2">
      <c r="A5" s="159" t="s">
        <v>611</v>
      </c>
      <c r="B5" s="156">
        <v>0</v>
      </c>
      <c r="C5" s="93" t="s">
        <v>490</v>
      </c>
      <c r="D5" s="93" t="s">
        <v>499</v>
      </c>
      <c r="E5" s="93" t="s">
        <v>499</v>
      </c>
      <c r="F5" s="93" t="s">
        <v>612</v>
      </c>
      <c r="G5" s="93" t="s">
        <v>612</v>
      </c>
      <c r="H5" s="93" t="s">
        <v>612</v>
      </c>
      <c r="I5" s="93" t="s">
        <v>612</v>
      </c>
      <c r="J5" s="93" t="s">
        <v>612</v>
      </c>
      <c r="K5" s="94" t="s">
        <v>612</v>
      </c>
      <c r="L5" s="95" t="s">
        <v>499</v>
      </c>
      <c r="M5" s="93" t="s">
        <v>499</v>
      </c>
      <c r="N5" s="93" t="s">
        <v>612</v>
      </c>
      <c r="O5" s="93" t="s">
        <v>612</v>
      </c>
      <c r="P5" s="93" t="s">
        <v>612</v>
      </c>
      <c r="Q5" s="93" t="s">
        <v>612</v>
      </c>
      <c r="R5" s="93" t="s">
        <v>612</v>
      </c>
      <c r="S5" s="94" t="s">
        <v>612</v>
      </c>
    </row>
    <row r="6" spans="1:19" x14ac:dyDescent="0.2">
      <c r="A6" s="160"/>
      <c r="B6" s="157"/>
      <c r="C6" s="96" t="s">
        <v>491</v>
      </c>
      <c r="D6" s="96" t="s">
        <v>499</v>
      </c>
      <c r="E6" s="96" t="s">
        <v>499</v>
      </c>
      <c r="F6" s="96" t="s">
        <v>612</v>
      </c>
      <c r="G6" s="96" t="s">
        <v>612</v>
      </c>
      <c r="H6" s="96" t="s">
        <v>612</v>
      </c>
      <c r="I6" s="96" t="s">
        <v>612</v>
      </c>
      <c r="J6" s="96" t="s">
        <v>612</v>
      </c>
      <c r="K6" s="97" t="s">
        <v>612</v>
      </c>
      <c r="L6" s="98" t="s">
        <v>499</v>
      </c>
      <c r="M6" s="96" t="s">
        <v>499</v>
      </c>
      <c r="N6" s="96" t="s">
        <v>612</v>
      </c>
      <c r="O6" s="96" t="s">
        <v>612</v>
      </c>
      <c r="P6" s="96" t="s">
        <v>612</v>
      </c>
      <c r="Q6" s="96" t="s">
        <v>612</v>
      </c>
      <c r="R6" s="96" t="s">
        <v>612</v>
      </c>
      <c r="S6" s="97" t="s">
        <v>612</v>
      </c>
    </row>
    <row r="7" spans="1:19" x14ac:dyDescent="0.2">
      <c r="A7" s="160"/>
      <c r="B7" s="157"/>
      <c r="C7" s="96" t="s">
        <v>492</v>
      </c>
      <c r="D7" s="96" t="s">
        <v>499</v>
      </c>
      <c r="E7" s="96" t="s">
        <v>499</v>
      </c>
      <c r="F7" s="96" t="s">
        <v>612</v>
      </c>
      <c r="G7" s="96" t="s">
        <v>612</v>
      </c>
      <c r="H7" s="96" t="s">
        <v>612</v>
      </c>
      <c r="I7" s="96" t="s">
        <v>612</v>
      </c>
      <c r="J7" s="96" t="s">
        <v>612</v>
      </c>
      <c r="K7" s="97" t="s">
        <v>612</v>
      </c>
      <c r="L7" s="98" t="s">
        <v>499</v>
      </c>
      <c r="M7" s="96" t="s">
        <v>499</v>
      </c>
      <c r="N7" s="96" t="s">
        <v>612</v>
      </c>
      <c r="O7" s="96" t="s">
        <v>612</v>
      </c>
      <c r="P7" s="96" t="s">
        <v>612</v>
      </c>
      <c r="Q7" s="96" t="s">
        <v>612</v>
      </c>
      <c r="R7" s="96" t="s">
        <v>612</v>
      </c>
      <c r="S7" s="97" t="s">
        <v>612</v>
      </c>
    </row>
    <row r="8" spans="1:19" x14ac:dyDescent="0.2">
      <c r="A8" s="160"/>
      <c r="B8" s="157"/>
      <c r="C8" s="96" t="s">
        <v>613</v>
      </c>
      <c r="D8" s="96" t="s">
        <v>499</v>
      </c>
      <c r="E8" s="96" t="s">
        <v>499</v>
      </c>
      <c r="F8" s="96" t="s">
        <v>612</v>
      </c>
      <c r="G8" s="96" t="s">
        <v>612</v>
      </c>
      <c r="H8" s="96" t="s">
        <v>612</v>
      </c>
      <c r="I8" s="96" t="s">
        <v>612</v>
      </c>
      <c r="J8" s="96" t="s">
        <v>612</v>
      </c>
      <c r="K8" s="97" t="s">
        <v>612</v>
      </c>
      <c r="L8" s="98" t="s">
        <v>499</v>
      </c>
      <c r="M8" s="96" t="s">
        <v>499</v>
      </c>
      <c r="N8" s="96" t="s">
        <v>612</v>
      </c>
      <c r="O8" s="96" t="s">
        <v>612</v>
      </c>
      <c r="P8" s="96" t="s">
        <v>612</v>
      </c>
      <c r="Q8" s="96" t="s">
        <v>612</v>
      </c>
      <c r="R8" s="96" t="s">
        <v>612</v>
      </c>
      <c r="S8" s="97" t="s">
        <v>612</v>
      </c>
    </row>
    <row r="9" spans="1:19" x14ac:dyDescent="0.2">
      <c r="A9" s="160"/>
      <c r="B9" s="157"/>
      <c r="C9" s="96" t="s">
        <v>614</v>
      </c>
      <c r="D9" s="96" t="s">
        <v>499</v>
      </c>
      <c r="E9" s="96" t="s">
        <v>499</v>
      </c>
      <c r="F9" s="96" t="s">
        <v>612</v>
      </c>
      <c r="G9" s="96" t="s">
        <v>612</v>
      </c>
      <c r="H9" s="96" t="s">
        <v>612</v>
      </c>
      <c r="I9" s="96" t="s">
        <v>612</v>
      </c>
      <c r="J9" s="96" t="s">
        <v>612</v>
      </c>
      <c r="K9" s="97" t="s">
        <v>612</v>
      </c>
      <c r="L9" s="98" t="s">
        <v>499</v>
      </c>
      <c r="M9" s="96" t="s">
        <v>499</v>
      </c>
      <c r="N9" s="96" t="s">
        <v>612</v>
      </c>
      <c r="O9" s="96" t="s">
        <v>612</v>
      </c>
      <c r="P9" s="96" t="s">
        <v>612</v>
      </c>
      <c r="Q9" s="96" t="s">
        <v>612</v>
      </c>
      <c r="R9" s="96" t="s">
        <v>612</v>
      </c>
      <c r="S9" s="97" t="s">
        <v>612</v>
      </c>
    </row>
    <row r="10" spans="1:19" x14ac:dyDescent="0.2">
      <c r="A10" s="160"/>
      <c r="B10" s="157"/>
      <c r="C10" s="96" t="s">
        <v>493</v>
      </c>
      <c r="D10" s="96" t="s">
        <v>499</v>
      </c>
      <c r="E10" s="96" t="s">
        <v>499</v>
      </c>
      <c r="F10" s="96" t="s">
        <v>612</v>
      </c>
      <c r="G10" s="96" t="s">
        <v>612</v>
      </c>
      <c r="H10" s="96" t="s">
        <v>612</v>
      </c>
      <c r="I10" s="96" t="s">
        <v>612</v>
      </c>
      <c r="J10" s="96" t="s">
        <v>612</v>
      </c>
      <c r="K10" s="97" t="s">
        <v>612</v>
      </c>
      <c r="L10" s="98" t="s">
        <v>499</v>
      </c>
      <c r="M10" s="96" t="s">
        <v>499</v>
      </c>
      <c r="N10" s="96" t="s">
        <v>612</v>
      </c>
      <c r="O10" s="96" t="s">
        <v>612</v>
      </c>
      <c r="P10" s="96" t="s">
        <v>612</v>
      </c>
      <c r="Q10" s="96" t="s">
        <v>612</v>
      </c>
      <c r="R10" s="96" t="s">
        <v>612</v>
      </c>
      <c r="S10" s="97" t="s">
        <v>612</v>
      </c>
    </row>
    <row r="11" spans="1:19" x14ac:dyDescent="0.2">
      <c r="A11" s="160"/>
      <c r="B11" s="157"/>
      <c r="C11" s="96" t="s">
        <v>494</v>
      </c>
      <c r="D11" s="96" t="s">
        <v>499</v>
      </c>
      <c r="E11" s="96" t="s">
        <v>499</v>
      </c>
      <c r="F11" s="96" t="s">
        <v>612</v>
      </c>
      <c r="G11" s="96" t="s">
        <v>612</v>
      </c>
      <c r="H11" s="96" t="s">
        <v>612</v>
      </c>
      <c r="I11" s="96" t="s">
        <v>612</v>
      </c>
      <c r="J11" s="96" t="s">
        <v>612</v>
      </c>
      <c r="K11" s="97" t="s">
        <v>612</v>
      </c>
      <c r="L11" s="98" t="s">
        <v>499</v>
      </c>
      <c r="M11" s="96" t="s">
        <v>499</v>
      </c>
      <c r="N11" s="96" t="s">
        <v>612</v>
      </c>
      <c r="O11" s="96" t="s">
        <v>612</v>
      </c>
      <c r="P11" s="96" t="s">
        <v>612</v>
      </c>
      <c r="Q11" s="96" t="s">
        <v>612</v>
      </c>
      <c r="R11" s="96" t="s">
        <v>612</v>
      </c>
      <c r="S11" s="97" t="s">
        <v>612</v>
      </c>
    </row>
    <row r="12" spans="1:19" ht="14.25" customHeight="1" x14ac:dyDescent="0.2">
      <c r="A12" s="160"/>
      <c r="B12" s="157"/>
      <c r="C12" s="96" t="s">
        <v>495</v>
      </c>
      <c r="D12" s="96" t="s">
        <v>499</v>
      </c>
      <c r="E12" s="96" t="s">
        <v>499</v>
      </c>
      <c r="F12" s="96" t="s">
        <v>612</v>
      </c>
      <c r="G12" s="96" t="s">
        <v>612</v>
      </c>
      <c r="H12" s="96" t="s">
        <v>612</v>
      </c>
      <c r="I12" s="96" t="s">
        <v>612</v>
      </c>
      <c r="J12" s="96" t="s">
        <v>612</v>
      </c>
      <c r="K12" s="97" t="s">
        <v>612</v>
      </c>
      <c r="L12" s="98" t="s">
        <v>499</v>
      </c>
      <c r="M12" s="96" t="s">
        <v>499</v>
      </c>
      <c r="N12" s="96" t="s">
        <v>612</v>
      </c>
      <c r="O12" s="96" t="s">
        <v>612</v>
      </c>
      <c r="P12" s="96" t="s">
        <v>612</v>
      </c>
      <c r="Q12" s="96" t="s">
        <v>612</v>
      </c>
      <c r="R12" s="96" t="s">
        <v>612</v>
      </c>
      <c r="S12" s="97" t="s">
        <v>612</v>
      </c>
    </row>
    <row r="13" spans="1:19" ht="14.25" customHeight="1" x14ac:dyDescent="0.2">
      <c r="A13" s="160"/>
      <c r="B13" s="157"/>
      <c r="C13" s="96" t="s">
        <v>615</v>
      </c>
      <c r="D13" s="96" t="s">
        <v>499</v>
      </c>
      <c r="E13" s="96" t="s">
        <v>499</v>
      </c>
      <c r="F13" s="96" t="s">
        <v>612</v>
      </c>
      <c r="G13" s="96" t="s">
        <v>612</v>
      </c>
      <c r="H13" s="96" t="s">
        <v>612</v>
      </c>
      <c r="I13" s="96" t="s">
        <v>612</v>
      </c>
      <c r="J13" s="96" t="s">
        <v>612</v>
      </c>
      <c r="K13" s="97" t="s">
        <v>612</v>
      </c>
      <c r="L13" s="98" t="s">
        <v>499</v>
      </c>
      <c r="M13" s="96" t="s">
        <v>499</v>
      </c>
      <c r="N13" s="96" t="s">
        <v>612</v>
      </c>
      <c r="O13" s="96" t="s">
        <v>612</v>
      </c>
      <c r="P13" s="96" t="s">
        <v>612</v>
      </c>
      <c r="Q13" s="96" t="s">
        <v>612</v>
      </c>
      <c r="R13" s="96" t="s">
        <v>612</v>
      </c>
      <c r="S13" s="97" t="s">
        <v>612</v>
      </c>
    </row>
    <row r="14" spans="1:19" ht="14.25" customHeight="1" x14ac:dyDescent="0.2">
      <c r="A14" s="161"/>
      <c r="B14" s="158"/>
      <c r="C14" s="99" t="s">
        <v>616</v>
      </c>
      <c r="D14" s="99" t="s">
        <v>499</v>
      </c>
      <c r="E14" s="99" t="s">
        <v>499</v>
      </c>
      <c r="F14" s="99" t="s">
        <v>612</v>
      </c>
      <c r="G14" s="99" t="s">
        <v>612</v>
      </c>
      <c r="H14" s="99" t="s">
        <v>612</v>
      </c>
      <c r="I14" s="99" t="s">
        <v>612</v>
      </c>
      <c r="J14" s="99" t="s">
        <v>612</v>
      </c>
      <c r="K14" s="100" t="s">
        <v>612</v>
      </c>
      <c r="L14" s="98" t="s">
        <v>499</v>
      </c>
      <c r="M14" s="96" t="s">
        <v>499</v>
      </c>
      <c r="N14" s="96" t="s">
        <v>612</v>
      </c>
      <c r="O14" s="96" t="s">
        <v>612</v>
      </c>
      <c r="P14" s="96" t="s">
        <v>612</v>
      </c>
      <c r="Q14" s="96" t="s">
        <v>612</v>
      </c>
      <c r="R14" s="96" t="s">
        <v>612</v>
      </c>
      <c r="S14" s="97" t="s">
        <v>612</v>
      </c>
    </row>
    <row r="15" spans="1:19" ht="15" customHeight="1" x14ac:dyDescent="0.2">
      <c r="A15" s="153" t="s">
        <v>617</v>
      </c>
      <c r="B15" s="156" t="s">
        <v>618</v>
      </c>
      <c r="C15" s="93" t="s">
        <v>506</v>
      </c>
      <c r="D15" s="93" t="s">
        <v>499</v>
      </c>
      <c r="E15" s="93">
        <v>26.9</v>
      </c>
      <c r="F15" s="93">
        <v>25.8</v>
      </c>
      <c r="G15" s="93">
        <v>23.3</v>
      </c>
      <c r="H15" s="93">
        <v>13.6</v>
      </c>
      <c r="I15" s="93">
        <v>8.8000000000000007</v>
      </c>
      <c r="J15" s="93">
        <v>5.67</v>
      </c>
      <c r="K15" s="93">
        <v>1.56</v>
      </c>
      <c r="L15" s="101" t="s">
        <v>499</v>
      </c>
      <c r="M15" s="102" t="s">
        <v>499</v>
      </c>
      <c r="N15" s="102" t="s">
        <v>499</v>
      </c>
      <c r="O15" s="102" t="s">
        <v>499</v>
      </c>
      <c r="P15" s="102" t="s">
        <v>499</v>
      </c>
      <c r="Q15" s="102" t="s">
        <v>499</v>
      </c>
      <c r="R15" s="102" t="s">
        <v>499</v>
      </c>
      <c r="S15" s="103" t="s">
        <v>499</v>
      </c>
    </row>
    <row r="16" spans="1:19" x14ac:dyDescent="0.2">
      <c r="A16" s="154"/>
      <c r="B16" s="157"/>
      <c r="C16" s="96" t="s">
        <v>507</v>
      </c>
      <c r="D16" s="96" t="s">
        <v>499</v>
      </c>
      <c r="E16" s="96">
        <v>30.8</v>
      </c>
      <c r="F16" s="96">
        <v>30.9</v>
      </c>
      <c r="G16" s="96">
        <v>24.2</v>
      </c>
      <c r="H16" s="96">
        <v>15.3</v>
      </c>
      <c r="I16" s="96">
        <v>10.3</v>
      </c>
      <c r="J16" s="96">
        <v>8.5299999999999994</v>
      </c>
      <c r="K16" s="96">
        <v>3.01</v>
      </c>
      <c r="L16" s="104" t="s">
        <v>499</v>
      </c>
      <c r="M16" s="105" t="s">
        <v>499</v>
      </c>
      <c r="N16" s="105" t="s">
        <v>499</v>
      </c>
      <c r="O16" s="105" t="s">
        <v>499</v>
      </c>
      <c r="P16" s="105" t="s">
        <v>499</v>
      </c>
      <c r="Q16" s="105" t="s">
        <v>499</v>
      </c>
      <c r="R16" s="105" t="s">
        <v>499</v>
      </c>
      <c r="S16" s="106" t="s">
        <v>499</v>
      </c>
    </row>
    <row r="17" spans="1:19" x14ac:dyDescent="0.2">
      <c r="A17" s="154"/>
      <c r="B17" s="157"/>
      <c r="C17" s="96" t="s">
        <v>508</v>
      </c>
      <c r="D17" s="96" t="s">
        <v>499</v>
      </c>
      <c r="E17" s="96">
        <v>27.7</v>
      </c>
      <c r="F17" s="96">
        <v>25.1</v>
      </c>
      <c r="G17" s="96">
        <v>22.2</v>
      </c>
      <c r="H17" s="96">
        <v>15.2</v>
      </c>
      <c r="I17" s="96">
        <v>9.5399999999999991</v>
      </c>
      <c r="J17" s="96">
        <v>8.48</v>
      </c>
      <c r="K17" s="96">
        <v>0.17599999999999999</v>
      </c>
      <c r="L17" s="104" t="s">
        <v>499</v>
      </c>
      <c r="M17" s="105" t="s">
        <v>499</v>
      </c>
      <c r="N17" s="105" t="s">
        <v>499</v>
      </c>
      <c r="O17" s="105" t="s">
        <v>499</v>
      </c>
      <c r="P17" s="105" t="s">
        <v>499</v>
      </c>
      <c r="Q17" s="105" t="s">
        <v>499</v>
      </c>
      <c r="R17" s="105" t="s">
        <v>499</v>
      </c>
      <c r="S17" s="106" t="s">
        <v>499</v>
      </c>
    </row>
    <row r="18" spans="1:19" x14ac:dyDescent="0.2">
      <c r="A18" s="154"/>
      <c r="B18" s="157"/>
      <c r="C18" s="96" t="s">
        <v>619</v>
      </c>
      <c r="D18" s="96" t="s">
        <v>499</v>
      </c>
      <c r="E18" s="96">
        <v>22.1</v>
      </c>
      <c r="F18" s="96">
        <v>20.100000000000001</v>
      </c>
      <c r="G18" s="96">
        <v>17.899999999999999</v>
      </c>
      <c r="H18" s="96">
        <v>11.5</v>
      </c>
      <c r="I18" s="96">
        <v>10.6</v>
      </c>
      <c r="J18" s="96">
        <v>7.03</v>
      </c>
      <c r="K18" s="96">
        <v>6.85</v>
      </c>
      <c r="L18" s="104" t="s">
        <v>499</v>
      </c>
      <c r="M18" s="105">
        <v>0.128</v>
      </c>
      <c r="N18" s="105" t="s">
        <v>499</v>
      </c>
      <c r="O18" s="105" t="s">
        <v>499</v>
      </c>
      <c r="P18" s="105" t="s">
        <v>499</v>
      </c>
      <c r="Q18" s="105" t="s">
        <v>499</v>
      </c>
      <c r="R18" s="105" t="s">
        <v>499</v>
      </c>
      <c r="S18" s="106" t="s">
        <v>499</v>
      </c>
    </row>
    <row r="19" spans="1:19" x14ac:dyDescent="0.2">
      <c r="A19" s="154"/>
      <c r="B19" s="157"/>
      <c r="C19" s="107" t="s">
        <v>620</v>
      </c>
      <c r="D19" s="107" t="s">
        <v>499</v>
      </c>
      <c r="E19" s="107">
        <v>23</v>
      </c>
      <c r="F19" s="107">
        <v>20.100000000000001</v>
      </c>
      <c r="G19" s="107">
        <v>14.7</v>
      </c>
      <c r="H19" s="107">
        <v>11</v>
      </c>
      <c r="I19" s="107">
        <v>7.52</v>
      </c>
      <c r="J19" s="107">
        <v>5.6</v>
      </c>
      <c r="K19" s="107">
        <v>2.0699999999999998</v>
      </c>
      <c r="L19" s="104" t="s">
        <v>499</v>
      </c>
      <c r="M19" s="105" t="s">
        <v>499</v>
      </c>
      <c r="N19" s="105" t="s">
        <v>499</v>
      </c>
      <c r="O19" s="105" t="s">
        <v>499</v>
      </c>
      <c r="P19" s="105" t="s">
        <v>499</v>
      </c>
      <c r="Q19" s="105" t="s">
        <v>499</v>
      </c>
      <c r="R19" s="105" t="s">
        <v>499</v>
      </c>
      <c r="S19" s="106" t="s">
        <v>499</v>
      </c>
    </row>
    <row r="20" spans="1:19" x14ac:dyDescent="0.2">
      <c r="A20" s="154"/>
      <c r="B20" s="157"/>
      <c r="C20" s="96" t="s">
        <v>509</v>
      </c>
      <c r="D20" s="96" t="s">
        <v>499</v>
      </c>
      <c r="E20" s="96">
        <v>27.8</v>
      </c>
      <c r="F20" s="96">
        <v>26</v>
      </c>
      <c r="G20" s="96">
        <v>21.4</v>
      </c>
      <c r="H20" s="96">
        <v>14</v>
      </c>
      <c r="I20" s="96">
        <v>9.17</v>
      </c>
      <c r="J20" s="96">
        <v>7.42</v>
      </c>
      <c r="K20" s="96">
        <v>2.2799999999999998</v>
      </c>
      <c r="L20" s="104" t="s">
        <v>499</v>
      </c>
      <c r="M20" s="105" t="s">
        <v>499</v>
      </c>
      <c r="N20" s="105" t="s">
        <v>499</v>
      </c>
      <c r="O20" s="105" t="s">
        <v>499</v>
      </c>
      <c r="P20" s="105" t="s">
        <v>499</v>
      </c>
      <c r="Q20" s="105" t="s">
        <v>499</v>
      </c>
      <c r="R20" s="105" t="s">
        <v>499</v>
      </c>
      <c r="S20" s="106" t="s">
        <v>499</v>
      </c>
    </row>
    <row r="21" spans="1:19" x14ac:dyDescent="0.2">
      <c r="A21" s="154"/>
      <c r="B21" s="157"/>
      <c r="C21" s="96" t="s">
        <v>510</v>
      </c>
      <c r="D21" s="96" t="s">
        <v>499</v>
      </c>
      <c r="E21" s="96">
        <v>28.6</v>
      </c>
      <c r="F21" s="96">
        <v>24.4</v>
      </c>
      <c r="G21" s="96">
        <v>20.2</v>
      </c>
      <c r="H21" s="96">
        <v>11.9</v>
      </c>
      <c r="I21" s="96">
        <v>7.37</v>
      </c>
      <c r="J21" s="96">
        <v>4.95</v>
      </c>
      <c r="K21" s="96">
        <v>0.439</v>
      </c>
      <c r="L21" s="104" t="s">
        <v>499</v>
      </c>
      <c r="M21" s="105" t="s">
        <v>499</v>
      </c>
      <c r="N21" s="105" t="s">
        <v>499</v>
      </c>
      <c r="O21" s="105" t="s">
        <v>499</v>
      </c>
      <c r="P21" s="105" t="s">
        <v>499</v>
      </c>
      <c r="Q21" s="105" t="s">
        <v>499</v>
      </c>
      <c r="R21" s="105" t="s">
        <v>499</v>
      </c>
      <c r="S21" s="106" t="s">
        <v>499</v>
      </c>
    </row>
    <row r="22" spans="1:19" x14ac:dyDescent="0.2">
      <c r="A22" s="154"/>
      <c r="B22" s="157"/>
      <c r="C22" s="96" t="s">
        <v>511</v>
      </c>
      <c r="D22" s="96" t="s">
        <v>499</v>
      </c>
      <c r="E22" s="96">
        <v>28.2</v>
      </c>
      <c r="F22" s="96">
        <v>25.8</v>
      </c>
      <c r="G22" s="96">
        <v>21.6</v>
      </c>
      <c r="H22" s="96">
        <v>13.7</v>
      </c>
      <c r="I22" s="96">
        <v>9.11</v>
      </c>
      <c r="J22" s="96">
        <v>7.14</v>
      </c>
      <c r="K22" s="96">
        <v>0.72399999999999998</v>
      </c>
      <c r="L22" s="104" t="s">
        <v>499</v>
      </c>
      <c r="M22" s="105" t="s">
        <v>499</v>
      </c>
      <c r="N22" s="105" t="s">
        <v>499</v>
      </c>
      <c r="O22" s="105" t="s">
        <v>499</v>
      </c>
      <c r="P22" s="105" t="s">
        <v>499</v>
      </c>
      <c r="Q22" s="105" t="s">
        <v>499</v>
      </c>
      <c r="R22" s="105" t="s">
        <v>499</v>
      </c>
      <c r="S22" s="106" t="s">
        <v>499</v>
      </c>
    </row>
    <row r="23" spans="1:19" x14ac:dyDescent="0.2">
      <c r="A23" s="154"/>
      <c r="B23" s="157"/>
      <c r="C23" s="96" t="s">
        <v>621</v>
      </c>
      <c r="D23" s="96" t="s">
        <v>499</v>
      </c>
      <c r="E23" s="96">
        <v>28.4</v>
      </c>
      <c r="F23" s="96">
        <v>28.6</v>
      </c>
      <c r="G23" s="96">
        <v>22.4</v>
      </c>
      <c r="H23" s="96">
        <v>16.100000000000001</v>
      </c>
      <c r="I23" s="96">
        <v>12.2</v>
      </c>
      <c r="J23" s="96">
        <v>11.1</v>
      </c>
      <c r="K23" s="96">
        <v>5.99</v>
      </c>
      <c r="L23" s="104" t="s">
        <v>499</v>
      </c>
      <c r="M23" s="105">
        <v>22.8</v>
      </c>
      <c r="N23" s="105">
        <v>19.5</v>
      </c>
      <c r="O23" s="105">
        <v>12.6</v>
      </c>
      <c r="P23" s="105">
        <v>1.45</v>
      </c>
      <c r="Q23" s="105">
        <v>0.246</v>
      </c>
      <c r="R23" s="105" t="s">
        <v>499</v>
      </c>
      <c r="S23" s="106" t="s">
        <v>499</v>
      </c>
    </row>
    <row r="24" spans="1:19" x14ac:dyDescent="0.2">
      <c r="A24" s="155"/>
      <c r="B24" s="158"/>
      <c r="C24" s="99" t="s">
        <v>622</v>
      </c>
      <c r="D24" s="99" t="s">
        <v>499</v>
      </c>
      <c r="E24" s="99">
        <v>24.5</v>
      </c>
      <c r="F24" s="99">
        <v>23.1</v>
      </c>
      <c r="G24" s="99">
        <v>22.4</v>
      </c>
      <c r="H24" s="99">
        <v>13.7</v>
      </c>
      <c r="I24" s="99">
        <v>9.32</v>
      </c>
      <c r="J24" s="99">
        <v>5.77</v>
      </c>
      <c r="K24" s="99">
        <v>2.23</v>
      </c>
      <c r="L24" s="104" t="s">
        <v>499</v>
      </c>
      <c r="M24" s="105" t="s">
        <v>499</v>
      </c>
      <c r="N24" s="105" t="s">
        <v>499</v>
      </c>
      <c r="O24" s="105" t="s">
        <v>499</v>
      </c>
      <c r="P24" s="105" t="s">
        <v>499</v>
      </c>
      <c r="Q24" s="105" t="s">
        <v>499</v>
      </c>
      <c r="R24" s="105" t="s">
        <v>499</v>
      </c>
      <c r="S24" s="106" t="s">
        <v>499</v>
      </c>
    </row>
    <row r="25" spans="1:19" x14ac:dyDescent="0.2">
      <c r="A25" s="153" t="s">
        <v>623</v>
      </c>
      <c r="B25" s="156" t="s">
        <v>624</v>
      </c>
      <c r="C25" s="93" t="s">
        <v>514</v>
      </c>
      <c r="D25" s="93" t="s">
        <v>499</v>
      </c>
      <c r="E25" s="93">
        <v>298</v>
      </c>
      <c r="F25" s="93">
        <v>253</v>
      </c>
      <c r="G25" s="93">
        <v>210</v>
      </c>
      <c r="H25" s="93">
        <v>143</v>
      </c>
      <c r="I25" s="93">
        <v>106</v>
      </c>
      <c r="J25" s="93">
        <v>81.3</v>
      </c>
      <c r="K25" s="94">
        <v>37.700000000000003</v>
      </c>
      <c r="L25" s="101" t="s">
        <v>499</v>
      </c>
      <c r="M25" s="102">
        <v>45.5</v>
      </c>
      <c r="N25" s="102">
        <v>23.7</v>
      </c>
      <c r="O25" s="102">
        <v>0.28199999999999997</v>
      </c>
      <c r="P25" s="102" t="s">
        <v>499</v>
      </c>
      <c r="Q25" s="102" t="s">
        <v>499</v>
      </c>
      <c r="R25" s="102" t="s">
        <v>499</v>
      </c>
      <c r="S25" s="103" t="s">
        <v>499</v>
      </c>
    </row>
    <row r="26" spans="1:19" x14ac:dyDescent="0.2">
      <c r="A26" s="154"/>
      <c r="B26" s="157"/>
      <c r="C26" s="96" t="s">
        <v>515</v>
      </c>
      <c r="D26" s="96" t="s">
        <v>499</v>
      </c>
      <c r="E26" s="96">
        <v>204</v>
      </c>
      <c r="F26" s="96">
        <v>196</v>
      </c>
      <c r="G26" s="96">
        <v>160</v>
      </c>
      <c r="H26" s="96">
        <v>98.7</v>
      </c>
      <c r="I26" s="96">
        <v>75.3</v>
      </c>
      <c r="J26" s="96">
        <v>64.2</v>
      </c>
      <c r="K26" s="97">
        <v>25.4</v>
      </c>
      <c r="L26" s="104" t="s">
        <v>499</v>
      </c>
      <c r="M26" s="105">
        <v>40.9</v>
      </c>
      <c r="N26" s="105">
        <v>23</v>
      </c>
      <c r="O26" s="105">
        <v>1.6</v>
      </c>
      <c r="P26" s="105" t="s">
        <v>499</v>
      </c>
      <c r="Q26" s="105" t="s">
        <v>499</v>
      </c>
      <c r="R26" s="105" t="s">
        <v>499</v>
      </c>
      <c r="S26" s="106" t="s">
        <v>499</v>
      </c>
    </row>
    <row r="27" spans="1:19" x14ac:dyDescent="0.2">
      <c r="A27" s="154"/>
      <c r="B27" s="157"/>
      <c r="C27" s="96" t="s">
        <v>516</v>
      </c>
      <c r="D27" s="96" t="s">
        <v>499</v>
      </c>
      <c r="E27" s="96">
        <v>238</v>
      </c>
      <c r="F27" s="96">
        <v>271</v>
      </c>
      <c r="G27" s="96">
        <v>290</v>
      </c>
      <c r="H27" s="96">
        <v>131</v>
      </c>
      <c r="I27" s="96">
        <v>102</v>
      </c>
      <c r="J27" s="96">
        <v>89.4</v>
      </c>
      <c r="K27" s="97">
        <v>51.6</v>
      </c>
      <c r="L27" s="104" t="s">
        <v>499</v>
      </c>
      <c r="M27" s="105">
        <v>130</v>
      </c>
      <c r="N27" s="105">
        <v>96.9</v>
      </c>
      <c r="O27" s="105">
        <v>20.9</v>
      </c>
      <c r="P27" s="105">
        <v>0.71699999999999997</v>
      </c>
      <c r="Q27" s="105" t="s">
        <v>499</v>
      </c>
      <c r="R27" s="105" t="s">
        <v>499</v>
      </c>
      <c r="S27" s="106" t="s">
        <v>499</v>
      </c>
    </row>
    <row r="28" spans="1:19" x14ac:dyDescent="0.2">
      <c r="A28" s="154"/>
      <c r="B28" s="157"/>
      <c r="C28" s="96" t="s">
        <v>625</v>
      </c>
      <c r="D28" s="96" t="s">
        <v>499</v>
      </c>
      <c r="E28" s="96">
        <v>212</v>
      </c>
      <c r="F28" s="96">
        <v>215</v>
      </c>
      <c r="G28" s="96">
        <v>138</v>
      </c>
      <c r="H28" s="96">
        <v>124</v>
      </c>
      <c r="I28" s="96">
        <v>103</v>
      </c>
      <c r="J28" s="96">
        <v>93.6</v>
      </c>
      <c r="K28" s="97">
        <v>63.5</v>
      </c>
      <c r="L28" s="108" t="s">
        <v>499</v>
      </c>
      <c r="M28" s="109">
        <v>129</v>
      </c>
      <c r="N28" s="109">
        <v>95.7</v>
      </c>
      <c r="O28" s="109">
        <v>27</v>
      </c>
      <c r="P28" s="109">
        <v>1.17</v>
      </c>
      <c r="Q28" s="109">
        <v>0.23899999999999999</v>
      </c>
      <c r="R28" s="109" t="s">
        <v>499</v>
      </c>
      <c r="S28" s="110" t="s">
        <v>499</v>
      </c>
    </row>
    <row r="29" spans="1:19" x14ac:dyDescent="0.2">
      <c r="A29" s="154"/>
      <c r="B29" s="157"/>
      <c r="C29" s="107" t="s">
        <v>626</v>
      </c>
      <c r="D29" s="107" t="s">
        <v>499</v>
      </c>
      <c r="E29" s="107">
        <v>158</v>
      </c>
      <c r="F29" s="107">
        <v>152</v>
      </c>
      <c r="G29" s="107">
        <v>139</v>
      </c>
      <c r="H29" s="107">
        <v>95</v>
      </c>
      <c r="I29" s="107">
        <v>73.8</v>
      </c>
      <c r="J29" s="107">
        <v>60.2</v>
      </c>
      <c r="K29" s="111">
        <v>28.1</v>
      </c>
      <c r="L29" s="108" t="s">
        <v>499</v>
      </c>
      <c r="M29" s="109">
        <v>85.6</v>
      </c>
      <c r="N29" s="109">
        <v>46.1</v>
      </c>
      <c r="O29" s="109">
        <v>1.89</v>
      </c>
      <c r="P29" s="109">
        <v>0.34399999999999997</v>
      </c>
      <c r="Q29" s="109" t="s">
        <v>499</v>
      </c>
      <c r="R29" s="109" t="s">
        <v>499</v>
      </c>
      <c r="S29" s="110" t="s">
        <v>499</v>
      </c>
    </row>
    <row r="30" spans="1:19" x14ac:dyDescent="0.2">
      <c r="A30" s="154"/>
      <c r="B30" s="157"/>
      <c r="C30" s="96" t="s">
        <v>517</v>
      </c>
      <c r="D30" s="96" t="s">
        <v>499</v>
      </c>
      <c r="E30" s="96">
        <v>354</v>
      </c>
      <c r="F30" s="96">
        <v>244</v>
      </c>
      <c r="G30" s="96">
        <v>179</v>
      </c>
      <c r="H30" s="96">
        <v>160</v>
      </c>
      <c r="I30" s="96">
        <v>118</v>
      </c>
      <c r="J30" s="96">
        <v>143</v>
      </c>
      <c r="K30" s="97">
        <v>66.5</v>
      </c>
      <c r="L30" s="108" t="s">
        <v>499</v>
      </c>
      <c r="M30" s="109">
        <v>65.900000000000006</v>
      </c>
      <c r="N30" s="109">
        <v>39.5</v>
      </c>
      <c r="O30" s="109">
        <v>2.87</v>
      </c>
      <c r="P30" s="109" t="s">
        <v>499</v>
      </c>
      <c r="Q30" s="109" t="s">
        <v>499</v>
      </c>
      <c r="R30" s="109" t="s">
        <v>499</v>
      </c>
      <c r="S30" s="110" t="s">
        <v>499</v>
      </c>
    </row>
    <row r="31" spans="1:19" x14ac:dyDescent="0.2">
      <c r="A31" s="154"/>
      <c r="B31" s="157"/>
      <c r="C31" s="96" t="s">
        <v>518</v>
      </c>
      <c r="D31" s="96" t="s">
        <v>499</v>
      </c>
      <c r="E31" s="96">
        <v>268</v>
      </c>
      <c r="F31" s="96">
        <v>264</v>
      </c>
      <c r="G31" s="96">
        <v>207</v>
      </c>
      <c r="H31" s="96">
        <v>137</v>
      </c>
      <c r="I31" s="96">
        <v>96.9</v>
      </c>
      <c r="J31" s="96">
        <v>83.5</v>
      </c>
      <c r="K31" s="97">
        <v>26.3</v>
      </c>
      <c r="L31" s="108" t="s">
        <v>499</v>
      </c>
      <c r="M31" s="109">
        <v>185</v>
      </c>
      <c r="N31" s="109">
        <v>142</v>
      </c>
      <c r="O31" s="109">
        <v>36.700000000000003</v>
      </c>
      <c r="P31" s="109">
        <v>1.78</v>
      </c>
      <c r="Q31" s="109" t="s">
        <v>499</v>
      </c>
      <c r="R31" s="109" t="s">
        <v>499</v>
      </c>
      <c r="S31" s="110" t="s">
        <v>499</v>
      </c>
    </row>
    <row r="32" spans="1:19" x14ac:dyDescent="0.2">
      <c r="A32" s="154"/>
      <c r="B32" s="157"/>
      <c r="C32" s="96" t="s">
        <v>519</v>
      </c>
      <c r="D32" s="96" t="s">
        <v>499</v>
      </c>
      <c r="E32" s="96">
        <v>225</v>
      </c>
      <c r="F32" s="96">
        <v>210</v>
      </c>
      <c r="G32" s="96">
        <v>183</v>
      </c>
      <c r="H32" s="96">
        <v>130</v>
      </c>
      <c r="I32" s="96">
        <v>102</v>
      </c>
      <c r="J32" s="96">
        <v>84.8</v>
      </c>
      <c r="K32" s="97">
        <v>36.5</v>
      </c>
      <c r="L32" s="108" t="s">
        <v>499</v>
      </c>
      <c r="M32" s="109">
        <v>95.9</v>
      </c>
      <c r="N32" s="109">
        <v>66.3</v>
      </c>
      <c r="O32" s="109">
        <v>16.399999999999999</v>
      </c>
      <c r="P32" s="109">
        <v>0.47</v>
      </c>
      <c r="Q32" s="109" t="s">
        <v>499</v>
      </c>
      <c r="R32" s="109" t="s">
        <v>499</v>
      </c>
      <c r="S32" s="110" t="s">
        <v>499</v>
      </c>
    </row>
    <row r="33" spans="1:19" x14ac:dyDescent="0.2">
      <c r="A33" s="154"/>
      <c r="B33" s="157"/>
      <c r="C33" s="96" t="s">
        <v>627</v>
      </c>
      <c r="D33" s="96" t="s">
        <v>499</v>
      </c>
      <c r="E33" s="96">
        <v>243</v>
      </c>
      <c r="F33" s="96">
        <v>225</v>
      </c>
      <c r="G33" s="96">
        <v>228</v>
      </c>
      <c r="H33" s="96">
        <v>158</v>
      </c>
      <c r="I33" s="96">
        <v>135</v>
      </c>
      <c r="J33" s="96">
        <v>118</v>
      </c>
      <c r="K33" s="97">
        <v>77.099999999999994</v>
      </c>
      <c r="L33" s="108" t="s">
        <v>499</v>
      </c>
      <c r="M33" s="109">
        <v>27.3</v>
      </c>
      <c r="N33" s="109">
        <v>14.8</v>
      </c>
      <c r="O33" s="109" t="s">
        <v>499</v>
      </c>
      <c r="P33" s="109" t="s">
        <v>499</v>
      </c>
      <c r="Q33" s="109" t="s">
        <v>499</v>
      </c>
      <c r="R33" s="109" t="s">
        <v>499</v>
      </c>
      <c r="S33" s="110" t="s">
        <v>499</v>
      </c>
    </row>
    <row r="34" spans="1:19" x14ac:dyDescent="0.2">
      <c r="A34" s="155"/>
      <c r="B34" s="158"/>
      <c r="C34" s="99" t="s">
        <v>628</v>
      </c>
      <c r="D34" s="99" t="s">
        <v>499</v>
      </c>
      <c r="E34" s="99">
        <v>203</v>
      </c>
      <c r="F34" s="99">
        <v>187</v>
      </c>
      <c r="G34" s="99">
        <v>142</v>
      </c>
      <c r="H34" s="99">
        <v>105</v>
      </c>
      <c r="I34" s="99">
        <v>73</v>
      </c>
      <c r="J34" s="99">
        <v>54.9</v>
      </c>
      <c r="K34" s="100">
        <v>28.8</v>
      </c>
      <c r="L34" s="112" t="s">
        <v>499</v>
      </c>
      <c r="M34" s="113">
        <v>160</v>
      </c>
      <c r="N34" s="113">
        <v>94.2</v>
      </c>
      <c r="O34" s="113">
        <v>12.6</v>
      </c>
      <c r="P34" s="113">
        <v>0.437</v>
      </c>
      <c r="Q34" s="113" t="s">
        <v>499</v>
      </c>
      <c r="R34" s="113" t="s">
        <v>499</v>
      </c>
      <c r="S34" s="114" t="s">
        <v>499</v>
      </c>
    </row>
    <row r="35" spans="1:19" x14ac:dyDescent="0.2">
      <c r="A35" s="153" t="s">
        <v>629</v>
      </c>
      <c r="B35" s="156" t="s">
        <v>630</v>
      </c>
      <c r="C35" s="93" t="s">
        <v>631</v>
      </c>
      <c r="D35" s="93" t="s">
        <v>499</v>
      </c>
      <c r="E35" s="93">
        <v>1300</v>
      </c>
      <c r="F35" s="93">
        <v>1290</v>
      </c>
      <c r="G35" s="93">
        <v>1120</v>
      </c>
      <c r="H35" s="93">
        <v>855</v>
      </c>
      <c r="I35" s="93">
        <v>624</v>
      </c>
      <c r="J35" s="93">
        <v>559</v>
      </c>
      <c r="K35" s="94">
        <v>393</v>
      </c>
      <c r="L35" s="95" t="s">
        <v>499</v>
      </c>
      <c r="M35" s="93">
        <v>815</v>
      </c>
      <c r="N35" s="93">
        <v>704</v>
      </c>
      <c r="O35" s="93">
        <v>387</v>
      </c>
      <c r="P35" s="93">
        <v>31</v>
      </c>
      <c r="Q35" s="93">
        <v>0.317</v>
      </c>
      <c r="R35" s="93" t="s">
        <v>499</v>
      </c>
      <c r="S35" s="94" t="s">
        <v>499</v>
      </c>
    </row>
    <row r="36" spans="1:19" x14ac:dyDescent="0.2">
      <c r="A36" s="154"/>
      <c r="B36" s="157"/>
      <c r="C36" s="96" t="s">
        <v>632</v>
      </c>
      <c r="D36" s="96" t="s">
        <v>499</v>
      </c>
      <c r="E36" s="96">
        <v>1220</v>
      </c>
      <c r="F36" s="96">
        <v>1140</v>
      </c>
      <c r="G36" s="96">
        <v>861</v>
      </c>
      <c r="H36" s="96">
        <v>773</v>
      </c>
      <c r="I36" s="96">
        <v>624</v>
      </c>
      <c r="J36" s="96">
        <v>494</v>
      </c>
      <c r="K36" s="97">
        <v>349</v>
      </c>
      <c r="L36" s="98">
        <v>0.14399999999999999</v>
      </c>
      <c r="M36" s="96">
        <v>2180</v>
      </c>
      <c r="N36" s="96">
        <v>1190</v>
      </c>
      <c r="O36" s="96">
        <v>880</v>
      </c>
      <c r="P36" s="96">
        <v>566</v>
      </c>
      <c r="Q36" s="96">
        <v>319</v>
      </c>
      <c r="R36" s="96">
        <v>139</v>
      </c>
      <c r="S36" s="97" t="s">
        <v>499</v>
      </c>
    </row>
    <row r="37" spans="1:19" x14ac:dyDescent="0.2">
      <c r="A37" s="154"/>
      <c r="B37" s="157"/>
      <c r="C37" s="96" t="s">
        <v>633</v>
      </c>
      <c r="D37" s="96" t="s">
        <v>499</v>
      </c>
      <c r="E37" s="96">
        <v>1180</v>
      </c>
      <c r="F37" s="96">
        <v>965</v>
      </c>
      <c r="G37" s="96">
        <v>846</v>
      </c>
      <c r="H37" s="96">
        <v>634</v>
      </c>
      <c r="I37" s="96">
        <v>447</v>
      </c>
      <c r="J37" s="96">
        <v>405</v>
      </c>
      <c r="K37" s="97">
        <v>219</v>
      </c>
      <c r="L37" s="98">
        <v>0.2</v>
      </c>
      <c r="M37" s="96">
        <v>259</v>
      </c>
      <c r="N37" s="96">
        <v>200</v>
      </c>
      <c r="O37" s="96">
        <v>86.8</v>
      </c>
      <c r="P37" s="96">
        <v>25.6</v>
      </c>
      <c r="Q37" s="96">
        <v>0.33100000000000002</v>
      </c>
      <c r="R37" s="96">
        <v>0.19800000000000001</v>
      </c>
      <c r="S37" s="97">
        <v>0.193</v>
      </c>
    </row>
    <row r="38" spans="1:19" x14ac:dyDescent="0.2">
      <c r="A38" s="154"/>
      <c r="B38" s="157"/>
      <c r="C38" s="96" t="s">
        <v>634</v>
      </c>
      <c r="D38" s="96" t="s">
        <v>499</v>
      </c>
      <c r="E38" s="96">
        <v>934</v>
      </c>
      <c r="F38" s="96">
        <v>916</v>
      </c>
      <c r="G38" s="96">
        <v>810</v>
      </c>
      <c r="H38" s="96">
        <v>668</v>
      </c>
      <c r="I38" s="96">
        <v>457</v>
      </c>
      <c r="J38" s="96">
        <v>360</v>
      </c>
      <c r="K38" s="97">
        <v>200</v>
      </c>
      <c r="L38" s="98" t="s">
        <v>499</v>
      </c>
      <c r="M38" s="96">
        <v>1470</v>
      </c>
      <c r="N38" s="96">
        <v>699</v>
      </c>
      <c r="O38" s="96">
        <v>689</v>
      </c>
      <c r="P38" s="96">
        <v>370</v>
      </c>
      <c r="Q38" s="96">
        <v>176</v>
      </c>
      <c r="R38" s="96">
        <v>3.57</v>
      </c>
      <c r="S38" s="97" t="s">
        <v>499</v>
      </c>
    </row>
    <row r="39" spans="1:19" x14ac:dyDescent="0.2">
      <c r="A39" s="154"/>
      <c r="B39" s="157"/>
      <c r="C39" s="96" t="s">
        <v>635</v>
      </c>
      <c r="D39" s="96" t="s">
        <v>499</v>
      </c>
      <c r="E39" s="96">
        <v>876</v>
      </c>
      <c r="F39" s="96">
        <v>860</v>
      </c>
      <c r="G39" s="96">
        <v>706</v>
      </c>
      <c r="H39" s="96">
        <v>526</v>
      </c>
      <c r="I39" s="96">
        <v>365</v>
      </c>
      <c r="J39" s="96">
        <v>293</v>
      </c>
      <c r="K39" s="97">
        <v>167</v>
      </c>
      <c r="L39" s="98" t="s">
        <v>499</v>
      </c>
      <c r="M39" s="96">
        <v>834</v>
      </c>
      <c r="N39" s="96">
        <v>628</v>
      </c>
      <c r="O39" s="96">
        <v>199</v>
      </c>
      <c r="P39" s="96">
        <v>48.3</v>
      </c>
      <c r="Q39" s="96">
        <v>0.34399999999999997</v>
      </c>
      <c r="R39" s="96" t="s">
        <v>499</v>
      </c>
      <c r="S39" s="97" t="s">
        <v>499</v>
      </c>
    </row>
    <row r="40" spans="1:19" x14ac:dyDescent="0.2">
      <c r="A40" s="154"/>
      <c r="B40" s="157"/>
      <c r="C40" s="96" t="s">
        <v>636</v>
      </c>
      <c r="D40" s="96" t="s">
        <v>499</v>
      </c>
      <c r="E40" s="96">
        <v>1210</v>
      </c>
      <c r="F40" s="96">
        <v>961</v>
      </c>
      <c r="G40" s="96">
        <v>863</v>
      </c>
      <c r="H40" s="96">
        <v>702</v>
      </c>
      <c r="I40" s="96">
        <v>554</v>
      </c>
      <c r="J40" s="96">
        <v>635</v>
      </c>
      <c r="K40" s="97">
        <v>438</v>
      </c>
      <c r="L40" s="98" t="s">
        <v>499</v>
      </c>
      <c r="M40" s="96">
        <v>415</v>
      </c>
      <c r="N40" s="96">
        <v>385</v>
      </c>
      <c r="O40" s="96">
        <v>244</v>
      </c>
      <c r="P40" s="96">
        <v>32.4</v>
      </c>
      <c r="Q40" s="96">
        <v>0.39500000000000002</v>
      </c>
      <c r="R40" s="96">
        <v>0.30599999999999999</v>
      </c>
      <c r="S40" s="97">
        <v>0.32200000000000001</v>
      </c>
    </row>
    <row r="41" spans="1:19" x14ac:dyDescent="0.2">
      <c r="A41" s="154"/>
      <c r="B41" s="157"/>
      <c r="C41" s="96" t="s">
        <v>637</v>
      </c>
      <c r="D41" s="96" t="s">
        <v>499</v>
      </c>
      <c r="E41" s="96">
        <v>1250</v>
      </c>
      <c r="F41" s="96">
        <v>1040</v>
      </c>
      <c r="G41" s="96">
        <v>898</v>
      </c>
      <c r="H41" s="96">
        <v>708</v>
      </c>
      <c r="I41" s="96">
        <v>515</v>
      </c>
      <c r="J41" s="96">
        <v>483</v>
      </c>
      <c r="K41" s="97">
        <v>160</v>
      </c>
      <c r="L41" s="98" t="s">
        <v>499</v>
      </c>
      <c r="M41" s="96">
        <v>1410</v>
      </c>
      <c r="N41" s="96">
        <v>1240</v>
      </c>
      <c r="O41" s="96">
        <v>823</v>
      </c>
      <c r="P41" s="96">
        <v>633</v>
      </c>
      <c r="Q41" s="96">
        <v>267</v>
      </c>
      <c r="R41" s="96">
        <v>75.7</v>
      </c>
      <c r="S41" s="97" t="s">
        <v>499</v>
      </c>
    </row>
    <row r="42" spans="1:19" x14ac:dyDescent="0.2">
      <c r="A42" s="154"/>
      <c r="B42" s="157"/>
      <c r="C42" s="96" t="s">
        <v>638</v>
      </c>
      <c r="D42" s="96" t="s">
        <v>499</v>
      </c>
      <c r="E42" s="96">
        <v>1460</v>
      </c>
      <c r="F42" s="96">
        <v>1230</v>
      </c>
      <c r="G42" s="96">
        <v>968</v>
      </c>
      <c r="H42" s="96">
        <v>737</v>
      </c>
      <c r="I42" s="96">
        <v>690</v>
      </c>
      <c r="J42" s="96">
        <v>633</v>
      </c>
      <c r="K42" s="97">
        <v>473</v>
      </c>
      <c r="L42" s="98" t="s">
        <v>499</v>
      </c>
      <c r="M42" s="96">
        <v>1590</v>
      </c>
      <c r="N42" s="96">
        <v>1310</v>
      </c>
      <c r="O42" s="96">
        <v>1080</v>
      </c>
      <c r="P42" s="96">
        <v>842</v>
      </c>
      <c r="Q42" s="96">
        <v>670</v>
      </c>
      <c r="R42" s="96">
        <v>381</v>
      </c>
      <c r="S42" s="97">
        <v>3.56</v>
      </c>
    </row>
    <row r="43" spans="1:19" x14ac:dyDescent="0.2">
      <c r="A43" s="154"/>
      <c r="B43" s="157"/>
      <c r="C43" s="96" t="s">
        <v>639</v>
      </c>
      <c r="D43" s="96" t="s">
        <v>499</v>
      </c>
      <c r="E43" s="96">
        <v>1050</v>
      </c>
      <c r="F43" s="96">
        <v>921</v>
      </c>
      <c r="G43" s="96">
        <v>711</v>
      </c>
      <c r="H43" s="96">
        <v>488</v>
      </c>
      <c r="I43" s="96">
        <v>332</v>
      </c>
      <c r="J43" s="96">
        <v>162</v>
      </c>
      <c r="K43" s="97">
        <v>88.9</v>
      </c>
      <c r="L43" s="98" t="s">
        <v>499</v>
      </c>
      <c r="M43" s="96">
        <v>1100</v>
      </c>
      <c r="N43" s="96">
        <v>899</v>
      </c>
      <c r="O43" s="96">
        <v>579</v>
      </c>
      <c r="P43" s="96">
        <v>223</v>
      </c>
      <c r="Q43" s="96">
        <v>53.1</v>
      </c>
      <c r="R43" s="96">
        <v>2.19</v>
      </c>
      <c r="S43" s="97" t="s">
        <v>499</v>
      </c>
    </row>
    <row r="44" spans="1:19" x14ac:dyDescent="0.2">
      <c r="A44" s="155"/>
      <c r="B44" s="158"/>
      <c r="C44" s="99" t="s">
        <v>640</v>
      </c>
      <c r="D44" s="99" t="s">
        <v>499</v>
      </c>
      <c r="E44" s="99">
        <v>1090</v>
      </c>
      <c r="F44" s="99">
        <v>1050</v>
      </c>
      <c r="G44" s="99">
        <v>799</v>
      </c>
      <c r="H44" s="99">
        <v>674</v>
      </c>
      <c r="I44" s="99">
        <v>576</v>
      </c>
      <c r="J44" s="99">
        <v>479</v>
      </c>
      <c r="K44" s="100">
        <v>218</v>
      </c>
      <c r="L44" s="115" t="s">
        <v>499</v>
      </c>
      <c r="M44" s="99">
        <v>766</v>
      </c>
      <c r="N44" s="99">
        <v>615</v>
      </c>
      <c r="O44" s="99">
        <v>285</v>
      </c>
      <c r="P44" s="99">
        <v>21.9</v>
      </c>
      <c r="Q44" s="99">
        <v>0.56499999999999995</v>
      </c>
      <c r="R44" s="99" t="s">
        <v>499</v>
      </c>
      <c r="S44" s="100" t="s">
        <v>499</v>
      </c>
    </row>
    <row r="45" spans="1:19" x14ac:dyDescent="0.2">
      <c r="A45" s="91" t="s">
        <v>641</v>
      </c>
    </row>
    <row r="50" spans="1:13" x14ac:dyDescent="0.2">
      <c r="A50" s="116"/>
      <c r="B50" s="116"/>
      <c r="C50" s="116"/>
      <c r="D50" s="96"/>
      <c r="E50" s="96"/>
      <c r="F50" s="96"/>
      <c r="G50" s="96"/>
      <c r="H50" s="96"/>
      <c r="I50" s="96"/>
      <c r="J50" s="96"/>
      <c r="K50" s="96"/>
      <c r="L50" s="116"/>
    </row>
    <row r="51" spans="1:13" ht="15.75" x14ac:dyDescent="0.2">
      <c r="A51" s="116"/>
      <c r="B51" s="116"/>
      <c r="C51" s="116"/>
      <c r="D51" s="96"/>
      <c r="E51" s="96"/>
      <c r="F51" s="96"/>
      <c r="G51" s="96"/>
      <c r="H51" s="96"/>
      <c r="I51" s="96"/>
      <c r="J51" s="96"/>
      <c r="K51" s="96"/>
      <c r="L51" s="116"/>
      <c r="M51" s="117"/>
    </row>
    <row r="52" spans="1:13" x14ac:dyDescent="0.2">
      <c r="A52" s="116"/>
      <c r="B52" s="116"/>
      <c r="C52" s="116"/>
      <c r="D52" s="96"/>
      <c r="E52" s="96"/>
      <c r="F52" s="96"/>
      <c r="G52" s="96"/>
      <c r="H52" s="96"/>
      <c r="I52" s="96"/>
      <c r="J52" s="96"/>
      <c r="K52" s="96"/>
      <c r="L52" s="118"/>
      <c r="M52" s="119"/>
    </row>
    <row r="53" spans="1:13" x14ac:dyDescent="0.2">
      <c r="A53" s="116"/>
      <c r="B53" s="116"/>
      <c r="C53" s="116"/>
      <c r="D53" s="96"/>
      <c r="E53" s="96"/>
      <c r="F53" s="96"/>
      <c r="G53" s="96"/>
      <c r="H53" s="96"/>
      <c r="I53" s="96"/>
      <c r="J53" s="96"/>
      <c r="K53" s="96"/>
      <c r="L53" s="118"/>
      <c r="M53" s="119"/>
    </row>
    <row r="54" spans="1:13" x14ac:dyDescent="0.2">
      <c r="A54" s="116"/>
      <c r="B54" s="116"/>
      <c r="C54" s="116"/>
      <c r="D54" s="96"/>
      <c r="E54" s="96"/>
      <c r="F54" s="96"/>
      <c r="G54" s="96"/>
      <c r="H54" s="96"/>
      <c r="I54" s="96"/>
      <c r="J54" s="96"/>
      <c r="K54" s="96"/>
      <c r="L54" s="118"/>
      <c r="M54" s="119"/>
    </row>
    <row r="55" spans="1:13" x14ac:dyDescent="0.2">
      <c r="A55" s="116"/>
      <c r="B55" s="116"/>
      <c r="C55" s="116"/>
      <c r="D55" s="96"/>
      <c r="E55" s="96"/>
      <c r="F55" s="96"/>
      <c r="G55" s="96"/>
      <c r="H55" s="96"/>
      <c r="I55" s="96"/>
      <c r="J55" s="96"/>
      <c r="K55" s="96"/>
      <c r="L55" s="118"/>
      <c r="M55" s="119"/>
    </row>
    <row r="56" spans="1:13" x14ac:dyDescent="0.2">
      <c r="A56" s="120"/>
      <c r="B56" s="121"/>
      <c r="C56" s="122"/>
      <c r="D56" s="96"/>
      <c r="E56" s="96"/>
      <c r="F56" s="96"/>
      <c r="G56" s="96"/>
      <c r="H56" s="96"/>
      <c r="I56" s="96"/>
      <c r="J56" s="96"/>
      <c r="K56" s="96"/>
      <c r="L56" s="119"/>
      <c r="M56" s="119"/>
    </row>
    <row r="57" spans="1:13" x14ac:dyDescent="0.2">
      <c r="A57" s="120"/>
      <c r="B57" s="121"/>
      <c r="C57" s="122"/>
      <c r="D57" s="96"/>
      <c r="E57" s="96"/>
      <c r="F57" s="96"/>
      <c r="G57" s="96"/>
      <c r="H57" s="96"/>
      <c r="I57" s="96"/>
      <c r="J57" s="96"/>
      <c r="K57" s="96"/>
      <c r="L57" s="119"/>
      <c r="M57" s="119"/>
    </row>
    <row r="58" spans="1:13" x14ac:dyDescent="0.2">
      <c r="A58" s="120"/>
      <c r="B58" s="121"/>
      <c r="C58" s="122"/>
      <c r="D58" s="96"/>
      <c r="E58" s="96"/>
      <c r="F58" s="96"/>
      <c r="G58" s="96"/>
      <c r="H58" s="96"/>
      <c r="I58" s="96"/>
      <c r="J58" s="96"/>
      <c r="K58" s="96"/>
      <c r="L58" s="119"/>
      <c r="M58" s="119"/>
    </row>
    <row r="59" spans="1:13" ht="15" thickBot="1" x14ac:dyDescent="0.25">
      <c r="A59" s="123"/>
      <c r="B59" s="124"/>
      <c r="C59" s="125"/>
      <c r="D59" s="96"/>
      <c r="E59" s="96"/>
      <c r="F59" s="96"/>
      <c r="G59" s="96"/>
      <c r="H59" s="96"/>
      <c r="I59" s="96"/>
      <c r="J59" s="96"/>
      <c r="K59" s="96"/>
      <c r="L59" s="119"/>
      <c r="M59" s="119"/>
    </row>
    <row r="60" spans="1:13" ht="15" thickTop="1" x14ac:dyDescent="0.2">
      <c r="A60" s="126"/>
      <c r="B60" s="126"/>
      <c r="C60" s="126"/>
      <c r="D60" s="126"/>
      <c r="E60" s="126"/>
      <c r="F60" s="126"/>
      <c r="G60" s="126"/>
      <c r="H60" s="126"/>
      <c r="I60" s="126"/>
      <c r="J60" s="126"/>
      <c r="K60" s="126"/>
      <c r="L60" s="119"/>
      <c r="M60" s="119"/>
    </row>
    <row r="61" spans="1:13" x14ac:dyDescent="0.2">
      <c r="A61" s="119"/>
      <c r="B61" s="119"/>
      <c r="C61" s="119"/>
      <c r="D61" s="119"/>
      <c r="E61" s="119"/>
      <c r="F61" s="119"/>
      <c r="G61" s="119"/>
      <c r="H61" s="119"/>
      <c r="I61" s="119"/>
      <c r="J61" s="119"/>
      <c r="K61" s="119"/>
      <c r="L61" s="119"/>
      <c r="M61" s="119"/>
    </row>
    <row r="62" spans="1:13" x14ac:dyDescent="0.2">
      <c r="A62" s="127"/>
      <c r="B62" s="119"/>
      <c r="C62" s="119"/>
      <c r="D62" s="119"/>
      <c r="E62" s="119"/>
      <c r="F62" s="119"/>
      <c r="G62" s="119"/>
      <c r="H62" s="119"/>
      <c r="I62" s="119"/>
      <c r="J62" s="119"/>
      <c r="K62" s="119"/>
      <c r="L62" s="119"/>
      <c r="M62" s="119"/>
    </row>
    <row r="63" spans="1:13" x14ac:dyDescent="0.2">
      <c r="A63" s="128"/>
      <c r="B63" s="152"/>
      <c r="C63" s="152"/>
      <c r="D63" s="152"/>
      <c r="E63" s="152"/>
      <c r="F63" s="152"/>
      <c r="G63" s="152"/>
      <c r="H63" s="152"/>
      <c r="I63" s="152"/>
      <c r="J63" s="152"/>
      <c r="K63" s="152"/>
      <c r="L63" s="119"/>
      <c r="M63" s="119"/>
    </row>
    <row r="64" spans="1:13" x14ac:dyDescent="0.2">
      <c r="A64" s="128"/>
      <c r="B64" s="152"/>
      <c r="C64" s="152"/>
      <c r="D64" s="152"/>
      <c r="E64" s="152"/>
      <c r="F64" s="152"/>
      <c r="G64" s="152"/>
      <c r="H64" s="152"/>
      <c r="I64" s="152"/>
      <c r="J64" s="152"/>
      <c r="K64" s="152"/>
      <c r="L64" s="119"/>
      <c r="M64" s="119"/>
    </row>
    <row r="65" spans="1:13" x14ac:dyDescent="0.2">
      <c r="A65" s="128"/>
      <c r="B65" s="105"/>
      <c r="C65" s="105"/>
      <c r="D65" s="105"/>
      <c r="E65" s="129"/>
      <c r="F65" s="105"/>
      <c r="G65" s="129"/>
      <c r="H65" s="129"/>
      <c r="I65" s="129"/>
      <c r="J65" s="105"/>
      <c r="K65" s="105"/>
      <c r="L65" s="119"/>
      <c r="M65" s="119"/>
    </row>
    <row r="66" spans="1:13" x14ac:dyDescent="0.2">
      <c r="A66" s="128"/>
      <c r="B66" s="105"/>
      <c r="C66" s="105"/>
      <c r="D66" s="105"/>
      <c r="E66" s="129"/>
      <c r="F66" s="105"/>
      <c r="G66" s="129"/>
      <c r="H66" s="129"/>
      <c r="I66" s="129"/>
      <c r="J66" s="105"/>
      <c r="K66" s="105"/>
      <c r="L66" s="119"/>
      <c r="M66" s="119"/>
    </row>
    <row r="67" spans="1:13" x14ac:dyDescent="0.2">
      <c r="A67" s="119"/>
      <c r="B67" s="119"/>
      <c r="C67" s="119"/>
      <c r="D67" s="119"/>
      <c r="E67" s="119"/>
      <c r="F67" s="119"/>
      <c r="G67" s="119"/>
      <c r="H67" s="119"/>
      <c r="I67" s="119"/>
      <c r="J67" s="119"/>
      <c r="K67" s="119"/>
      <c r="L67" s="119"/>
      <c r="M67" s="119"/>
    </row>
    <row r="68" spans="1:13" x14ac:dyDescent="0.2">
      <c r="A68" s="119"/>
      <c r="B68" s="119"/>
      <c r="C68" s="119"/>
      <c r="D68" s="119"/>
      <c r="E68" s="119"/>
      <c r="F68" s="119"/>
      <c r="G68" s="119"/>
      <c r="H68" s="119"/>
      <c r="I68" s="119"/>
      <c r="J68" s="119"/>
      <c r="K68" s="119"/>
      <c r="L68" s="119"/>
      <c r="M68" s="119"/>
    </row>
  </sheetData>
  <mergeCells count="25">
    <mergeCell ref="A1:S1"/>
    <mergeCell ref="A2:A4"/>
    <mergeCell ref="B2:B4"/>
    <mergeCell ref="C2:C4"/>
    <mergeCell ref="D2:S2"/>
    <mergeCell ref="D3:K3"/>
    <mergeCell ref="L3:S3"/>
    <mergeCell ref="A5:A14"/>
    <mergeCell ref="B5:B14"/>
    <mergeCell ref="A15:A24"/>
    <mergeCell ref="B15:B24"/>
    <mergeCell ref="A25:A34"/>
    <mergeCell ref="B25:B34"/>
    <mergeCell ref="K63:K64"/>
    <mergeCell ref="A35:A44"/>
    <mergeCell ref="B35:B44"/>
    <mergeCell ref="B63:B64"/>
    <mergeCell ref="C63:C64"/>
    <mergeCell ref="D63:D64"/>
    <mergeCell ref="E63:E64"/>
    <mergeCell ref="F63:F64"/>
    <mergeCell ref="G63:G64"/>
    <mergeCell ref="H63:H64"/>
    <mergeCell ref="I63:I64"/>
    <mergeCell ref="J63:J64"/>
  </mergeCells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topLeftCell="A58" workbookViewId="0">
      <selection activeCell="J29" sqref="J29"/>
    </sheetView>
  </sheetViews>
  <sheetFormatPr defaultRowHeight="14.25" x14ac:dyDescent="0.2"/>
  <sheetData>
    <row r="1" spans="1:29" x14ac:dyDescent="0.2">
      <c r="A1" t="s">
        <v>148</v>
      </c>
      <c r="K1" t="s">
        <v>149</v>
      </c>
      <c r="U1" t="s">
        <v>151</v>
      </c>
    </row>
    <row r="2" spans="1:29" ht="24" x14ac:dyDescent="0.2">
      <c r="A2" s="11" t="s">
        <v>120</v>
      </c>
      <c r="B2" s="11" t="s">
        <v>121</v>
      </c>
      <c r="C2" s="11" t="s">
        <v>122</v>
      </c>
      <c r="D2" s="11" t="s">
        <v>123</v>
      </c>
      <c r="E2" s="11" t="s">
        <v>124</v>
      </c>
      <c r="F2" s="11" t="s">
        <v>125</v>
      </c>
      <c r="G2" s="11" t="s">
        <v>126</v>
      </c>
      <c r="H2" s="11" t="s">
        <v>127</v>
      </c>
      <c r="I2" s="11" t="s">
        <v>128</v>
      </c>
      <c r="K2" s="11" t="s">
        <v>120</v>
      </c>
      <c r="L2" s="11" t="s">
        <v>121</v>
      </c>
      <c r="M2" s="11" t="s">
        <v>122</v>
      </c>
      <c r="N2" s="11" t="s">
        <v>123</v>
      </c>
      <c r="O2" s="11" t="s">
        <v>124</v>
      </c>
      <c r="P2" s="11" t="s">
        <v>125</v>
      </c>
      <c r="Q2" s="11" t="s">
        <v>126</v>
      </c>
      <c r="R2" s="11" t="s">
        <v>127</v>
      </c>
      <c r="S2" s="11" t="s">
        <v>128</v>
      </c>
      <c r="U2" s="11" t="s">
        <v>120</v>
      </c>
      <c r="V2" s="11" t="s">
        <v>121</v>
      </c>
      <c r="W2" s="11" t="s">
        <v>122</v>
      </c>
      <c r="X2" s="11" t="s">
        <v>123</v>
      </c>
      <c r="Y2" s="11" t="s">
        <v>124</v>
      </c>
      <c r="Z2" s="11" t="s">
        <v>125</v>
      </c>
      <c r="AA2" s="11" t="s">
        <v>126</v>
      </c>
      <c r="AB2" s="11" t="s">
        <v>127</v>
      </c>
      <c r="AC2" s="11" t="s">
        <v>128</v>
      </c>
    </row>
    <row r="3" spans="1:29" ht="24" x14ac:dyDescent="0.2">
      <c r="A3" s="11" t="s">
        <v>129</v>
      </c>
      <c r="B3" s="11" t="s">
        <v>130</v>
      </c>
      <c r="C3" s="11" t="s">
        <v>131</v>
      </c>
      <c r="D3" s="11" t="s">
        <v>132</v>
      </c>
      <c r="E3" s="12">
        <v>1</v>
      </c>
      <c r="F3" s="12">
        <v>0</v>
      </c>
      <c r="G3" s="12">
        <v>-1.9E-2</v>
      </c>
      <c r="H3" s="11" t="s">
        <v>7</v>
      </c>
      <c r="I3" s="11" t="s">
        <v>7</v>
      </c>
      <c r="K3" s="11" t="s">
        <v>129</v>
      </c>
      <c r="L3" s="11" t="s">
        <v>130</v>
      </c>
      <c r="M3" s="11" t="s">
        <v>131</v>
      </c>
      <c r="N3" s="11" t="s">
        <v>150</v>
      </c>
      <c r="O3" s="12">
        <v>1</v>
      </c>
      <c r="P3" s="12">
        <v>0</v>
      </c>
      <c r="Q3" s="12">
        <v>-9.1000000000000004E-3</v>
      </c>
      <c r="R3" s="11" t="s">
        <v>7</v>
      </c>
      <c r="S3" s="11" t="s">
        <v>7</v>
      </c>
      <c r="U3" s="11" t="s">
        <v>129</v>
      </c>
      <c r="V3" s="11" t="s">
        <v>130</v>
      </c>
      <c r="W3" s="11" t="s">
        <v>131</v>
      </c>
      <c r="X3" s="11" t="s">
        <v>152</v>
      </c>
      <c r="Y3" s="12">
        <v>1</v>
      </c>
      <c r="Z3" s="12">
        <v>0</v>
      </c>
      <c r="AA3" s="12">
        <v>-9.4000000000000004E-3</v>
      </c>
      <c r="AB3" s="11" t="s">
        <v>7</v>
      </c>
      <c r="AC3" s="11" t="s">
        <v>7</v>
      </c>
    </row>
    <row r="4" spans="1:29" ht="24" x14ac:dyDescent="0.2">
      <c r="A4" s="11" t="s">
        <v>129</v>
      </c>
      <c r="B4" s="11" t="s">
        <v>130</v>
      </c>
      <c r="C4" s="11" t="s">
        <v>131</v>
      </c>
      <c r="D4" s="11" t="s">
        <v>132</v>
      </c>
      <c r="E4" s="12">
        <v>1</v>
      </c>
      <c r="F4" s="12">
        <v>0</v>
      </c>
      <c r="G4" s="12">
        <v>-2.1600000000000001E-2</v>
      </c>
      <c r="H4" s="11" t="s">
        <v>7</v>
      </c>
      <c r="I4" s="11" t="s">
        <v>7</v>
      </c>
      <c r="K4" s="11" t="s">
        <v>129</v>
      </c>
      <c r="L4" s="11" t="s">
        <v>130</v>
      </c>
      <c r="M4" s="11" t="s">
        <v>131</v>
      </c>
      <c r="N4" s="11" t="s">
        <v>150</v>
      </c>
      <c r="O4" s="12">
        <v>1</v>
      </c>
      <c r="P4" s="12">
        <v>0</v>
      </c>
      <c r="Q4" s="12">
        <v>-1.5800000000000002E-2</v>
      </c>
      <c r="R4" s="11" t="s">
        <v>7</v>
      </c>
      <c r="S4" s="11" t="s">
        <v>7</v>
      </c>
      <c r="U4" s="11" t="s">
        <v>129</v>
      </c>
      <c r="V4" s="11" t="s">
        <v>130</v>
      </c>
      <c r="W4" s="11" t="s">
        <v>131</v>
      </c>
      <c r="X4" s="11" t="s">
        <v>152</v>
      </c>
      <c r="Y4" s="12">
        <v>1</v>
      </c>
      <c r="Z4" s="12">
        <v>0</v>
      </c>
      <c r="AA4" s="12">
        <v>-1.8200000000000001E-2</v>
      </c>
      <c r="AB4" s="11" t="s">
        <v>7</v>
      </c>
      <c r="AC4" s="11" t="s">
        <v>7</v>
      </c>
    </row>
    <row r="5" spans="1:29" ht="24" x14ac:dyDescent="0.2">
      <c r="A5" s="11" t="s">
        <v>129</v>
      </c>
      <c r="B5" s="11" t="s">
        <v>130</v>
      </c>
      <c r="C5" s="11" t="s">
        <v>131</v>
      </c>
      <c r="D5" s="11" t="s">
        <v>132</v>
      </c>
      <c r="E5" s="12">
        <v>1</v>
      </c>
      <c r="F5" s="12">
        <v>0</v>
      </c>
      <c r="G5" s="12">
        <v>-1.6899999999999998E-2</v>
      </c>
      <c r="H5" s="11" t="s">
        <v>7</v>
      </c>
      <c r="I5" s="11" t="s">
        <v>7</v>
      </c>
      <c r="K5" s="11" t="s">
        <v>129</v>
      </c>
      <c r="L5" s="11" t="s">
        <v>130</v>
      </c>
      <c r="M5" s="11" t="s">
        <v>131</v>
      </c>
      <c r="N5" s="11" t="s">
        <v>150</v>
      </c>
      <c r="O5" s="12">
        <v>1</v>
      </c>
      <c r="P5" s="12">
        <v>0</v>
      </c>
      <c r="Q5" s="12">
        <v>-1.17E-2</v>
      </c>
      <c r="R5" s="11" t="s">
        <v>7</v>
      </c>
      <c r="S5" s="11" t="s">
        <v>7</v>
      </c>
      <c r="U5" s="11" t="s">
        <v>129</v>
      </c>
      <c r="V5" s="11" t="s">
        <v>130</v>
      </c>
      <c r="W5" s="11" t="s">
        <v>131</v>
      </c>
      <c r="X5" s="11" t="s">
        <v>152</v>
      </c>
      <c r="Y5" s="12">
        <v>1</v>
      </c>
      <c r="Z5" s="12">
        <v>0</v>
      </c>
      <c r="AA5" s="12">
        <v>-1.5100000000000001E-2</v>
      </c>
      <c r="AB5" s="11" t="s">
        <v>7</v>
      </c>
      <c r="AC5" s="11" t="s">
        <v>7</v>
      </c>
    </row>
    <row r="6" spans="1:29" ht="24" x14ac:dyDescent="0.2">
      <c r="A6" s="11" t="s">
        <v>133</v>
      </c>
      <c r="B6" s="11" t="s">
        <v>134</v>
      </c>
      <c r="C6" s="11" t="s">
        <v>135</v>
      </c>
      <c r="D6" s="11" t="s">
        <v>132</v>
      </c>
      <c r="E6" s="12">
        <v>1</v>
      </c>
      <c r="F6" s="12">
        <v>15</v>
      </c>
      <c r="G6" s="12">
        <v>-1.8499999999999999E-2</v>
      </c>
      <c r="H6" s="11" t="s">
        <v>7</v>
      </c>
      <c r="I6" s="11" t="s">
        <v>7</v>
      </c>
      <c r="K6" s="11" t="s">
        <v>133</v>
      </c>
      <c r="L6" s="11" t="s">
        <v>134</v>
      </c>
      <c r="M6" s="11" t="s">
        <v>135</v>
      </c>
      <c r="N6" s="11" t="s">
        <v>150</v>
      </c>
      <c r="O6" s="12">
        <v>1</v>
      </c>
      <c r="P6" s="12">
        <v>100</v>
      </c>
      <c r="Q6" s="12">
        <v>-9.2999999999999992E-3</v>
      </c>
      <c r="R6" s="11" t="s">
        <v>7</v>
      </c>
      <c r="S6" s="11" t="s">
        <v>7</v>
      </c>
      <c r="U6" s="11" t="s">
        <v>133</v>
      </c>
      <c r="V6" s="11" t="s">
        <v>134</v>
      </c>
      <c r="W6" s="11" t="s">
        <v>135</v>
      </c>
      <c r="X6" s="11" t="s">
        <v>152</v>
      </c>
      <c r="Y6" s="12">
        <v>1</v>
      </c>
      <c r="Z6" s="12">
        <v>200</v>
      </c>
      <c r="AA6" s="12">
        <v>2.9999999999999997E-4</v>
      </c>
      <c r="AB6" s="11" t="s">
        <v>7</v>
      </c>
      <c r="AC6" s="11" t="s">
        <v>7</v>
      </c>
    </row>
    <row r="7" spans="1:29" ht="24" x14ac:dyDescent="0.2">
      <c r="A7" s="11" t="s">
        <v>133</v>
      </c>
      <c r="B7" s="11" t="s">
        <v>134</v>
      </c>
      <c r="C7" s="11" t="s">
        <v>135</v>
      </c>
      <c r="D7" s="11" t="s">
        <v>132</v>
      </c>
      <c r="E7" s="12">
        <v>1</v>
      </c>
      <c r="F7" s="12">
        <v>15</v>
      </c>
      <c r="G7" s="12">
        <v>-1.0699999999999999E-2</v>
      </c>
      <c r="H7" s="11" t="s">
        <v>7</v>
      </c>
      <c r="I7" s="11" t="s">
        <v>7</v>
      </c>
      <c r="K7" s="11" t="s">
        <v>133</v>
      </c>
      <c r="L7" s="11" t="s">
        <v>134</v>
      </c>
      <c r="M7" s="11" t="s">
        <v>135</v>
      </c>
      <c r="N7" s="11" t="s">
        <v>150</v>
      </c>
      <c r="O7" s="12">
        <v>1</v>
      </c>
      <c r="P7" s="12">
        <v>100</v>
      </c>
      <c r="Q7" s="12">
        <v>-6.0000000000000001E-3</v>
      </c>
      <c r="R7" s="11" t="s">
        <v>7</v>
      </c>
      <c r="S7" s="11" t="s">
        <v>7</v>
      </c>
      <c r="U7" s="11" t="s">
        <v>133</v>
      </c>
      <c r="V7" s="11" t="s">
        <v>134</v>
      </c>
      <c r="W7" s="11" t="s">
        <v>135</v>
      </c>
      <c r="X7" s="11" t="s">
        <v>152</v>
      </c>
      <c r="Y7" s="12">
        <v>1</v>
      </c>
      <c r="Z7" s="12">
        <v>200</v>
      </c>
      <c r="AA7" s="12">
        <v>3.8E-3</v>
      </c>
      <c r="AB7" s="11" t="s">
        <v>7</v>
      </c>
      <c r="AC7" s="11" t="s">
        <v>7</v>
      </c>
    </row>
    <row r="8" spans="1:29" ht="24" x14ac:dyDescent="0.2">
      <c r="A8" s="11" t="s">
        <v>133</v>
      </c>
      <c r="B8" s="11" t="s">
        <v>134</v>
      </c>
      <c r="C8" s="11" t="s">
        <v>135</v>
      </c>
      <c r="D8" s="11" t="s">
        <v>132</v>
      </c>
      <c r="E8" s="12">
        <v>1</v>
      </c>
      <c r="F8" s="12">
        <v>15</v>
      </c>
      <c r="G8" s="12">
        <v>-1.46E-2</v>
      </c>
      <c r="H8" s="11" t="s">
        <v>7</v>
      </c>
      <c r="I8" s="11" t="s">
        <v>7</v>
      </c>
      <c r="K8" s="11" t="s">
        <v>133</v>
      </c>
      <c r="L8" s="11" t="s">
        <v>134</v>
      </c>
      <c r="M8" s="11" t="s">
        <v>135</v>
      </c>
      <c r="N8" s="11" t="s">
        <v>150</v>
      </c>
      <c r="O8" s="12">
        <v>1</v>
      </c>
      <c r="P8" s="12">
        <v>100</v>
      </c>
      <c r="Q8" s="12">
        <v>-8.2000000000000007E-3</v>
      </c>
      <c r="R8" s="11" t="s">
        <v>7</v>
      </c>
      <c r="S8" s="11" t="s">
        <v>7</v>
      </c>
      <c r="U8" s="11" t="s">
        <v>133</v>
      </c>
      <c r="V8" s="11" t="s">
        <v>134</v>
      </c>
      <c r="W8" s="11" t="s">
        <v>135</v>
      </c>
      <c r="X8" s="11" t="s">
        <v>152</v>
      </c>
      <c r="Y8" s="12">
        <v>1</v>
      </c>
      <c r="Z8" s="12">
        <v>200</v>
      </c>
      <c r="AA8" s="12">
        <v>-9.7000000000000003E-3</v>
      </c>
      <c r="AB8" s="11" t="s">
        <v>7</v>
      </c>
      <c r="AC8" s="11" t="s">
        <v>7</v>
      </c>
    </row>
    <row r="9" spans="1:29" ht="24" x14ac:dyDescent="0.2">
      <c r="A9" s="11" t="s">
        <v>136</v>
      </c>
      <c r="B9" s="11" t="s">
        <v>137</v>
      </c>
      <c r="C9" s="11" t="s">
        <v>138</v>
      </c>
      <c r="D9" s="11" t="s">
        <v>132</v>
      </c>
      <c r="E9" s="12">
        <v>1</v>
      </c>
      <c r="F9" s="12">
        <v>15</v>
      </c>
      <c r="G9" s="12">
        <v>0.53890000000000005</v>
      </c>
      <c r="H9" s="13">
        <v>4.6999999999999999E-9</v>
      </c>
      <c r="I9" s="12">
        <v>0.99995800000000001</v>
      </c>
      <c r="K9" s="11" t="s">
        <v>136</v>
      </c>
      <c r="L9" s="11" t="s">
        <v>137</v>
      </c>
      <c r="M9" s="11" t="s">
        <v>138</v>
      </c>
      <c r="N9" s="11" t="s">
        <v>150</v>
      </c>
      <c r="O9" s="12">
        <v>1</v>
      </c>
      <c r="P9" s="12">
        <v>100</v>
      </c>
      <c r="Q9" s="12">
        <v>5.1999999999999998E-2</v>
      </c>
      <c r="R9" s="13">
        <v>6.8100000000000002E-7</v>
      </c>
      <c r="S9" s="12">
        <v>0.99303300000000005</v>
      </c>
      <c r="U9" s="11" t="s">
        <v>136</v>
      </c>
      <c r="V9" s="11" t="s">
        <v>137</v>
      </c>
      <c r="W9" s="11" t="s">
        <v>138</v>
      </c>
      <c r="X9" s="11" t="s">
        <v>152</v>
      </c>
      <c r="Y9" s="12">
        <v>1</v>
      </c>
      <c r="Z9" s="12">
        <v>200</v>
      </c>
      <c r="AA9" s="12">
        <v>0.1295</v>
      </c>
      <c r="AB9" s="13">
        <v>8.5600000000000004E-7</v>
      </c>
      <c r="AC9" s="12">
        <v>0.99066799999999999</v>
      </c>
    </row>
    <row r="10" spans="1:29" ht="24" x14ac:dyDescent="0.2">
      <c r="A10" s="11" t="s">
        <v>136</v>
      </c>
      <c r="B10" s="11" t="s">
        <v>137</v>
      </c>
      <c r="C10" s="11" t="s">
        <v>138</v>
      </c>
      <c r="D10" s="11" t="s">
        <v>132</v>
      </c>
      <c r="E10" s="12">
        <v>1</v>
      </c>
      <c r="F10" s="12">
        <v>15</v>
      </c>
      <c r="G10" s="12">
        <v>0.56920000000000004</v>
      </c>
      <c r="H10" s="13">
        <v>4.6900000000000001E-9</v>
      </c>
      <c r="I10" s="12">
        <v>0.99992300000000001</v>
      </c>
      <c r="K10" s="11" t="s">
        <v>136</v>
      </c>
      <c r="L10" s="11" t="s">
        <v>137</v>
      </c>
      <c r="M10" s="11" t="s">
        <v>138</v>
      </c>
      <c r="N10" s="11" t="s">
        <v>150</v>
      </c>
      <c r="O10" s="12">
        <v>1</v>
      </c>
      <c r="P10" s="12">
        <v>100</v>
      </c>
      <c r="Q10" s="12">
        <v>4.9200000000000001E-2</v>
      </c>
      <c r="R10" s="13">
        <v>3.4000000000000001E-6</v>
      </c>
      <c r="S10" s="12">
        <v>0.98791399999999996</v>
      </c>
      <c r="U10" s="11" t="s">
        <v>136</v>
      </c>
      <c r="V10" s="11" t="s">
        <v>137</v>
      </c>
      <c r="W10" s="11" t="s">
        <v>138</v>
      </c>
      <c r="X10" s="11" t="s">
        <v>152</v>
      </c>
      <c r="Y10" s="12">
        <v>1</v>
      </c>
      <c r="Z10" s="12">
        <v>200</v>
      </c>
      <c r="AA10" s="12">
        <v>0.13769999999999999</v>
      </c>
      <c r="AB10" s="13">
        <v>8.6899999999999996E-7</v>
      </c>
      <c r="AC10" s="12">
        <v>0.98883799999999999</v>
      </c>
    </row>
    <row r="11" spans="1:29" ht="24" x14ac:dyDescent="0.2">
      <c r="A11" s="11" t="s">
        <v>136</v>
      </c>
      <c r="B11" s="11" t="s">
        <v>137</v>
      </c>
      <c r="C11" s="11" t="s">
        <v>138</v>
      </c>
      <c r="D11" s="11" t="s">
        <v>132</v>
      </c>
      <c r="E11" s="12">
        <v>1</v>
      </c>
      <c r="F11" s="12">
        <v>15</v>
      </c>
      <c r="G11" s="12">
        <v>0.58609999999999995</v>
      </c>
      <c r="H11" s="13">
        <v>5.2300000000000003E-9</v>
      </c>
      <c r="I11" s="12">
        <v>0.99995599999999996</v>
      </c>
      <c r="K11" s="11" t="s">
        <v>136</v>
      </c>
      <c r="L11" s="11" t="s">
        <v>137</v>
      </c>
      <c r="M11" s="11" t="s">
        <v>138</v>
      </c>
      <c r="N11" s="11" t="s">
        <v>150</v>
      </c>
      <c r="O11" s="12">
        <v>1</v>
      </c>
      <c r="P11" s="12">
        <v>100</v>
      </c>
      <c r="Q11" s="12">
        <v>4.36E-2</v>
      </c>
      <c r="R11" s="13">
        <v>4.1099999999999996E-6</v>
      </c>
      <c r="S11" s="12">
        <v>0.98246500000000003</v>
      </c>
      <c r="U11" s="11" t="s">
        <v>136</v>
      </c>
      <c r="V11" s="11" t="s">
        <v>137</v>
      </c>
      <c r="W11" s="11" t="s">
        <v>138</v>
      </c>
      <c r="X11" s="11" t="s">
        <v>152</v>
      </c>
      <c r="Y11" s="12">
        <v>1</v>
      </c>
      <c r="Z11" s="12">
        <v>200</v>
      </c>
      <c r="AA11" s="12">
        <v>0.112</v>
      </c>
      <c r="AB11" s="13">
        <v>1.19E-6</v>
      </c>
      <c r="AC11" s="12">
        <v>0.98469799999999996</v>
      </c>
    </row>
    <row r="12" spans="1:29" ht="24" x14ac:dyDescent="0.2">
      <c r="A12" s="11" t="s">
        <v>139</v>
      </c>
      <c r="B12" s="11" t="s">
        <v>140</v>
      </c>
      <c r="C12" s="11" t="s">
        <v>141</v>
      </c>
      <c r="D12" s="11" t="s">
        <v>132</v>
      </c>
      <c r="E12" s="12">
        <v>1</v>
      </c>
      <c r="F12" s="12">
        <v>15</v>
      </c>
      <c r="G12" s="12">
        <v>0.71540000000000004</v>
      </c>
      <c r="H12" s="13">
        <v>3.1899999999999999E-9</v>
      </c>
      <c r="I12" s="12">
        <v>0.99986600000000003</v>
      </c>
      <c r="K12" s="11" t="s">
        <v>139</v>
      </c>
      <c r="L12" s="11" t="s">
        <v>140</v>
      </c>
      <c r="M12" s="11" t="s">
        <v>141</v>
      </c>
      <c r="N12" s="11" t="s">
        <v>150</v>
      </c>
      <c r="O12" s="12">
        <v>1</v>
      </c>
      <c r="P12" s="12">
        <v>100</v>
      </c>
      <c r="Q12" s="12">
        <v>0.21290000000000001</v>
      </c>
      <c r="R12" s="13">
        <v>4.2500000000000001E-7</v>
      </c>
      <c r="S12" s="12">
        <v>0.99927900000000003</v>
      </c>
      <c r="U12" s="11" t="s">
        <v>139</v>
      </c>
      <c r="V12" s="11" t="s">
        <v>140</v>
      </c>
      <c r="W12" s="11" t="s">
        <v>141</v>
      </c>
      <c r="X12" s="11" t="s">
        <v>152</v>
      </c>
      <c r="Y12" s="12">
        <v>1</v>
      </c>
      <c r="Z12" s="12">
        <v>200</v>
      </c>
      <c r="AA12" s="12">
        <v>0.13450000000000001</v>
      </c>
      <c r="AB12" s="13">
        <v>1.0100000000000001E-6</v>
      </c>
      <c r="AC12" s="12">
        <v>0.99673500000000004</v>
      </c>
    </row>
    <row r="13" spans="1:29" ht="24" x14ac:dyDescent="0.2">
      <c r="A13" s="11" t="s">
        <v>139</v>
      </c>
      <c r="B13" s="11" t="s">
        <v>140</v>
      </c>
      <c r="C13" s="11" t="s">
        <v>141</v>
      </c>
      <c r="D13" s="11" t="s">
        <v>132</v>
      </c>
      <c r="E13" s="12">
        <v>1</v>
      </c>
      <c r="F13" s="12">
        <v>15</v>
      </c>
      <c r="G13" s="12">
        <v>0.72989999999999999</v>
      </c>
      <c r="H13" s="13">
        <v>3E-9</v>
      </c>
      <c r="I13" s="12">
        <v>0.99988900000000003</v>
      </c>
      <c r="K13" s="11" t="s">
        <v>139</v>
      </c>
      <c r="L13" s="11" t="s">
        <v>140</v>
      </c>
      <c r="M13" s="11" t="s">
        <v>141</v>
      </c>
      <c r="N13" s="11" t="s">
        <v>150</v>
      </c>
      <c r="O13" s="12">
        <v>1</v>
      </c>
      <c r="P13" s="12">
        <v>100</v>
      </c>
      <c r="Q13" s="12">
        <v>0.1988</v>
      </c>
      <c r="R13" s="13">
        <v>3.65E-7</v>
      </c>
      <c r="S13" s="12">
        <v>0.99936700000000001</v>
      </c>
      <c r="U13" s="11" t="s">
        <v>139</v>
      </c>
      <c r="V13" s="11" t="s">
        <v>140</v>
      </c>
      <c r="W13" s="11" t="s">
        <v>141</v>
      </c>
      <c r="X13" s="11" t="s">
        <v>152</v>
      </c>
      <c r="Y13" s="12">
        <v>1</v>
      </c>
      <c r="Z13" s="12">
        <v>200</v>
      </c>
      <c r="AA13" s="12">
        <v>0.1241</v>
      </c>
      <c r="AB13" s="13">
        <v>1.2100000000000001E-6</v>
      </c>
      <c r="AC13" s="12">
        <v>0.98794899999999997</v>
      </c>
    </row>
    <row r="14" spans="1:29" ht="24" x14ac:dyDescent="0.2">
      <c r="A14" s="11" t="s">
        <v>139</v>
      </c>
      <c r="B14" s="11" t="s">
        <v>140</v>
      </c>
      <c r="C14" s="11" t="s">
        <v>141</v>
      </c>
      <c r="D14" s="11" t="s">
        <v>132</v>
      </c>
      <c r="E14" s="12">
        <v>1</v>
      </c>
      <c r="F14" s="12">
        <v>15</v>
      </c>
      <c r="G14" s="12">
        <v>0.66159999999999997</v>
      </c>
      <c r="H14" s="13">
        <v>3.6800000000000001E-9</v>
      </c>
      <c r="I14" s="12">
        <v>0.99988999999999995</v>
      </c>
      <c r="K14" s="11" t="s">
        <v>139</v>
      </c>
      <c r="L14" s="11" t="s">
        <v>140</v>
      </c>
      <c r="M14" s="11" t="s">
        <v>141</v>
      </c>
      <c r="N14" s="11" t="s">
        <v>150</v>
      </c>
      <c r="O14" s="12">
        <v>1</v>
      </c>
      <c r="P14" s="12">
        <v>100</v>
      </c>
      <c r="Q14" s="12">
        <v>0.2009</v>
      </c>
      <c r="R14" s="13">
        <v>5.0200000000000002E-7</v>
      </c>
      <c r="S14" s="12">
        <v>0.999448</v>
      </c>
      <c r="U14" s="11" t="s">
        <v>139</v>
      </c>
      <c r="V14" s="11" t="s">
        <v>140</v>
      </c>
      <c r="W14" s="11" t="s">
        <v>141</v>
      </c>
      <c r="X14" s="11" t="s">
        <v>152</v>
      </c>
      <c r="Y14" s="12">
        <v>1</v>
      </c>
      <c r="Z14" s="12">
        <v>200</v>
      </c>
      <c r="AA14" s="12">
        <v>0.1167</v>
      </c>
      <c r="AB14" s="13">
        <v>1.3999999999999999E-6</v>
      </c>
      <c r="AC14" s="12">
        <v>0.99255800000000005</v>
      </c>
    </row>
    <row r="15" spans="1:29" ht="36" x14ac:dyDescent="0.2">
      <c r="A15" s="11" t="s">
        <v>142</v>
      </c>
      <c r="B15" s="11" t="s">
        <v>143</v>
      </c>
      <c r="C15" s="11" t="s">
        <v>144</v>
      </c>
      <c r="D15" s="11" t="s">
        <v>132</v>
      </c>
      <c r="E15" s="12">
        <v>1</v>
      </c>
      <c r="F15" s="12">
        <v>15</v>
      </c>
      <c r="G15" s="12">
        <v>-1.77E-2</v>
      </c>
      <c r="H15" s="13">
        <v>5.05E-11</v>
      </c>
      <c r="I15" s="12">
        <v>5.9415999999999997E-2</v>
      </c>
      <c r="K15" s="11" t="s">
        <v>142</v>
      </c>
      <c r="L15" s="11" t="s">
        <v>143</v>
      </c>
      <c r="M15" s="11" t="s">
        <v>144</v>
      </c>
      <c r="N15" s="11" t="s">
        <v>150</v>
      </c>
      <c r="O15" s="12">
        <v>1</v>
      </c>
      <c r="P15" s="12">
        <v>100</v>
      </c>
      <c r="Q15" s="12">
        <v>-6.7000000000000002E-3</v>
      </c>
      <c r="R15" s="11" t="s">
        <v>7</v>
      </c>
      <c r="S15" s="11" t="s">
        <v>7</v>
      </c>
      <c r="U15" s="11" t="s">
        <v>142</v>
      </c>
      <c r="V15" s="11" t="s">
        <v>143</v>
      </c>
      <c r="W15" s="11" t="s">
        <v>144</v>
      </c>
      <c r="X15" s="11" t="s">
        <v>152</v>
      </c>
      <c r="Y15" s="12">
        <v>1</v>
      </c>
      <c r="Z15" s="12">
        <v>200</v>
      </c>
      <c r="AA15" s="12">
        <v>-6.7000000000000002E-3</v>
      </c>
      <c r="AB15" s="11" t="s">
        <v>7</v>
      </c>
      <c r="AC15" s="11" t="s">
        <v>7</v>
      </c>
    </row>
    <row r="16" spans="1:29" ht="36" x14ac:dyDescent="0.2">
      <c r="A16" s="11" t="s">
        <v>142</v>
      </c>
      <c r="B16" s="11" t="s">
        <v>143</v>
      </c>
      <c r="C16" s="11" t="s">
        <v>144</v>
      </c>
      <c r="D16" s="11" t="s">
        <v>132</v>
      </c>
      <c r="E16" s="12">
        <v>1</v>
      </c>
      <c r="F16" s="12">
        <v>15</v>
      </c>
      <c r="G16" s="12">
        <v>-1.9199999999999998E-2</v>
      </c>
      <c r="H16" s="11" t="s">
        <v>7</v>
      </c>
      <c r="I16" s="12">
        <v>0</v>
      </c>
      <c r="K16" s="11" t="s">
        <v>142</v>
      </c>
      <c r="L16" s="11" t="s">
        <v>143</v>
      </c>
      <c r="M16" s="11" t="s">
        <v>144</v>
      </c>
      <c r="N16" s="11" t="s">
        <v>150</v>
      </c>
      <c r="O16" s="12">
        <v>1</v>
      </c>
      <c r="P16" s="12">
        <v>100</v>
      </c>
      <c r="Q16" s="12">
        <v>-8.2000000000000007E-3</v>
      </c>
      <c r="R16" s="11" t="s">
        <v>7</v>
      </c>
      <c r="S16" s="11" t="s">
        <v>7</v>
      </c>
      <c r="U16" s="11" t="s">
        <v>142</v>
      </c>
      <c r="V16" s="11" t="s">
        <v>143</v>
      </c>
      <c r="W16" s="11" t="s">
        <v>144</v>
      </c>
      <c r="X16" s="11" t="s">
        <v>152</v>
      </c>
      <c r="Y16" s="12">
        <v>1</v>
      </c>
      <c r="Z16" s="12">
        <v>200</v>
      </c>
      <c r="AA16" s="12">
        <v>-3.3E-3</v>
      </c>
      <c r="AB16" s="11" t="s">
        <v>7</v>
      </c>
      <c r="AC16" s="11" t="s">
        <v>7</v>
      </c>
    </row>
    <row r="17" spans="1:29" ht="36" x14ac:dyDescent="0.2">
      <c r="A17" s="11" t="s">
        <v>142</v>
      </c>
      <c r="B17" s="11" t="s">
        <v>143</v>
      </c>
      <c r="C17" s="11" t="s">
        <v>144</v>
      </c>
      <c r="D17" s="11" t="s">
        <v>132</v>
      </c>
      <c r="E17" s="12">
        <v>1</v>
      </c>
      <c r="F17" s="12">
        <v>15</v>
      </c>
      <c r="G17" s="12">
        <v>-1.3899999999999999E-2</v>
      </c>
      <c r="H17" s="11" t="s">
        <v>7</v>
      </c>
      <c r="I17" s="11" t="s">
        <v>7</v>
      </c>
      <c r="K17" s="11" t="s">
        <v>142</v>
      </c>
      <c r="L17" s="11" t="s">
        <v>143</v>
      </c>
      <c r="M17" s="11" t="s">
        <v>144</v>
      </c>
      <c r="N17" s="11" t="s">
        <v>150</v>
      </c>
      <c r="O17" s="12">
        <v>1</v>
      </c>
      <c r="P17" s="12">
        <v>100</v>
      </c>
      <c r="Q17" s="12">
        <v>-4.3E-3</v>
      </c>
      <c r="R17" s="11" t="s">
        <v>7</v>
      </c>
      <c r="S17" s="11" t="s">
        <v>7</v>
      </c>
      <c r="U17" s="11" t="s">
        <v>142</v>
      </c>
      <c r="V17" s="11" t="s">
        <v>143</v>
      </c>
      <c r="W17" s="11" t="s">
        <v>144</v>
      </c>
      <c r="X17" s="11" t="s">
        <v>152</v>
      </c>
      <c r="Y17" s="12">
        <v>1</v>
      </c>
      <c r="Z17" s="12">
        <v>200</v>
      </c>
      <c r="AA17" s="12">
        <v>-3.8E-3</v>
      </c>
      <c r="AB17" s="11" t="s">
        <v>7</v>
      </c>
      <c r="AC17" s="11" t="s">
        <v>7</v>
      </c>
    </row>
    <row r="18" spans="1:29" ht="24" x14ac:dyDescent="0.2">
      <c r="A18" s="11" t="s">
        <v>145</v>
      </c>
      <c r="B18" s="11" t="s">
        <v>146</v>
      </c>
      <c r="C18" s="11" t="s">
        <v>147</v>
      </c>
      <c r="D18" s="11" t="s">
        <v>132</v>
      </c>
      <c r="E18" s="12">
        <v>1</v>
      </c>
      <c r="F18" s="12">
        <v>15</v>
      </c>
      <c r="G18" s="12">
        <v>-1.52E-2</v>
      </c>
      <c r="H18" s="11" t="s">
        <v>7</v>
      </c>
      <c r="I18" s="11" t="s">
        <v>7</v>
      </c>
      <c r="K18" s="11" t="s">
        <v>145</v>
      </c>
      <c r="L18" s="11" t="s">
        <v>146</v>
      </c>
      <c r="M18" s="11" t="s">
        <v>147</v>
      </c>
      <c r="N18" s="11" t="s">
        <v>150</v>
      </c>
      <c r="O18" s="12">
        <v>1</v>
      </c>
      <c r="P18" s="12">
        <v>100</v>
      </c>
      <c r="Q18" s="12">
        <v>9.2999999999999992E-3</v>
      </c>
      <c r="R18" s="11" t="s">
        <v>7</v>
      </c>
      <c r="S18" s="11" t="s">
        <v>7</v>
      </c>
      <c r="U18" s="11" t="s">
        <v>145</v>
      </c>
      <c r="V18" s="11" t="s">
        <v>146</v>
      </c>
      <c r="W18" s="11" t="s">
        <v>147</v>
      </c>
      <c r="X18" s="11" t="s">
        <v>152</v>
      </c>
      <c r="Y18" s="12">
        <v>1</v>
      </c>
      <c r="Z18" s="12">
        <v>200</v>
      </c>
      <c r="AA18" s="12">
        <v>6.0000000000000001E-3</v>
      </c>
      <c r="AB18" s="11" t="s">
        <v>7</v>
      </c>
      <c r="AC18" s="11" t="s">
        <v>7</v>
      </c>
    </row>
    <row r="19" spans="1:29" ht="24" x14ac:dyDescent="0.2">
      <c r="A19" s="11" t="s">
        <v>145</v>
      </c>
      <c r="B19" s="11" t="s">
        <v>146</v>
      </c>
      <c r="C19" s="11" t="s">
        <v>147</v>
      </c>
      <c r="D19" s="11" t="s">
        <v>132</v>
      </c>
      <c r="E19" s="12">
        <v>1</v>
      </c>
      <c r="F19" s="12">
        <v>15</v>
      </c>
      <c r="G19" s="12">
        <v>-0.01</v>
      </c>
      <c r="H19" s="11" t="s">
        <v>7</v>
      </c>
      <c r="I19" s="11" t="s">
        <v>7</v>
      </c>
      <c r="K19" s="11" t="s">
        <v>145</v>
      </c>
      <c r="L19" s="11" t="s">
        <v>146</v>
      </c>
      <c r="M19" s="11" t="s">
        <v>147</v>
      </c>
      <c r="N19" s="11" t="s">
        <v>150</v>
      </c>
      <c r="O19" s="12">
        <v>1</v>
      </c>
      <c r="P19" s="12">
        <v>100</v>
      </c>
      <c r="Q19" s="12">
        <v>1.7100000000000001E-2</v>
      </c>
      <c r="R19" s="11" t="s">
        <v>7</v>
      </c>
      <c r="S19" s="12">
        <v>0.95711800000000002</v>
      </c>
      <c r="U19" s="11" t="s">
        <v>145</v>
      </c>
      <c r="V19" s="11" t="s">
        <v>146</v>
      </c>
      <c r="W19" s="11" t="s">
        <v>147</v>
      </c>
      <c r="X19" s="11" t="s">
        <v>152</v>
      </c>
      <c r="Y19" s="12">
        <v>1</v>
      </c>
      <c r="Z19" s="12">
        <v>200</v>
      </c>
      <c r="AA19" s="12">
        <v>9.9000000000000008E-3</v>
      </c>
      <c r="AB19" s="11" t="s">
        <v>7</v>
      </c>
      <c r="AC19" s="11" t="s">
        <v>7</v>
      </c>
    </row>
    <row r="20" spans="1:29" ht="24" x14ac:dyDescent="0.2">
      <c r="A20" s="11" t="s">
        <v>145</v>
      </c>
      <c r="B20" s="11" t="s">
        <v>146</v>
      </c>
      <c r="C20" s="11" t="s">
        <v>147</v>
      </c>
      <c r="D20" s="11" t="s">
        <v>132</v>
      </c>
      <c r="E20" s="12">
        <v>1</v>
      </c>
      <c r="F20" s="12">
        <v>15</v>
      </c>
      <c r="G20" s="12">
        <v>-1.9400000000000001E-2</v>
      </c>
      <c r="H20" s="13">
        <v>5.17E-11</v>
      </c>
      <c r="I20" s="12">
        <v>1.6250000000000001E-2</v>
      </c>
      <c r="K20" s="11" t="s">
        <v>145</v>
      </c>
      <c r="L20" s="11" t="s">
        <v>146</v>
      </c>
      <c r="M20" s="11" t="s">
        <v>147</v>
      </c>
      <c r="N20" s="11" t="s">
        <v>150</v>
      </c>
      <c r="O20" s="12">
        <v>1</v>
      </c>
      <c r="P20" s="12">
        <v>100</v>
      </c>
      <c r="Q20" s="12">
        <v>1.12E-2</v>
      </c>
      <c r="R20" s="11" t="s">
        <v>7</v>
      </c>
      <c r="S20" s="12">
        <v>0.95481899999999997</v>
      </c>
      <c r="U20" s="11" t="s">
        <v>145</v>
      </c>
      <c r="V20" s="11" t="s">
        <v>146</v>
      </c>
      <c r="W20" s="11" t="s">
        <v>147</v>
      </c>
      <c r="X20" s="11" t="s">
        <v>152</v>
      </c>
      <c r="Y20" s="12">
        <v>1</v>
      </c>
      <c r="Z20" s="12">
        <v>200</v>
      </c>
      <c r="AA20" s="12">
        <v>8.0000000000000002E-3</v>
      </c>
      <c r="AB20" s="11" t="s">
        <v>7</v>
      </c>
      <c r="AC20" s="11" t="s">
        <v>7</v>
      </c>
    </row>
    <row r="23" spans="1:29" x14ac:dyDescent="0.2">
      <c r="A23" t="s">
        <v>153</v>
      </c>
      <c r="K23" t="s">
        <v>154</v>
      </c>
      <c r="U23" t="s">
        <v>155</v>
      </c>
    </row>
    <row r="24" spans="1:29" ht="24" x14ac:dyDescent="0.2">
      <c r="A24" s="11" t="s">
        <v>120</v>
      </c>
      <c r="B24" s="11" t="s">
        <v>121</v>
      </c>
      <c r="C24" s="11" t="s">
        <v>122</v>
      </c>
      <c r="D24" s="11" t="s">
        <v>123</v>
      </c>
      <c r="E24" s="11" t="s">
        <v>124</v>
      </c>
      <c r="F24" s="11" t="s">
        <v>125</v>
      </c>
      <c r="G24" s="11" t="s">
        <v>126</v>
      </c>
      <c r="H24" s="11" t="s">
        <v>127</v>
      </c>
      <c r="I24" s="11" t="s">
        <v>128</v>
      </c>
      <c r="K24" s="11" t="s">
        <v>120</v>
      </c>
      <c r="L24" s="11" t="s">
        <v>121</v>
      </c>
      <c r="M24" s="11" t="s">
        <v>122</v>
      </c>
      <c r="N24" s="11" t="s">
        <v>123</v>
      </c>
      <c r="O24" s="11" t="s">
        <v>124</v>
      </c>
      <c r="P24" s="11" t="s">
        <v>125</v>
      </c>
      <c r="Q24" s="11" t="s">
        <v>126</v>
      </c>
      <c r="R24" s="11" t="s">
        <v>127</v>
      </c>
      <c r="S24" s="11" t="s">
        <v>128</v>
      </c>
      <c r="U24" s="11" t="s">
        <v>120</v>
      </c>
      <c r="V24" s="11" t="s">
        <v>121</v>
      </c>
      <c r="W24" s="11" t="s">
        <v>122</v>
      </c>
      <c r="X24" s="11" t="s">
        <v>123</v>
      </c>
      <c r="Y24" s="11" t="s">
        <v>124</v>
      </c>
      <c r="Z24" s="11" t="s">
        <v>125</v>
      </c>
      <c r="AA24" s="11" t="s">
        <v>126</v>
      </c>
      <c r="AB24" s="11" t="s">
        <v>127</v>
      </c>
      <c r="AC24" s="11" t="s">
        <v>128</v>
      </c>
    </row>
    <row r="25" spans="1:29" ht="24" x14ac:dyDescent="0.2">
      <c r="A25" s="11" t="s">
        <v>145</v>
      </c>
      <c r="B25" s="11" t="s">
        <v>146</v>
      </c>
      <c r="C25" s="11" t="s">
        <v>147</v>
      </c>
      <c r="D25" s="11" t="s">
        <v>156</v>
      </c>
      <c r="E25" s="12">
        <v>1</v>
      </c>
      <c r="F25" s="12">
        <v>200</v>
      </c>
      <c r="G25" s="12">
        <v>-1.9199999999999998E-2</v>
      </c>
      <c r="H25" s="11" t="s">
        <v>7</v>
      </c>
      <c r="I25" s="11" t="s">
        <v>7</v>
      </c>
      <c r="K25" s="11" t="s">
        <v>145</v>
      </c>
      <c r="L25" s="11" t="s">
        <v>146</v>
      </c>
      <c r="M25" s="11" t="s">
        <v>147</v>
      </c>
      <c r="N25" s="11" t="s">
        <v>157</v>
      </c>
      <c r="O25" s="12">
        <v>1</v>
      </c>
      <c r="P25" s="12">
        <v>200</v>
      </c>
      <c r="Q25" s="12">
        <v>-9.4000000000000004E-3</v>
      </c>
      <c r="R25" s="11" t="s">
        <v>7</v>
      </c>
      <c r="S25" s="14"/>
      <c r="U25" s="11" t="s">
        <v>129</v>
      </c>
      <c r="V25" s="11" t="s">
        <v>130</v>
      </c>
      <c r="W25" s="11" t="s">
        <v>131</v>
      </c>
      <c r="X25" s="11" t="s">
        <v>158</v>
      </c>
      <c r="Y25" s="12">
        <v>1</v>
      </c>
      <c r="Z25" s="12">
        <v>0</v>
      </c>
      <c r="AA25" s="12">
        <v>-1.8200000000000001E-2</v>
      </c>
      <c r="AB25" s="11" t="s">
        <v>7</v>
      </c>
      <c r="AC25" s="11" t="s">
        <v>7</v>
      </c>
    </row>
    <row r="26" spans="1:29" ht="24" x14ac:dyDescent="0.2">
      <c r="A26" s="11" t="s">
        <v>145</v>
      </c>
      <c r="B26" s="11" t="s">
        <v>146</v>
      </c>
      <c r="C26" s="11" t="s">
        <v>147</v>
      </c>
      <c r="D26" s="11" t="s">
        <v>156</v>
      </c>
      <c r="E26" s="12">
        <v>1</v>
      </c>
      <c r="F26" s="12">
        <v>200</v>
      </c>
      <c r="G26" s="12">
        <v>-1.6299999999999999E-2</v>
      </c>
      <c r="H26" s="11" t="s">
        <v>7</v>
      </c>
      <c r="I26" s="11" t="s">
        <v>7</v>
      </c>
      <c r="K26" s="11" t="s">
        <v>145</v>
      </c>
      <c r="L26" s="11" t="s">
        <v>146</v>
      </c>
      <c r="M26" s="11" t="s">
        <v>147</v>
      </c>
      <c r="N26" s="11" t="s">
        <v>157</v>
      </c>
      <c r="O26" s="12">
        <v>1</v>
      </c>
      <c r="P26" s="12">
        <v>200</v>
      </c>
      <c r="Q26" s="12">
        <v>-1.9E-3</v>
      </c>
      <c r="R26" s="11" t="s">
        <v>7</v>
      </c>
      <c r="S26" s="14"/>
      <c r="U26" s="11" t="s">
        <v>129</v>
      </c>
      <c r="V26" s="11" t="s">
        <v>130</v>
      </c>
      <c r="W26" s="11" t="s">
        <v>131</v>
      </c>
      <c r="X26" s="11" t="s">
        <v>158</v>
      </c>
      <c r="Y26" s="12">
        <v>1</v>
      </c>
      <c r="Z26" s="12">
        <v>0</v>
      </c>
      <c r="AA26" s="12">
        <v>-2.2100000000000002E-2</v>
      </c>
      <c r="AB26" s="11" t="s">
        <v>7</v>
      </c>
      <c r="AC26" s="11" t="s">
        <v>7</v>
      </c>
    </row>
    <row r="27" spans="1:29" ht="24" x14ac:dyDescent="0.2">
      <c r="A27" s="11" t="s">
        <v>145</v>
      </c>
      <c r="B27" s="11" t="s">
        <v>146</v>
      </c>
      <c r="C27" s="11" t="s">
        <v>147</v>
      </c>
      <c r="D27" s="11" t="s">
        <v>156</v>
      </c>
      <c r="E27" s="12">
        <v>1</v>
      </c>
      <c r="F27" s="12">
        <v>200</v>
      </c>
      <c r="G27" s="12">
        <v>-1.18E-2</v>
      </c>
      <c r="H27" s="11" t="s">
        <v>7</v>
      </c>
      <c r="I27" s="14"/>
      <c r="K27" s="11" t="s">
        <v>145</v>
      </c>
      <c r="L27" s="11" t="s">
        <v>146</v>
      </c>
      <c r="M27" s="11" t="s">
        <v>147</v>
      </c>
      <c r="N27" s="11" t="s">
        <v>157</v>
      </c>
      <c r="O27" s="12">
        <v>1</v>
      </c>
      <c r="P27" s="12">
        <v>200</v>
      </c>
      <c r="Q27" s="12">
        <v>-5.5999999999999999E-3</v>
      </c>
      <c r="R27" s="11" t="s">
        <v>7</v>
      </c>
      <c r="S27" s="14"/>
      <c r="U27" s="11" t="s">
        <v>129</v>
      </c>
      <c r="V27" s="11" t="s">
        <v>130</v>
      </c>
      <c r="W27" s="11" t="s">
        <v>131</v>
      </c>
      <c r="X27" s="11" t="s">
        <v>158</v>
      </c>
      <c r="Y27" s="12">
        <v>1</v>
      </c>
      <c r="Z27" s="12">
        <v>0</v>
      </c>
      <c r="AA27" s="12">
        <v>-1.6E-2</v>
      </c>
      <c r="AB27" s="11" t="s">
        <v>7</v>
      </c>
      <c r="AC27" s="11" t="s">
        <v>7</v>
      </c>
    </row>
    <row r="28" spans="1:29" ht="36" x14ac:dyDescent="0.2">
      <c r="A28" s="11" t="s">
        <v>142</v>
      </c>
      <c r="B28" s="11" t="s">
        <v>143</v>
      </c>
      <c r="C28" s="11" t="s">
        <v>144</v>
      </c>
      <c r="D28" s="11" t="s">
        <v>156</v>
      </c>
      <c r="E28" s="12">
        <v>1</v>
      </c>
      <c r="F28" s="12">
        <v>200</v>
      </c>
      <c r="G28" s="12">
        <v>-1.95E-2</v>
      </c>
      <c r="H28" s="11" t="s">
        <v>7</v>
      </c>
      <c r="I28" s="11" t="s">
        <v>7</v>
      </c>
      <c r="K28" s="11" t="s">
        <v>142</v>
      </c>
      <c r="L28" s="11" t="s">
        <v>143</v>
      </c>
      <c r="M28" s="11" t="s">
        <v>144</v>
      </c>
      <c r="N28" s="11" t="s">
        <v>157</v>
      </c>
      <c r="O28" s="12">
        <v>1</v>
      </c>
      <c r="P28" s="12">
        <v>200</v>
      </c>
      <c r="Q28" s="12">
        <v>-7.9000000000000008E-3</v>
      </c>
      <c r="R28" s="11" t="s">
        <v>7</v>
      </c>
      <c r="S28" s="14"/>
      <c r="U28" s="11" t="s">
        <v>133</v>
      </c>
      <c r="V28" s="11" t="s">
        <v>134</v>
      </c>
      <c r="W28" s="11" t="s">
        <v>135</v>
      </c>
      <c r="X28" s="11" t="s">
        <v>158</v>
      </c>
      <c r="Y28" s="12">
        <v>1</v>
      </c>
      <c r="Z28" s="12">
        <v>400</v>
      </c>
      <c r="AA28" s="12">
        <v>-1.2E-2</v>
      </c>
      <c r="AB28" s="13">
        <v>1.1100000000000001E-11</v>
      </c>
      <c r="AC28" s="12">
        <v>0.92409399999999997</v>
      </c>
    </row>
    <row r="29" spans="1:29" ht="36" x14ac:dyDescent="0.2">
      <c r="A29" s="11" t="s">
        <v>142</v>
      </c>
      <c r="B29" s="11" t="s">
        <v>143</v>
      </c>
      <c r="C29" s="11" t="s">
        <v>144</v>
      </c>
      <c r="D29" s="11" t="s">
        <v>156</v>
      </c>
      <c r="E29" s="12">
        <v>1</v>
      </c>
      <c r="F29" s="12">
        <v>200</v>
      </c>
      <c r="G29" s="12">
        <v>-1.46E-2</v>
      </c>
      <c r="H29" s="11" t="s">
        <v>7</v>
      </c>
      <c r="I29" s="11" t="s">
        <v>7</v>
      </c>
      <c r="K29" s="11" t="s">
        <v>142</v>
      </c>
      <c r="L29" s="11" t="s">
        <v>143</v>
      </c>
      <c r="M29" s="11" t="s">
        <v>144</v>
      </c>
      <c r="N29" s="11" t="s">
        <v>157</v>
      </c>
      <c r="O29" s="12">
        <v>1</v>
      </c>
      <c r="P29" s="12">
        <v>200</v>
      </c>
      <c r="Q29" s="12">
        <v>-5.7999999999999996E-3</v>
      </c>
      <c r="R29" s="11" t="s">
        <v>7</v>
      </c>
      <c r="S29" s="14"/>
      <c r="U29" s="11" t="s">
        <v>133</v>
      </c>
      <c r="V29" s="11" t="s">
        <v>134</v>
      </c>
      <c r="W29" s="11" t="s">
        <v>135</v>
      </c>
      <c r="X29" s="11" t="s">
        <v>158</v>
      </c>
      <c r="Y29" s="12">
        <v>1</v>
      </c>
      <c r="Z29" s="12">
        <v>400</v>
      </c>
      <c r="AA29" s="12">
        <v>-7.1000000000000004E-3</v>
      </c>
      <c r="AB29" s="13">
        <v>2.2000000000000002E-11</v>
      </c>
      <c r="AC29" s="12">
        <v>0.79399900000000001</v>
      </c>
    </row>
    <row r="30" spans="1:29" ht="36" x14ac:dyDescent="0.2">
      <c r="A30" s="11" t="s">
        <v>142</v>
      </c>
      <c r="B30" s="11" t="s">
        <v>143</v>
      </c>
      <c r="C30" s="11" t="s">
        <v>144</v>
      </c>
      <c r="D30" s="11" t="s">
        <v>156</v>
      </c>
      <c r="E30" s="12">
        <v>1</v>
      </c>
      <c r="F30" s="12">
        <v>200</v>
      </c>
      <c r="G30" s="12">
        <v>-1.47E-2</v>
      </c>
      <c r="H30" s="11" t="s">
        <v>7</v>
      </c>
      <c r="I30" s="14"/>
      <c r="K30" s="11" t="s">
        <v>142</v>
      </c>
      <c r="L30" s="11" t="s">
        <v>143</v>
      </c>
      <c r="M30" s="11" t="s">
        <v>144</v>
      </c>
      <c r="N30" s="11" t="s">
        <v>157</v>
      </c>
      <c r="O30" s="12">
        <v>1</v>
      </c>
      <c r="P30" s="12">
        <v>200</v>
      </c>
      <c r="Q30" s="12">
        <v>-3.8E-3</v>
      </c>
      <c r="R30" s="11" t="s">
        <v>7</v>
      </c>
      <c r="S30" s="14"/>
      <c r="U30" s="11" t="s">
        <v>133</v>
      </c>
      <c r="V30" s="11" t="s">
        <v>134</v>
      </c>
      <c r="W30" s="11" t="s">
        <v>135</v>
      </c>
      <c r="X30" s="11" t="s">
        <v>158</v>
      </c>
      <c r="Y30" s="12">
        <v>1</v>
      </c>
      <c r="Z30" s="12">
        <v>400</v>
      </c>
      <c r="AA30" s="12">
        <v>-1.4800000000000001E-2</v>
      </c>
      <c r="AB30" s="13">
        <v>1.35E-11</v>
      </c>
      <c r="AC30" s="12">
        <v>0.939662</v>
      </c>
    </row>
    <row r="31" spans="1:29" ht="24" x14ac:dyDescent="0.2">
      <c r="A31" s="11" t="s">
        <v>139</v>
      </c>
      <c r="B31" s="11" t="s">
        <v>140</v>
      </c>
      <c r="C31" s="11" t="s">
        <v>141</v>
      </c>
      <c r="D31" s="11" t="s">
        <v>156</v>
      </c>
      <c r="E31" s="12">
        <v>1</v>
      </c>
      <c r="F31" s="12">
        <v>200</v>
      </c>
      <c r="G31" s="12">
        <v>0.20119999999999999</v>
      </c>
      <c r="H31" s="13">
        <v>1.73E-7</v>
      </c>
      <c r="I31" s="12">
        <v>0.993703</v>
      </c>
      <c r="K31" s="11" t="s">
        <v>139</v>
      </c>
      <c r="L31" s="11" t="s">
        <v>140</v>
      </c>
      <c r="M31" s="11" t="s">
        <v>141</v>
      </c>
      <c r="N31" s="11" t="s">
        <v>157</v>
      </c>
      <c r="O31" s="12">
        <v>1</v>
      </c>
      <c r="P31" s="12">
        <v>200</v>
      </c>
      <c r="Q31" s="12">
        <v>0.55869999999999997</v>
      </c>
      <c r="R31" s="13">
        <v>4.7599999999999997E-7</v>
      </c>
      <c r="S31" s="12">
        <v>0.99966100000000002</v>
      </c>
      <c r="U31" s="11" t="s">
        <v>136</v>
      </c>
      <c r="V31" s="11" t="s">
        <v>137</v>
      </c>
      <c r="W31" s="11" t="s">
        <v>138</v>
      </c>
      <c r="X31" s="11" t="s">
        <v>158</v>
      </c>
      <c r="Y31" s="12">
        <v>1</v>
      </c>
      <c r="Z31" s="12">
        <v>400</v>
      </c>
      <c r="AA31" s="12">
        <v>-5.3E-3</v>
      </c>
      <c r="AB31" s="13">
        <v>7.9300000000000003E-12</v>
      </c>
      <c r="AC31" s="12">
        <v>0.92640800000000001</v>
      </c>
    </row>
    <row r="32" spans="1:29" ht="24" x14ac:dyDescent="0.2">
      <c r="A32" s="11" t="s">
        <v>139</v>
      </c>
      <c r="B32" s="11" t="s">
        <v>140</v>
      </c>
      <c r="C32" s="11" t="s">
        <v>141</v>
      </c>
      <c r="D32" s="11" t="s">
        <v>156</v>
      </c>
      <c r="E32" s="12">
        <v>1</v>
      </c>
      <c r="F32" s="12">
        <v>200</v>
      </c>
      <c r="G32" s="12">
        <v>0.21759999999999999</v>
      </c>
      <c r="H32" s="13">
        <v>1.8300000000000001E-7</v>
      </c>
      <c r="I32" s="12">
        <v>0.99379899999999999</v>
      </c>
      <c r="K32" s="11" t="s">
        <v>139</v>
      </c>
      <c r="L32" s="11" t="s">
        <v>140</v>
      </c>
      <c r="M32" s="11" t="s">
        <v>141</v>
      </c>
      <c r="N32" s="11" t="s">
        <v>157</v>
      </c>
      <c r="O32" s="12">
        <v>1</v>
      </c>
      <c r="P32" s="12">
        <v>200</v>
      </c>
      <c r="Q32" s="12">
        <v>0.5544</v>
      </c>
      <c r="R32" s="13">
        <v>3.5900000000000003E-7</v>
      </c>
      <c r="S32" s="12">
        <v>0.99959900000000002</v>
      </c>
      <c r="U32" s="11" t="s">
        <v>136</v>
      </c>
      <c r="V32" s="11" t="s">
        <v>137</v>
      </c>
      <c r="W32" s="11" t="s">
        <v>138</v>
      </c>
      <c r="X32" s="11" t="s">
        <v>158</v>
      </c>
      <c r="Y32" s="12">
        <v>1</v>
      </c>
      <c r="Z32" s="12">
        <v>400</v>
      </c>
      <c r="AA32" s="12">
        <v>-8.9999999999999993E-3</v>
      </c>
      <c r="AB32" s="13">
        <v>1.5900000000000001E-11</v>
      </c>
      <c r="AC32" s="12">
        <v>0.88382000000000005</v>
      </c>
    </row>
    <row r="33" spans="1:29" ht="24" x14ac:dyDescent="0.2">
      <c r="A33" s="11" t="s">
        <v>139</v>
      </c>
      <c r="B33" s="11" t="s">
        <v>140</v>
      </c>
      <c r="C33" s="11" t="s">
        <v>141</v>
      </c>
      <c r="D33" s="11" t="s">
        <v>156</v>
      </c>
      <c r="E33" s="12">
        <v>1</v>
      </c>
      <c r="F33" s="12">
        <v>200</v>
      </c>
      <c r="G33" s="12">
        <v>0.218</v>
      </c>
      <c r="H33" s="13">
        <v>1.6199999999999999E-7</v>
      </c>
      <c r="I33" s="12">
        <v>0.99281299999999995</v>
      </c>
      <c r="K33" s="11" t="s">
        <v>139</v>
      </c>
      <c r="L33" s="11" t="s">
        <v>140</v>
      </c>
      <c r="M33" s="11" t="s">
        <v>141</v>
      </c>
      <c r="N33" s="11" t="s">
        <v>157</v>
      </c>
      <c r="O33" s="12">
        <v>1</v>
      </c>
      <c r="P33" s="12">
        <v>200</v>
      </c>
      <c r="Q33" s="12">
        <v>0.5343</v>
      </c>
      <c r="R33" s="13">
        <v>4.6199999999999998E-7</v>
      </c>
      <c r="S33" s="12">
        <v>0.99956100000000003</v>
      </c>
      <c r="U33" s="11" t="s">
        <v>136</v>
      </c>
      <c r="V33" s="11" t="s">
        <v>137</v>
      </c>
      <c r="W33" s="11" t="s">
        <v>138</v>
      </c>
      <c r="X33" s="11" t="s">
        <v>158</v>
      </c>
      <c r="Y33" s="12">
        <v>1</v>
      </c>
      <c r="Z33" s="12">
        <v>400</v>
      </c>
      <c r="AA33" s="12">
        <v>-9.4999999999999998E-3</v>
      </c>
      <c r="AB33" s="13">
        <v>6.5000000000000002E-12</v>
      </c>
      <c r="AC33" s="12">
        <v>0.91459400000000002</v>
      </c>
    </row>
    <row r="34" spans="1:29" ht="24" x14ac:dyDescent="0.2">
      <c r="A34" s="11" t="s">
        <v>136</v>
      </c>
      <c r="B34" s="11" t="s">
        <v>137</v>
      </c>
      <c r="C34" s="11" t="s">
        <v>138</v>
      </c>
      <c r="D34" s="11" t="s">
        <v>156</v>
      </c>
      <c r="E34" s="12">
        <v>1</v>
      </c>
      <c r="F34" s="12">
        <v>200</v>
      </c>
      <c r="G34" s="12">
        <v>-8.6999999999999994E-3</v>
      </c>
      <c r="H34" s="11" t="s">
        <v>7</v>
      </c>
      <c r="I34" s="11" t="s">
        <v>7</v>
      </c>
      <c r="K34" s="11" t="s">
        <v>136</v>
      </c>
      <c r="L34" s="11" t="s">
        <v>137</v>
      </c>
      <c r="M34" s="11" t="s">
        <v>138</v>
      </c>
      <c r="N34" s="11" t="s">
        <v>157</v>
      </c>
      <c r="O34" s="12">
        <v>1</v>
      </c>
      <c r="P34" s="12">
        <v>200</v>
      </c>
      <c r="Q34" s="12">
        <v>2.4299999999999999E-2</v>
      </c>
      <c r="R34" s="13">
        <v>8.6599999999999995E-8</v>
      </c>
      <c r="S34" s="12">
        <v>0.99709199999999998</v>
      </c>
      <c r="U34" s="11" t="s">
        <v>139</v>
      </c>
      <c r="V34" s="11" t="s">
        <v>140</v>
      </c>
      <c r="W34" s="11" t="s">
        <v>141</v>
      </c>
      <c r="X34" s="11" t="s">
        <v>158</v>
      </c>
      <c r="Y34" s="12">
        <v>1</v>
      </c>
      <c r="Z34" s="12">
        <v>400</v>
      </c>
      <c r="AA34" s="12">
        <v>0.1585</v>
      </c>
      <c r="AB34" s="13">
        <v>2.8900000000000001E-7</v>
      </c>
      <c r="AC34" s="12">
        <v>0.98578699999999997</v>
      </c>
    </row>
    <row r="35" spans="1:29" ht="24" x14ac:dyDescent="0.2">
      <c r="A35" s="11" t="s">
        <v>136</v>
      </c>
      <c r="B35" s="11" t="s">
        <v>137</v>
      </c>
      <c r="C35" s="11" t="s">
        <v>138</v>
      </c>
      <c r="D35" s="11" t="s">
        <v>156</v>
      </c>
      <c r="E35" s="12">
        <v>1</v>
      </c>
      <c r="F35" s="12">
        <v>200</v>
      </c>
      <c r="G35" s="12">
        <v>6.9999999999999999E-4</v>
      </c>
      <c r="H35" s="11" t="s">
        <v>7</v>
      </c>
      <c r="I35" s="12">
        <v>0.98527299999999995</v>
      </c>
      <c r="K35" s="11" t="s">
        <v>136</v>
      </c>
      <c r="L35" s="11" t="s">
        <v>137</v>
      </c>
      <c r="M35" s="11" t="s">
        <v>138</v>
      </c>
      <c r="N35" s="11" t="s">
        <v>157</v>
      </c>
      <c r="O35" s="12">
        <v>1</v>
      </c>
      <c r="P35" s="12">
        <v>200</v>
      </c>
      <c r="Q35" s="12">
        <v>3.1600000000000003E-2</v>
      </c>
      <c r="R35" s="13">
        <v>1.05E-7</v>
      </c>
      <c r="S35" s="12">
        <v>0.99798100000000001</v>
      </c>
      <c r="U35" s="11" t="s">
        <v>139</v>
      </c>
      <c r="V35" s="11" t="s">
        <v>140</v>
      </c>
      <c r="W35" s="11" t="s">
        <v>141</v>
      </c>
      <c r="X35" s="11" t="s">
        <v>158</v>
      </c>
      <c r="Y35" s="12">
        <v>1</v>
      </c>
      <c r="Z35" s="12">
        <v>400</v>
      </c>
      <c r="AA35" s="12">
        <v>0.1739</v>
      </c>
      <c r="AB35" s="13">
        <v>3.3500000000000002E-7</v>
      </c>
      <c r="AC35" s="12">
        <v>0.97971399999999997</v>
      </c>
    </row>
    <row r="36" spans="1:29" ht="24" x14ac:dyDescent="0.2">
      <c r="A36" s="11" t="s">
        <v>136</v>
      </c>
      <c r="B36" s="11" t="s">
        <v>137</v>
      </c>
      <c r="C36" s="11" t="s">
        <v>138</v>
      </c>
      <c r="D36" s="11" t="s">
        <v>156</v>
      </c>
      <c r="E36" s="12">
        <v>1</v>
      </c>
      <c r="F36" s="12">
        <v>200</v>
      </c>
      <c r="G36" s="12">
        <v>5.4000000000000003E-3</v>
      </c>
      <c r="H36" s="11" t="s">
        <v>7</v>
      </c>
      <c r="I36" s="14"/>
      <c r="K36" s="11" t="s">
        <v>136</v>
      </c>
      <c r="L36" s="11" t="s">
        <v>137</v>
      </c>
      <c r="M36" s="11" t="s">
        <v>138</v>
      </c>
      <c r="N36" s="11" t="s">
        <v>157</v>
      </c>
      <c r="O36" s="12">
        <v>1</v>
      </c>
      <c r="P36" s="12">
        <v>200</v>
      </c>
      <c r="Q36" s="12">
        <v>2.87E-2</v>
      </c>
      <c r="R36" s="13">
        <v>9.4300000000000004E-8</v>
      </c>
      <c r="S36" s="12">
        <v>0.98929900000000004</v>
      </c>
      <c r="U36" s="11" t="s">
        <v>139</v>
      </c>
      <c r="V36" s="11" t="s">
        <v>140</v>
      </c>
      <c r="W36" s="11" t="s">
        <v>141</v>
      </c>
      <c r="X36" s="11" t="s">
        <v>158</v>
      </c>
      <c r="Y36" s="12">
        <v>1</v>
      </c>
      <c r="Z36" s="12">
        <v>400</v>
      </c>
      <c r="AA36" s="12">
        <v>0.16700000000000001</v>
      </c>
      <c r="AB36" s="13">
        <v>3.2099999999999998E-7</v>
      </c>
      <c r="AC36" s="12">
        <v>0.98458900000000005</v>
      </c>
    </row>
    <row r="37" spans="1:29" ht="36" x14ac:dyDescent="0.2">
      <c r="A37" s="11" t="s">
        <v>133</v>
      </c>
      <c r="B37" s="11" t="s">
        <v>134</v>
      </c>
      <c r="C37" s="11" t="s">
        <v>135</v>
      </c>
      <c r="D37" s="11" t="s">
        <v>156</v>
      </c>
      <c r="E37" s="12">
        <v>1</v>
      </c>
      <c r="F37" s="12">
        <v>200</v>
      </c>
      <c r="G37" s="12">
        <v>-1.84E-2</v>
      </c>
      <c r="H37" s="11" t="s">
        <v>7</v>
      </c>
      <c r="I37" s="11" t="s">
        <v>7</v>
      </c>
      <c r="K37" s="11" t="s">
        <v>133</v>
      </c>
      <c r="L37" s="11" t="s">
        <v>134</v>
      </c>
      <c r="M37" s="11" t="s">
        <v>135</v>
      </c>
      <c r="N37" s="11" t="s">
        <v>157</v>
      </c>
      <c r="O37" s="12">
        <v>1</v>
      </c>
      <c r="P37" s="12">
        <v>200</v>
      </c>
      <c r="Q37" s="12">
        <v>-1.15E-2</v>
      </c>
      <c r="R37" s="11" t="s">
        <v>7</v>
      </c>
      <c r="S37" s="14"/>
      <c r="U37" s="11" t="s">
        <v>142</v>
      </c>
      <c r="V37" s="11" t="s">
        <v>143</v>
      </c>
      <c r="W37" s="11" t="s">
        <v>144</v>
      </c>
      <c r="X37" s="11" t="s">
        <v>158</v>
      </c>
      <c r="Y37" s="12">
        <v>1</v>
      </c>
      <c r="Z37" s="12">
        <v>400</v>
      </c>
      <c r="AA37" s="12">
        <v>-1.0500000000000001E-2</v>
      </c>
      <c r="AB37" s="13">
        <v>1.36E-11</v>
      </c>
      <c r="AC37" s="12">
        <v>0.68851700000000005</v>
      </c>
    </row>
    <row r="38" spans="1:29" ht="36" x14ac:dyDescent="0.2">
      <c r="A38" s="11" t="s">
        <v>133</v>
      </c>
      <c r="B38" s="11" t="s">
        <v>134</v>
      </c>
      <c r="C38" s="11" t="s">
        <v>135</v>
      </c>
      <c r="D38" s="11" t="s">
        <v>156</v>
      </c>
      <c r="E38" s="12">
        <v>1</v>
      </c>
      <c r="F38" s="12">
        <v>200</v>
      </c>
      <c r="G38" s="12">
        <v>-1.3599999999999999E-2</v>
      </c>
      <c r="H38" s="11" t="s">
        <v>7</v>
      </c>
      <c r="I38" s="11" t="s">
        <v>7</v>
      </c>
      <c r="K38" s="11" t="s">
        <v>133</v>
      </c>
      <c r="L38" s="11" t="s">
        <v>134</v>
      </c>
      <c r="M38" s="11" t="s">
        <v>135</v>
      </c>
      <c r="N38" s="11" t="s">
        <v>157</v>
      </c>
      <c r="O38" s="12">
        <v>1</v>
      </c>
      <c r="P38" s="12">
        <v>200</v>
      </c>
      <c r="Q38" s="12">
        <v>-2.8E-3</v>
      </c>
      <c r="R38" s="11" t="s">
        <v>7</v>
      </c>
      <c r="S38" s="14"/>
      <c r="U38" s="11" t="s">
        <v>142</v>
      </c>
      <c r="V38" s="11" t="s">
        <v>143</v>
      </c>
      <c r="W38" s="11" t="s">
        <v>144</v>
      </c>
      <c r="X38" s="11" t="s">
        <v>158</v>
      </c>
      <c r="Y38" s="12">
        <v>1</v>
      </c>
      <c r="Z38" s="12">
        <v>400</v>
      </c>
      <c r="AA38" s="12">
        <v>-1.4200000000000001E-2</v>
      </c>
      <c r="AB38" s="11" t="s">
        <v>7</v>
      </c>
      <c r="AC38" s="11" t="s">
        <v>7</v>
      </c>
    </row>
    <row r="39" spans="1:29" ht="36" x14ac:dyDescent="0.2">
      <c r="A39" s="11" t="s">
        <v>133</v>
      </c>
      <c r="B39" s="11" t="s">
        <v>134</v>
      </c>
      <c r="C39" s="11" t="s">
        <v>135</v>
      </c>
      <c r="D39" s="11" t="s">
        <v>156</v>
      </c>
      <c r="E39" s="12">
        <v>1</v>
      </c>
      <c r="F39" s="12">
        <v>200</v>
      </c>
      <c r="G39" s="12">
        <v>-9.5999999999999992E-3</v>
      </c>
      <c r="H39" s="11" t="s">
        <v>7</v>
      </c>
      <c r="I39" s="14"/>
      <c r="K39" s="11" t="s">
        <v>133</v>
      </c>
      <c r="L39" s="11" t="s">
        <v>134</v>
      </c>
      <c r="M39" s="11" t="s">
        <v>135</v>
      </c>
      <c r="N39" s="11" t="s">
        <v>157</v>
      </c>
      <c r="O39" s="12">
        <v>1</v>
      </c>
      <c r="P39" s="12">
        <v>200</v>
      </c>
      <c r="Q39" s="12">
        <v>-5.7000000000000002E-3</v>
      </c>
      <c r="R39" s="11" t="s">
        <v>7</v>
      </c>
      <c r="S39" s="14"/>
      <c r="U39" s="11" t="s">
        <v>142</v>
      </c>
      <c r="V39" s="11" t="s">
        <v>143</v>
      </c>
      <c r="W39" s="11" t="s">
        <v>144</v>
      </c>
      <c r="X39" s="11" t="s">
        <v>158</v>
      </c>
      <c r="Y39" s="12">
        <v>1</v>
      </c>
      <c r="Z39" s="12">
        <v>400</v>
      </c>
      <c r="AA39" s="12">
        <v>-1.2800000000000001E-2</v>
      </c>
      <c r="AB39" s="11" t="s">
        <v>7</v>
      </c>
      <c r="AC39" s="11" t="s">
        <v>7</v>
      </c>
    </row>
    <row r="40" spans="1:29" ht="24" x14ac:dyDescent="0.2">
      <c r="A40" s="11" t="s">
        <v>129</v>
      </c>
      <c r="B40" s="11" t="s">
        <v>130</v>
      </c>
      <c r="C40" s="11" t="s">
        <v>131</v>
      </c>
      <c r="D40" s="11" t="s">
        <v>156</v>
      </c>
      <c r="E40" s="12">
        <v>1</v>
      </c>
      <c r="F40" s="12">
        <v>0</v>
      </c>
      <c r="G40" s="12">
        <v>-1.5900000000000001E-2</v>
      </c>
      <c r="H40" s="11" t="s">
        <v>7</v>
      </c>
      <c r="I40" s="11" t="s">
        <v>7</v>
      </c>
      <c r="K40" s="11" t="s">
        <v>129</v>
      </c>
      <c r="L40" s="11" t="s">
        <v>130</v>
      </c>
      <c r="M40" s="11" t="s">
        <v>131</v>
      </c>
      <c r="N40" s="11" t="s">
        <v>157</v>
      </c>
      <c r="O40" s="12">
        <v>1</v>
      </c>
      <c r="P40" s="12">
        <v>0</v>
      </c>
      <c r="Q40" s="12">
        <v>-7.3000000000000001E-3</v>
      </c>
      <c r="R40" s="11" t="s">
        <v>7</v>
      </c>
      <c r="S40" s="14"/>
      <c r="U40" s="11" t="s">
        <v>145</v>
      </c>
      <c r="V40" s="11" t="s">
        <v>146</v>
      </c>
      <c r="W40" s="11" t="s">
        <v>147</v>
      </c>
      <c r="X40" s="11" t="s">
        <v>158</v>
      </c>
      <c r="Y40" s="12">
        <v>1</v>
      </c>
      <c r="Z40" s="12">
        <v>400</v>
      </c>
      <c r="AA40" s="12">
        <v>-1.21E-2</v>
      </c>
      <c r="AB40" s="13">
        <v>3.8200000000000001E-11</v>
      </c>
      <c r="AC40" s="12">
        <v>0.93196699999999999</v>
      </c>
    </row>
    <row r="41" spans="1:29" ht="24" x14ac:dyDescent="0.2">
      <c r="A41" s="11" t="s">
        <v>129</v>
      </c>
      <c r="B41" s="11" t="s">
        <v>130</v>
      </c>
      <c r="C41" s="11" t="s">
        <v>131</v>
      </c>
      <c r="D41" s="11" t="s">
        <v>156</v>
      </c>
      <c r="E41" s="12">
        <v>1</v>
      </c>
      <c r="F41" s="12">
        <v>0</v>
      </c>
      <c r="G41" s="12">
        <v>-1.4E-2</v>
      </c>
      <c r="H41" s="11" t="s">
        <v>7</v>
      </c>
      <c r="I41" s="11" t="s">
        <v>7</v>
      </c>
      <c r="K41" s="11" t="s">
        <v>129</v>
      </c>
      <c r="L41" s="11" t="s">
        <v>130</v>
      </c>
      <c r="M41" s="11" t="s">
        <v>131</v>
      </c>
      <c r="N41" s="11" t="s">
        <v>157</v>
      </c>
      <c r="O41" s="12">
        <v>1</v>
      </c>
      <c r="P41" s="12">
        <v>0</v>
      </c>
      <c r="Q41" s="12">
        <v>-1.03E-2</v>
      </c>
      <c r="R41" s="11" t="s">
        <v>7</v>
      </c>
      <c r="S41" s="14"/>
      <c r="U41" s="11" t="s">
        <v>145</v>
      </c>
      <c r="V41" s="11" t="s">
        <v>146</v>
      </c>
      <c r="W41" s="11" t="s">
        <v>147</v>
      </c>
      <c r="X41" s="11" t="s">
        <v>158</v>
      </c>
      <c r="Y41" s="12">
        <v>1</v>
      </c>
      <c r="Z41" s="12">
        <v>400</v>
      </c>
      <c r="AA41" s="12">
        <v>-3.8E-3</v>
      </c>
      <c r="AB41" s="13">
        <v>2.9400000000000003E-11</v>
      </c>
      <c r="AC41" s="12">
        <v>0.97158900000000004</v>
      </c>
    </row>
    <row r="42" spans="1:29" ht="24" x14ac:dyDescent="0.2">
      <c r="A42" s="11" t="s">
        <v>129</v>
      </c>
      <c r="B42" s="11" t="s">
        <v>130</v>
      </c>
      <c r="C42" s="11" t="s">
        <v>131</v>
      </c>
      <c r="D42" s="11" t="s">
        <v>156</v>
      </c>
      <c r="E42" s="12">
        <v>1</v>
      </c>
      <c r="F42" s="12">
        <v>0</v>
      </c>
      <c r="G42" s="12">
        <v>-1.41E-2</v>
      </c>
      <c r="H42" s="11" t="s">
        <v>7</v>
      </c>
      <c r="I42" s="14"/>
      <c r="K42" s="11" t="s">
        <v>129</v>
      </c>
      <c r="L42" s="11" t="s">
        <v>130</v>
      </c>
      <c r="M42" s="11" t="s">
        <v>131</v>
      </c>
      <c r="N42" s="11" t="s">
        <v>157</v>
      </c>
      <c r="O42" s="12">
        <v>1</v>
      </c>
      <c r="P42" s="12">
        <v>0</v>
      </c>
      <c r="Q42" s="12">
        <v>-8.5000000000000006E-3</v>
      </c>
      <c r="R42" s="11" t="s">
        <v>7</v>
      </c>
      <c r="S42" s="14"/>
      <c r="U42" s="11" t="s">
        <v>145</v>
      </c>
      <c r="V42" s="11" t="s">
        <v>146</v>
      </c>
      <c r="W42" s="11" t="s">
        <v>147</v>
      </c>
      <c r="X42" s="11" t="s">
        <v>158</v>
      </c>
      <c r="Y42" s="12">
        <v>1</v>
      </c>
      <c r="Z42" s="12">
        <v>400</v>
      </c>
      <c r="AA42" s="12">
        <v>-6.4000000000000003E-3</v>
      </c>
      <c r="AB42" s="11" t="s">
        <v>7</v>
      </c>
      <c r="AC42" s="14"/>
    </row>
    <row r="45" spans="1:29" x14ac:dyDescent="0.2">
      <c r="A45" t="s">
        <v>159</v>
      </c>
      <c r="K45" t="s">
        <v>160</v>
      </c>
    </row>
    <row r="46" spans="1:29" ht="24" x14ac:dyDescent="0.2">
      <c r="A46" s="11" t="s">
        <v>120</v>
      </c>
      <c r="B46" s="11" t="s">
        <v>121</v>
      </c>
      <c r="C46" s="11" t="s">
        <v>122</v>
      </c>
      <c r="D46" s="11" t="s">
        <v>123</v>
      </c>
      <c r="E46" s="11" t="s">
        <v>124</v>
      </c>
      <c r="F46" s="11" t="s">
        <v>125</v>
      </c>
      <c r="G46" s="11" t="s">
        <v>126</v>
      </c>
      <c r="H46" s="11" t="s">
        <v>127</v>
      </c>
      <c r="I46" s="11" t="s">
        <v>128</v>
      </c>
      <c r="K46" s="11" t="s">
        <v>120</v>
      </c>
      <c r="L46" s="11" t="s">
        <v>121</v>
      </c>
      <c r="M46" s="11" t="s">
        <v>122</v>
      </c>
      <c r="N46" s="11" t="s">
        <v>123</v>
      </c>
      <c r="O46" s="11" t="s">
        <v>124</v>
      </c>
      <c r="P46" s="11" t="s">
        <v>125</v>
      </c>
      <c r="Q46" s="11" t="s">
        <v>126</v>
      </c>
      <c r="R46" s="11" t="s">
        <v>127</v>
      </c>
      <c r="S46" s="11" t="s">
        <v>128</v>
      </c>
    </row>
    <row r="47" spans="1:29" ht="36" x14ac:dyDescent="0.2">
      <c r="A47" s="11" t="s">
        <v>129</v>
      </c>
      <c r="B47" s="11" t="s">
        <v>130</v>
      </c>
      <c r="C47" s="11" t="s">
        <v>131</v>
      </c>
      <c r="D47" s="11" t="s">
        <v>161</v>
      </c>
      <c r="E47" s="12">
        <v>1</v>
      </c>
      <c r="F47" s="12">
        <v>0</v>
      </c>
      <c r="G47" s="12">
        <v>7.1000000000000004E-3</v>
      </c>
      <c r="H47" s="11" t="s">
        <v>7</v>
      </c>
      <c r="I47" s="11" t="s">
        <v>7</v>
      </c>
      <c r="K47" s="11" t="s">
        <v>162</v>
      </c>
      <c r="L47" s="11" t="s">
        <v>146</v>
      </c>
      <c r="M47" s="11" t="s">
        <v>147</v>
      </c>
      <c r="N47" s="11" t="s">
        <v>145</v>
      </c>
      <c r="O47" s="12">
        <v>1</v>
      </c>
      <c r="P47" s="12">
        <v>200</v>
      </c>
      <c r="Q47" s="12">
        <v>-3.5900000000000001E-2</v>
      </c>
      <c r="R47" s="11" t="s">
        <v>7</v>
      </c>
      <c r="S47" s="11" t="s">
        <v>7</v>
      </c>
    </row>
    <row r="48" spans="1:29" ht="36" x14ac:dyDescent="0.2">
      <c r="A48" s="11" t="s">
        <v>129</v>
      </c>
      <c r="B48" s="11" t="s">
        <v>130</v>
      </c>
      <c r="C48" s="11" t="s">
        <v>131</v>
      </c>
      <c r="D48" s="11" t="s">
        <v>161</v>
      </c>
      <c r="E48" s="12">
        <v>1</v>
      </c>
      <c r="F48" s="12">
        <v>0</v>
      </c>
      <c r="G48" s="12">
        <v>2.5000000000000001E-3</v>
      </c>
      <c r="H48" s="11" t="s">
        <v>7</v>
      </c>
      <c r="I48" s="11" t="s">
        <v>7</v>
      </c>
      <c r="K48" s="11" t="s">
        <v>162</v>
      </c>
      <c r="L48" s="11" t="s">
        <v>146</v>
      </c>
      <c r="M48" s="11" t="s">
        <v>147</v>
      </c>
      <c r="N48" s="11" t="s">
        <v>145</v>
      </c>
      <c r="O48" s="12">
        <v>1</v>
      </c>
      <c r="P48" s="12">
        <v>200</v>
      </c>
      <c r="Q48" s="12">
        <v>-2.6200000000000001E-2</v>
      </c>
      <c r="R48" s="11" t="s">
        <v>7</v>
      </c>
      <c r="S48" s="14"/>
    </row>
    <row r="49" spans="1:19" ht="36" x14ac:dyDescent="0.2">
      <c r="A49" s="11" t="s">
        <v>129</v>
      </c>
      <c r="B49" s="11" t="s">
        <v>130</v>
      </c>
      <c r="C49" s="11" t="s">
        <v>131</v>
      </c>
      <c r="D49" s="11" t="s">
        <v>161</v>
      </c>
      <c r="E49" s="12">
        <v>1</v>
      </c>
      <c r="F49" s="12">
        <v>0</v>
      </c>
      <c r="G49" s="12">
        <v>3.5000000000000001E-3</v>
      </c>
      <c r="H49" s="11" t="s">
        <v>7</v>
      </c>
      <c r="I49" s="11" t="s">
        <v>7</v>
      </c>
      <c r="K49" s="11" t="s">
        <v>162</v>
      </c>
      <c r="L49" s="11" t="s">
        <v>146</v>
      </c>
      <c r="M49" s="11" t="s">
        <v>147</v>
      </c>
      <c r="N49" s="11" t="s">
        <v>145</v>
      </c>
      <c r="O49" s="12">
        <v>1</v>
      </c>
      <c r="P49" s="12">
        <v>200</v>
      </c>
      <c r="Q49" s="12">
        <v>-2.8500000000000001E-2</v>
      </c>
      <c r="R49" s="11" t="s">
        <v>7</v>
      </c>
      <c r="S49" s="14"/>
    </row>
    <row r="50" spans="1:19" ht="48" x14ac:dyDescent="0.2">
      <c r="A50" s="11" t="s">
        <v>133</v>
      </c>
      <c r="B50" s="11" t="s">
        <v>134</v>
      </c>
      <c r="C50" s="11" t="s">
        <v>135</v>
      </c>
      <c r="D50" s="11" t="s">
        <v>161</v>
      </c>
      <c r="E50" s="12">
        <v>1</v>
      </c>
      <c r="F50" s="12">
        <v>200</v>
      </c>
      <c r="G50" s="12">
        <v>0.2059</v>
      </c>
      <c r="H50" s="13">
        <v>7.4099999999999995E-8</v>
      </c>
      <c r="I50" s="12">
        <v>0.99591600000000002</v>
      </c>
      <c r="K50" s="11" t="s">
        <v>163</v>
      </c>
      <c r="L50" s="11" t="s">
        <v>143</v>
      </c>
      <c r="M50" s="11" t="s">
        <v>144</v>
      </c>
      <c r="N50" s="11" t="s">
        <v>142</v>
      </c>
      <c r="O50" s="12">
        <v>1</v>
      </c>
      <c r="P50" s="12">
        <v>200</v>
      </c>
      <c r="Q50" s="12">
        <v>-3.2099999999999997E-2</v>
      </c>
      <c r="R50" s="11" t="s">
        <v>7</v>
      </c>
      <c r="S50" s="11" t="s">
        <v>7</v>
      </c>
    </row>
    <row r="51" spans="1:19" ht="48" x14ac:dyDescent="0.2">
      <c r="A51" s="11" t="s">
        <v>133</v>
      </c>
      <c r="B51" s="11" t="s">
        <v>134</v>
      </c>
      <c r="C51" s="11" t="s">
        <v>135</v>
      </c>
      <c r="D51" s="11" t="s">
        <v>161</v>
      </c>
      <c r="E51" s="12">
        <v>1</v>
      </c>
      <c r="F51" s="12">
        <v>200</v>
      </c>
      <c r="G51" s="12">
        <v>0.2077</v>
      </c>
      <c r="H51" s="13">
        <v>7.3599999999999997E-8</v>
      </c>
      <c r="I51" s="12">
        <v>0.99399800000000005</v>
      </c>
      <c r="K51" s="11" t="s">
        <v>163</v>
      </c>
      <c r="L51" s="11" t="s">
        <v>143</v>
      </c>
      <c r="M51" s="11" t="s">
        <v>144</v>
      </c>
      <c r="N51" s="11" t="s">
        <v>142</v>
      </c>
      <c r="O51" s="12">
        <v>1</v>
      </c>
      <c r="P51" s="12">
        <v>200</v>
      </c>
      <c r="Q51" s="12">
        <v>-2.1600000000000001E-2</v>
      </c>
      <c r="R51" s="11" t="s">
        <v>7</v>
      </c>
      <c r="S51" s="14"/>
    </row>
    <row r="52" spans="1:19" ht="48" x14ac:dyDescent="0.2">
      <c r="A52" s="11" t="s">
        <v>133</v>
      </c>
      <c r="B52" s="11" t="s">
        <v>134</v>
      </c>
      <c r="C52" s="11" t="s">
        <v>135</v>
      </c>
      <c r="D52" s="11" t="s">
        <v>161</v>
      </c>
      <c r="E52" s="12">
        <v>1</v>
      </c>
      <c r="F52" s="12">
        <v>200</v>
      </c>
      <c r="G52" s="12">
        <v>0.19919999999999999</v>
      </c>
      <c r="H52" s="13">
        <v>7.1499999999999998E-8</v>
      </c>
      <c r="I52" s="12">
        <v>0.99575100000000005</v>
      </c>
      <c r="K52" s="11" t="s">
        <v>163</v>
      </c>
      <c r="L52" s="11" t="s">
        <v>143</v>
      </c>
      <c r="M52" s="11" t="s">
        <v>144</v>
      </c>
      <c r="N52" s="11" t="s">
        <v>142</v>
      </c>
      <c r="O52" s="12">
        <v>1</v>
      </c>
      <c r="P52" s="12">
        <v>200</v>
      </c>
      <c r="Q52" s="12">
        <v>-2.0899999999999998E-2</v>
      </c>
      <c r="R52" s="11" t="s">
        <v>7</v>
      </c>
      <c r="S52" s="14"/>
    </row>
    <row r="53" spans="1:19" ht="36" x14ac:dyDescent="0.2">
      <c r="A53" s="11" t="s">
        <v>136</v>
      </c>
      <c r="B53" s="11" t="s">
        <v>137</v>
      </c>
      <c r="C53" s="11" t="s">
        <v>138</v>
      </c>
      <c r="D53" s="11" t="s">
        <v>161</v>
      </c>
      <c r="E53" s="12">
        <v>1</v>
      </c>
      <c r="F53" s="12">
        <v>200</v>
      </c>
      <c r="G53" s="12">
        <v>0.23089999999999999</v>
      </c>
      <c r="H53" s="13">
        <v>7.2300000000000006E-8</v>
      </c>
      <c r="I53" s="12">
        <v>0.99526599999999998</v>
      </c>
      <c r="K53" s="11" t="s">
        <v>164</v>
      </c>
      <c r="L53" s="11" t="s">
        <v>140</v>
      </c>
      <c r="M53" s="11" t="s">
        <v>141</v>
      </c>
      <c r="N53" s="11" t="s">
        <v>139</v>
      </c>
      <c r="O53" s="12">
        <v>1</v>
      </c>
      <c r="P53" s="12">
        <v>200</v>
      </c>
      <c r="Q53" s="12">
        <v>0.30719999999999997</v>
      </c>
      <c r="R53" s="13">
        <v>1.1899999999999999E-7</v>
      </c>
      <c r="S53" s="12">
        <v>0.98492100000000005</v>
      </c>
    </row>
    <row r="54" spans="1:19" ht="36" x14ac:dyDescent="0.2">
      <c r="A54" s="11" t="s">
        <v>136</v>
      </c>
      <c r="B54" s="11" t="s">
        <v>137</v>
      </c>
      <c r="C54" s="11" t="s">
        <v>138</v>
      </c>
      <c r="D54" s="11" t="s">
        <v>161</v>
      </c>
      <c r="E54" s="12">
        <v>1</v>
      </c>
      <c r="F54" s="12">
        <v>200</v>
      </c>
      <c r="G54" s="12">
        <v>0.23549999999999999</v>
      </c>
      <c r="H54" s="13">
        <v>6.8799999999999994E-8</v>
      </c>
      <c r="I54" s="12">
        <v>0.99455800000000005</v>
      </c>
      <c r="K54" s="11" t="s">
        <v>164</v>
      </c>
      <c r="L54" s="11" t="s">
        <v>140</v>
      </c>
      <c r="M54" s="11" t="s">
        <v>141</v>
      </c>
      <c r="N54" s="11" t="s">
        <v>139</v>
      </c>
      <c r="O54" s="12">
        <v>1</v>
      </c>
      <c r="P54" s="12">
        <v>200</v>
      </c>
      <c r="Q54" s="12">
        <v>0.30570000000000003</v>
      </c>
      <c r="R54" s="13">
        <v>1.2700000000000001E-7</v>
      </c>
      <c r="S54" s="12">
        <v>0.98573200000000005</v>
      </c>
    </row>
    <row r="55" spans="1:19" ht="36" x14ac:dyDescent="0.2">
      <c r="A55" s="11" t="s">
        <v>136</v>
      </c>
      <c r="B55" s="11" t="s">
        <v>137</v>
      </c>
      <c r="C55" s="11" t="s">
        <v>138</v>
      </c>
      <c r="D55" s="11" t="s">
        <v>161</v>
      </c>
      <c r="E55" s="12">
        <v>1</v>
      </c>
      <c r="F55" s="12">
        <v>200</v>
      </c>
      <c r="G55" s="12">
        <v>0.22470000000000001</v>
      </c>
      <c r="H55" s="13">
        <v>7.1900000000000002E-8</v>
      </c>
      <c r="I55" s="12">
        <v>0.99563199999999996</v>
      </c>
      <c r="K55" s="11" t="s">
        <v>164</v>
      </c>
      <c r="L55" s="11" t="s">
        <v>140</v>
      </c>
      <c r="M55" s="11" t="s">
        <v>141</v>
      </c>
      <c r="N55" s="11" t="s">
        <v>139</v>
      </c>
      <c r="O55" s="12">
        <v>1</v>
      </c>
      <c r="P55" s="12">
        <v>200</v>
      </c>
      <c r="Q55" s="12">
        <v>0.2918</v>
      </c>
      <c r="R55" s="13">
        <v>1.31E-7</v>
      </c>
      <c r="S55" s="12">
        <v>0.98598699999999995</v>
      </c>
    </row>
    <row r="56" spans="1:19" ht="36" x14ac:dyDescent="0.2">
      <c r="A56" s="11" t="s">
        <v>139</v>
      </c>
      <c r="B56" s="11" t="s">
        <v>140</v>
      </c>
      <c r="C56" s="11" t="s">
        <v>141</v>
      </c>
      <c r="D56" s="11" t="s">
        <v>161</v>
      </c>
      <c r="E56" s="12">
        <v>1</v>
      </c>
      <c r="F56" s="12">
        <v>200</v>
      </c>
      <c r="G56" s="12">
        <v>0.31409999999999999</v>
      </c>
      <c r="H56" s="13">
        <v>5.3799999999999999E-8</v>
      </c>
      <c r="I56" s="12">
        <v>0.99496099999999998</v>
      </c>
      <c r="K56" s="11" t="s">
        <v>165</v>
      </c>
      <c r="L56" s="11" t="s">
        <v>137</v>
      </c>
      <c r="M56" s="11" t="s">
        <v>138</v>
      </c>
      <c r="N56" s="11" t="s">
        <v>136</v>
      </c>
      <c r="O56" s="12">
        <v>1</v>
      </c>
      <c r="P56" s="12">
        <v>200</v>
      </c>
      <c r="Q56" s="12">
        <v>-3.0800000000000001E-2</v>
      </c>
      <c r="R56" s="11" t="s">
        <v>7</v>
      </c>
      <c r="S56" s="11" t="s">
        <v>7</v>
      </c>
    </row>
    <row r="57" spans="1:19" ht="36" x14ac:dyDescent="0.2">
      <c r="A57" s="11" t="s">
        <v>139</v>
      </c>
      <c r="B57" s="11" t="s">
        <v>140</v>
      </c>
      <c r="C57" s="11" t="s">
        <v>141</v>
      </c>
      <c r="D57" s="11" t="s">
        <v>161</v>
      </c>
      <c r="E57" s="12">
        <v>1</v>
      </c>
      <c r="F57" s="12">
        <v>200</v>
      </c>
      <c r="G57" s="12">
        <v>0.308</v>
      </c>
      <c r="H57" s="13">
        <v>5.2999999999999998E-8</v>
      </c>
      <c r="I57" s="12">
        <v>0.99484099999999998</v>
      </c>
      <c r="K57" s="11" t="s">
        <v>165</v>
      </c>
      <c r="L57" s="11" t="s">
        <v>137</v>
      </c>
      <c r="M57" s="11" t="s">
        <v>138</v>
      </c>
      <c r="N57" s="11" t="s">
        <v>136</v>
      </c>
      <c r="O57" s="12">
        <v>1</v>
      </c>
      <c r="P57" s="12">
        <v>200</v>
      </c>
      <c r="Q57" s="12">
        <v>-2.6200000000000001E-2</v>
      </c>
      <c r="R57" s="11" t="s">
        <v>7</v>
      </c>
      <c r="S57" s="14"/>
    </row>
    <row r="58" spans="1:19" ht="36" x14ac:dyDescent="0.2">
      <c r="A58" s="11" t="s">
        <v>139</v>
      </c>
      <c r="B58" s="11" t="s">
        <v>140</v>
      </c>
      <c r="C58" s="11" t="s">
        <v>141</v>
      </c>
      <c r="D58" s="11" t="s">
        <v>161</v>
      </c>
      <c r="E58" s="12">
        <v>1</v>
      </c>
      <c r="F58" s="12">
        <v>200</v>
      </c>
      <c r="G58" s="12">
        <v>0.30499999999999999</v>
      </c>
      <c r="H58" s="13">
        <v>5.2800000000000003E-8</v>
      </c>
      <c r="I58" s="12">
        <v>0.99466500000000002</v>
      </c>
      <c r="K58" s="11" t="s">
        <v>165</v>
      </c>
      <c r="L58" s="11" t="s">
        <v>137</v>
      </c>
      <c r="M58" s="11" t="s">
        <v>138</v>
      </c>
      <c r="N58" s="11" t="s">
        <v>136</v>
      </c>
      <c r="O58" s="12">
        <v>1</v>
      </c>
      <c r="P58" s="12">
        <v>200</v>
      </c>
      <c r="Q58" s="12">
        <v>-3.04E-2</v>
      </c>
      <c r="R58" s="11" t="s">
        <v>7</v>
      </c>
      <c r="S58" s="14"/>
    </row>
    <row r="59" spans="1:19" ht="36" x14ac:dyDescent="0.2">
      <c r="A59" s="11" t="s">
        <v>142</v>
      </c>
      <c r="B59" s="11" t="s">
        <v>143</v>
      </c>
      <c r="C59" s="11" t="s">
        <v>144</v>
      </c>
      <c r="D59" s="11" t="s">
        <v>161</v>
      </c>
      <c r="E59" s="12">
        <v>1</v>
      </c>
      <c r="F59" s="12">
        <v>200</v>
      </c>
      <c r="G59" s="12">
        <v>0.2223</v>
      </c>
      <c r="H59" s="13">
        <v>7.1200000000000002E-8</v>
      </c>
      <c r="I59" s="12">
        <v>0.99271900000000002</v>
      </c>
      <c r="K59" s="11" t="s">
        <v>166</v>
      </c>
      <c r="L59" s="11" t="s">
        <v>134</v>
      </c>
      <c r="M59" s="11" t="s">
        <v>135</v>
      </c>
      <c r="N59" s="11" t="s">
        <v>133</v>
      </c>
      <c r="O59" s="12">
        <v>1</v>
      </c>
      <c r="P59" s="12">
        <v>200</v>
      </c>
      <c r="Q59" s="12">
        <v>-1.4800000000000001E-2</v>
      </c>
      <c r="R59" s="11" t="s">
        <v>7</v>
      </c>
      <c r="S59" s="11" t="s">
        <v>7</v>
      </c>
    </row>
    <row r="60" spans="1:19" ht="36" x14ac:dyDescent="0.2">
      <c r="A60" s="11" t="s">
        <v>142</v>
      </c>
      <c r="B60" s="11" t="s">
        <v>143</v>
      </c>
      <c r="C60" s="11" t="s">
        <v>144</v>
      </c>
      <c r="D60" s="11" t="s">
        <v>161</v>
      </c>
      <c r="E60" s="12">
        <v>1</v>
      </c>
      <c r="F60" s="12">
        <v>200</v>
      </c>
      <c r="G60" s="12">
        <v>0.22370000000000001</v>
      </c>
      <c r="H60" s="13">
        <v>8.1899999999999999E-8</v>
      </c>
      <c r="I60" s="12">
        <v>0.99165199999999998</v>
      </c>
      <c r="K60" s="11" t="s">
        <v>166</v>
      </c>
      <c r="L60" s="11" t="s">
        <v>134</v>
      </c>
      <c r="M60" s="11" t="s">
        <v>135</v>
      </c>
      <c r="N60" s="11" t="s">
        <v>133</v>
      </c>
      <c r="O60" s="12">
        <v>1</v>
      </c>
      <c r="P60" s="12">
        <v>200</v>
      </c>
      <c r="Q60" s="12">
        <v>-7.7000000000000002E-3</v>
      </c>
      <c r="R60" s="11" t="s">
        <v>7</v>
      </c>
      <c r="S60" s="14"/>
    </row>
    <row r="61" spans="1:19" ht="36" x14ac:dyDescent="0.2">
      <c r="A61" s="11" t="s">
        <v>142</v>
      </c>
      <c r="B61" s="11" t="s">
        <v>143</v>
      </c>
      <c r="C61" s="11" t="s">
        <v>144</v>
      </c>
      <c r="D61" s="11" t="s">
        <v>161</v>
      </c>
      <c r="E61" s="12">
        <v>1</v>
      </c>
      <c r="F61" s="12">
        <v>200</v>
      </c>
      <c r="G61" s="12">
        <v>0.2142</v>
      </c>
      <c r="H61" s="13">
        <v>8.1299999999999993E-8</v>
      </c>
      <c r="I61" s="12">
        <v>0.99207299999999998</v>
      </c>
      <c r="K61" s="11" t="s">
        <v>166</v>
      </c>
      <c r="L61" s="11" t="s">
        <v>134</v>
      </c>
      <c r="M61" s="11" t="s">
        <v>135</v>
      </c>
      <c r="N61" s="11" t="s">
        <v>133</v>
      </c>
      <c r="O61" s="12">
        <v>1</v>
      </c>
      <c r="P61" s="12">
        <v>200</v>
      </c>
      <c r="Q61" s="12">
        <v>-1.06E-2</v>
      </c>
      <c r="R61" s="11" t="s">
        <v>7</v>
      </c>
      <c r="S61" s="14"/>
    </row>
    <row r="62" spans="1:19" ht="24" x14ac:dyDescent="0.2">
      <c r="A62" s="11" t="s">
        <v>145</v>
      </c>
      <c r="B62" s="11" t="s">
        <v>146</v>
      </c>
      <c r="C62" s="11" t="s">
        <v>147</v>
      </c>
      <c r="D62" s="11" t="s">
        <v>161</v>
      </c>
      <c r="E62" s="12">
        <v>1</v>
      </c>
      <c r="F62" s="12">
        <v>200</v>
      </c>
      <c r="G62" s="12">
        <v>0.1993</v>
      </c>
      <c r="H62" s="13">
        <v>7.1999999999999996E-8</v>
      </c>
      <c r="I62" s="12">
        <v>0.99215699999999996</v>
      </c>
      <c r="K62" s="11" t="s">
        <v>167</v>
      </c>
      <c r="L62" s="11" t="s">
        <v>130</v>
      </c>
      <c r="M62" s="11" t="s">
        <v>131</v>
      </c>
      <c r="N62" s="11" t="s">
        <v>129</v>
      </c>
      <c r="O62" s="12">
        <v>1</v>
      </c>
      <c r="P62" s="12">
        <v>0</v>
      </c>
      <c r="Q62" s="12">
        <v>7.4000000000000003E-3</v>
      </c>
      <c r="R62" s="11" t="s">
        <v>7</v>
      </c>
      <c r="S62" s="11" t="s">
        <v>7</v>
      </c>
    </row>
    <row r="63" spans="1:19" ht="24" x14ac:dyDescent="0.2">
      <c r="A63" s="11" t="s">
        <v>145</v>
      </c>
      <c r="B63" s="11" t="s">
        <v>146</v>
      </c>
      <c r="C63" s="11" t="s">
        <v>147</v>
      </c>
      <c r="D63" s="11" t="s">
        <v>161</v>
      </c>
      <c r="E63" s="12">
        <v>1</v>
      </c>
      <c r="F63" s="12">
        <v>200</v>
      </c>
      <c r="G63" s="12">
        <v>0.20730000000000001</v>
      </c>
      <c r="H63" s="13">
        <v>7.3000000000000005E-8</v>
      </c>
      <c r="I63" s="12">
        <v>0.993062</v>
      </c>
      <c r="K63" s="11" t="s">
        <v>167</v>
      </c>
      <c r="L63" s="11" t="s">
        <v>130</v>
      </c>
      <c r="M63" s="11" t="s">
        <v>131</v>
      </c>
      <c r="N63" s="11" t="s">
        <v>129</v>
      </c>
      <c r="O63" s="12">
        <v>1</v>
      </c>
      <c r="P63" s="12">
        <v>0</v>
      </c>
      <c r="Q63" s="12">
        <v>1.1999999999999999E-3</v>
      </c>
      <c r="R63" s="11" t="s">
        <v>7</v>
      </c>
      <c r="S63" s="14"/>
    </row>
    <row r="64" spans="1:19" ht="24" x14ac:dyDescent="0.2">
      <c r="A64" s="11" t="s">
        <v>145</v>
      </c>
      <c r="B64" s="11" t="s">
        <v>146</v>
      </c>
      <c r="C64" s="11" t="s">
        <v>147</v>
      </c>
      <c r="D64" s="11" t="s">
        <v>161</v>
      </c>
      <c r="E64" s="12">
        <v>1</v>
      </c>
      <c r="F64" s="12">
        <v>200</v>
      </c>
      <c r="G64" s="12">
        <v>0.20200000000000001</v>
      </c>
      <c r="H64" s="13">
        <v>7.0399999999999995E-8</v>
      </c>
      <c r="I64" s="12">
        <v>0.99292899999999995</v>
      </c>
      <c r="K64" s="11" t="s">
        <v>167</v>
      </c>
      <c r="L64" s="11" t="s">
        <v>130</v>
      </c>
      <c r="M64" s="11" t="s">
        <v>131</v>
      </c>
      <c r="N64" s="11" t="s">
        <v>129</v>
      </c>
      <c r="O64" s="12">
        <v>1</v>
      </c>
      <c r="P64" s="12">
        <v>0</v>
      </c>
      <c r="Q64" s="12">
        <v>3.5999999999999999E-3</v>
      </c>
      <c r="R64" s="11" t="s">
        <v>7</v>
      </c>
      <c r="S64" s="14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topLeftCell="A7" workbookViewId="0">
      <selection activeCell="F26" sqref="F26"/>
    </sheetView>
  </sheetViews>
  <sheetFormatPr defaultRowHeight="14.25" x14ac:dyDescent="0.2"/>
  <sheetData>
    <row r="1" spans="1:23" x14ac:dyDescent="0.2">
      <c r="A1" s="150" t="s">
        <v>21</v>
      </c>
      <c r="B1" s="150"/>
      <c r="C1" s="150"/>
      <c r="D1" s="150"/>
      <c r="E1" s="150"/>
      <c r="G1" s="150" t="s">
        <v>22</v>
      </c>
      <c r="H1" s="150"/>
      <c r="I1" s="150"/>
      <c r="J1" s="150"/>
      <c r="K1" s="150"/>
      <c r="M1" s="150" t="s">
        <v>23</v>
      </c>
      <c r="N1" s="150"/>
      <c r="O1" s="150"/>
      <c r="P1" s="150"/>
      <c r="Q1" s="150"/>
      <c r="S1" s="150" t="s">
        <v>24</v>
      </c>
      <c r="T1" s="150"/>
      <c r="U1" s="150"/>
      <c r="V1" s="150"/>
      <c r="W1" s="150"/>
    </row>
    <row r="2" spans="1:23" x14ac:dyDescent="0.2">
      <c r="A2" s="3" t="s">
        <v>642</v>
      </c>
      <c r="B2" s="20" t="s">
        <v>643</v>
      </c>
      <c r="C2" s="20" t="s">
        <v>644</v>
      </c>
      <c r="D2" s="3" t="s">
        <v>12</v>
      </c>
      <c r="E2" s="3" t="s">
        <v>13</v>
      </c>
      <c r="G2" s="20" t="s">
        <v>642</v>
      </c>
      <c r="H2" s="20" t="s">
        <v>643</v>
      </c>
      <c r="I2" s="20" t="s">
        <v>644</v>
      </c>
      <c r="J2" s="3" t="s">
        <v>12</v>
      </c>
      <c r="K2" s="3" t="s">
        <v>13</v>
      </c>
      <c r="M2" s="20" t="s">
        <v>642</v>
      </c>
      <c r="N2" s="20" t="s">
        <v>643</v>
      </c>
      <c r="O2" s="20" t="s">
        <v>644</v>
      </c>
      <c r="P2" s="3" t="s">
        <v>12</v>
      </c>
      <c r="Q2" s="3" t="s">
        <v>13</v>
      </c>
      <c r="S2" s="20" t="s">
        <v>642</v>
      </c>
      <c r="T2" s="20" t="s">
        <v>643</v>
      </c>
      <c r="U2" s="20" t="s">
        <v>644</v>
      </c>
      <c r="V2" s="3" t="s">
        <v>12</v>
      </c>
      <c r="W2" s="3" t="s">
        <v>13</v>
      </c>
    </row>
    <row r="3" spans="1:23" x14ac:dyDescent="0.2">
      <c r="A3" s="2">
        <v>80.099999999999994</v>
      </c>
      <c r="B3" s="2">
        <v>78.8</v>
      </c>
      <c r="C3" s="2">
        <v>66.599999999999994</v>
      </c>
      <c r="D3" s="2">
        <v>94.62</v>
      </c>
      <c r="E3" s="2">
        <v>0.62</v>
      </c>
      <c r="G3" s="2">
        <v>97.9</v>
      </c>
      <c r="H3" s="2">
        <v>98</v>
      </c>
      <c r="I3" s="2">
        <v>93.7</v>
      </c>
      <c r="J3" s="2">
        <v>94.62</v>
      </c>
      <c r="K3" s="2">
        <v>0.62</v>
      </c>
      <c r="M3" s="2">
        <v>72.099999999999994</v>
      </c>
      <c r="N3" s="2">
        <v>61.6</v>
      </c>
      <c r="O3" s="2">
        <v>36.97</v>
      </c>
      <c r="P3" s="2">
        <v>0.12</v>
      </c>
      <c r="Q3" s="2">
        <v>97.52</v>
      </c>
      <c r="S3" s="2">
        <v>23.21</v>
      </c>
      <c r="T3" s="2">
        <v>34.409999999999997</v>
      </c>
      <c r="U3" s="2">
        <v>13.7</v>
      </c>
      <c r="V3" s="2">
        <v>0.12</v>
      </c>
      <c r="W3" s="2">
        <v>97.52</v>
      </c>
    </row>
    <row r="4" spans="1:23" x14ac:dyDescent="0.2">
      <c r="A4" s="2">
        <v>79.3</v>
      </c>
      <c r="B4" s="2">
        <v>80.2</v>
      </c>
      <c r="C4" s="2">
        <v>67.7</v>
      </c>
      <c r="D4" s="2">
        <v>95.096000000000004</v>
      </c>
      <c r="E4" s="2">
        <v>0.45</v>
      </c>
      <c r="G4" s="2">
        <v>97.6</v>
      </c>
      <c r="H4" s="2">
        <v>97.9</v>
      </c>
      <c r="I4" s="2">
        <v>93.5</v>
      </c>
      <c r="J4" s="2">
        <v>95.096000000000004</v>
      </c>
      <c r="K4" s="2">
        <v>0.45</v>
      </c>
      <c r="M4" s="2">
        <v>71</v>
      </c>
      <c r="N4" s="2">
        <v>62.3</v>
      </c>
      <c r="O4" s="2">
        <v>38.1</v>
      </c>
      <c r="P4" s="2">
        <v>0.10339</v>
      </c>
      <c r="Q4" s="2">
        <v>99.75</v>
      </c>
      <c r="S4" s="2">
        <v>24.1</v>
      </c>
      <c r="T4" s="2">
        <v>35.49</v>
      </c>
      <c r="U4" s="2">
        <v>14.16</v>
      </c>
      <c r="V4" s="2">
        <v>0.10339</v>
      </c>
      <c r="W4" s="2">
        <v>99.75</v>
      </c>
    </row>
    <row r="5" spans="1:23" x14ac:dyDescent="0.2">
      <c r="A5" s="2">
        <v>79.2</v>
      </c>
      <c r="B5" s="2">
        <v>79.400000000000006</v>
      </c>
      <c r="C5" s="2">
        <v>67.2</v>
      </c>
      <c r="D5" s="2">
        <v>94.296000000000006</v>
      </c>
      <c r="E5" s="2">
        <v>0.30199999999999999</v>
      </c>
      <c r="G5" s="2">
        <v>97.5</v>
      </c>
      <c r="H5" s="2">
        <v>97.6</v>
      </c>
      <c r="I5" s="2">
        <v>93</v>
      </c>
      <c r="J5" s="2">
        <v>94.296000000000006</v>
      </c>
      <c r="K5" s="2">
        <v>0.30199999999999999</v>
      </c>
      <c r="M5" s="2">
        <v>72.599999999999994</v>
      </c>
      <c r="N5" s="2">
        <v>63.2</v>
      </c>
      <c r="O5" s="2">
        <v>37.96</v>
      </c>
      <c r="P5" s="2">
        <v>0.113</v>
      </c>
      <c r="Q5" s="2"/>
      <c r="S5" s="2">
        <v>25.06</v>
      </c>
      <c r="T5" s="2">
        <v>32.082000000000001</v>
      </c>
      <c r="U5" s="2">
        <v>13.92</v>
      </c>
      <c r="V5" s="2">
        <v>0.113</v>
      </c>
      <c r="W5" s="2">
        <v>98.95</v>
      </c>
    </row>
    <row r="6" spans="1:23" x14ac:dyDescent="0.2">
      <c r="A6" s="2"/>
      <c r="B6" s="2"/>
      <c r="C6" s="2"/>
      <c r="D6" s="2"/>
      <c r="E6" s="2"/>
      <c r="G6" s="2"/>
      <c r="H6" s="2"/>
      <c r="I6" s="2"/>
      <c r="J6" s="2"/>
      <c r="K6" s="2"/>
      <c r="M6" s="2"/>
      <c r="N6" s="2"/>
      <c r="O6" s="2"/>
      <c r="P6" s="2"/>
      <c r="Q6" s="2"/>
      <c r="S6" s="2"/>
      <c r="T6" s="2"/>
      <c r="U6" s="2"/>
      <c r="V6" s="2"/>
      <c r="W6" s="2"/>
    </row>
    <row r="7" spans="1:23" x14ac:dyDescent="0.2">
      <c r="A7" s="2"/>
      <c r="B7" s="2"/>
      <c r="C7" s="2"/>
      <c r="D7" s="2"/>
      <c r="E7" s="2"/>
      <c r="G7" s="2"/>
      <c r="H7" s="2"/>
      <c r="I7" s="2"/>
      <c r="J7" s="2"/>
      <c r="K7" s="2"/>
      <c r="M7" s="2"/>
      <c r="N7" s="2"/>
      <c r="O7" s="2"/>
      <c r="P7" s="2"/>
      <c r="Q7" s="2"/>
      <c r="S7" s="2"/>
      <c r="T7" s="2"/>
      <c r="U7" s="2"/>
      <c r="V7" s="2"/>
      <c r="W7" s="2"/>
    </row>
    <row r="14" spans="1:23" x14ac:dyDescent="0.2">
      <c r="A14" t="s">
        <v>645</v>
      </c>
    </row>
  </sheetData>
  <mergeCells count="4">
    <mergeCell ref="A1:E1"/>
    <mergeCell ref="G1:K1"/>
    <mergeCell ref="M1:Q1"/>
    <mergeCell ref="S1:W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workbookViewId="0">
      <selection activeCell="B28" sqref="B28"/>
    </sheetView>
  </sheetViews>
  <sheetFormatPr defaultRowHeight="14.25" x14ac:dyDescent="0.2"/>
  <cols>
    <col min="1" max="1" width="42.375" customWidth="1"/>
    <col min="2" max="2" width="33" customWidth="1"/>
    <col min="3" max="3" width="14.625" customWidth="1"/>
    <col min="4" max="4" width="24.5" customWidth="1"/>
  </cols>
  <sheetData>
    <row r="2" spans="1:4" x14ac:dyDescent="0.2">
      <c r="A2" t="s">
        <v>171</v>
      </c>
      <c r="B2" s="5" t="s">
        <v>170</v>
      </c>
      <c r="C2" s="5" t="s">
        <v>16</v>
      </c>
      <c r="D2" s="5" t="s">
        <v>169</v>
      </c>
    </row>
    <row r="3" spans="1:4" x14ac:dyDescent="0.2">
      <c r="B3" s="2">
        <v>5.4136058421922399</v>
      </c>
      <c r="C3" s="2">
        <v>4.2060272271864196</v>
      </c>
      <c r="D3" s="2">
        <v>4.2867918293512099</v>
      </c>
    </row>
    <row r="4" spans="1:4" x14ac:dyDescent="0.2">
      <c r="B4" s="2">
        <v>5.4424952905032198</v>
      </c>
      <c r="C4" s="2">
        <v>4.2042947510151203</v>
      </c>
      <c r="D4" s="2">
        <v>4.28726995341085</v>
      </c>
    </row>
    <row r="5" spans="1:4" x14ac:dyDescent="0.2">
      <c r="B5" s="2">
        <v>5.3977394920563997</v>
      </c>
      <c r="C5" s="2"/>
      <c r="D5" s="2">
        <v>4.40714232511207</v>
      </c>
    </row>
    <row r="8" spans="1:4" x14ac:dyDescent="0.2">
      <c r="A8" t="s">
        <v>168</v>
      </c>
      <c r="B8" s="5" t="s">
        <v>169</v>
      </c>
      <c r="C8" s="5" t="s">
        <v>12</v>
      </c>
      <c r="D8" s="5" t="s">
        <v>16</v>
      </c>
    </row>
    <row r="9" spans="1:4" x14ac:dyDescent="0.2">
      <c r="B9" s="2">
        <v>4.0678449738637701</v>
      </c>
      <c r="C9" s="2">
        <v>4.0537854218410896</v>
      </c>
      <c r="D9" s="2">
        <v>4.16304622395013</v>
      </c>
    </row>
    <row r="10" spans="1:4" x14ac:dyDescent="0.2">
      <c r="B10" s="2">
        <v>4.06918174039959</v>
      </c>
      <c r="C10" s="2">
        <v>4.0496172349501203</v>
      </c>
      <c r="D10" s="2">
        <v>4.1682643633449699</v>
      </c>
    </row>
    <row r="11" spans="1:4" x14ac:dyDescent="0.2">
      <c r="B11" s="2">
        <v>4.0660563181659004</v>
      </c>
      <c r="C11" s="2">
        <v>4.0496172349501203</v>
      </c>
      <c r="D11" s="2"/>
    </row>
    <row r="16" spans="1:4" x14ac:dyDescent="0.2">
      <c r="A16" t="s">
        <v>645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14" sqref="E14"/>
    </sheetView>
  </sheetViews>
  <sheetFormatPr defaultRowHeight="14.25" x14ac:dyDescent="0.2"/>
  <cols>
    <col min="1" max="1" width="22.875" customWidth="1"/>
    <col min="2" max="2" width="29.25" customWidth="1"/>
    <col min="3" max="3" width="18.375" customWidth="1"/>
  </cols>
  <sheetData>
    <row r="1" spans="1:3" x14ac:dyDescent="0.2">
      <c r="A1" t="s">
        <v>173</v>
      </c>
    </row>
    <row r="2" spans="1:3" x14ac:dyDescent="0.2">
      <c r="A2" t="s">
        <v>172</v>
      </c>
      <c r="B2" s="5" t="s">
        <v>169</v>
      </c>
      <c r="C2" s="5" t="s">
        <v>12</v>
      </c>
    </row>
    <row r="3" spans="1:3" x14ac:dyDescent="0.2">
      <c r="B3" s="2">
        <v>32.241340000000001</v>
      </c>
      <c r="C3" s="2">
        <v>26.764880000000002</v>
      </c>
    </row>
    <row r="4" spans="1:3" x14ac:dyDescent="0.2">
      <c r="B4" s="2">
        <v>21.150839999999999</v>
      </c>
      <c r="C4" s="2">
        <v>19.23039</v>
      </c>
    </row>
    <row r="5" spans="1:3" x14ac:dyDescent="0.2">
      <c r="B5" s="2">
        <v>20.339680000000001</v>
      </c>
      <c r="C5" s="2">
        <v>16.421980000000001</v>
      </c>
    </row>
    <row r="10" spans="1:3" x14ac:dyDescent="0.2">
      <c r="A10" t="s">
        <v>64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A28" sqref="A28"/>
    </sheetView>
  </sheetViews>
  <sheetFormatPr defaultRowHeight="14.25" x14ac:dyDescent="0.2"/>
  <cols>
    <col min="1" max="1" width="34.75" customWidth="1"/>
  </cols>
  <sheetData>
    <row r="1" spans="1:7" x14ac:dyDescent="0.2">
      <c r="A1" t="s">
        <v>48</v>
      </c>
    </row>
    <row r="2" spans="1:7" x14ac:dyDescent="0.2">
      <c r="A2" s="5" t="s">
        <v>49</v>
      </c>
      <c r="B2" s="149" t="s">
        <v>0</v>
      </c>
      <c r="C2" s="149"/>
      <c r="D2" s="149" t="s">
        <v>52</v>
      </c>
      <c r="E2" s="149"/>
      <c r="F2" s="149" t="s">
        <v>51</v>
      </c>
      <c r="G2" s="149"/>
    </row>
    <row r="3" spans="1:7" x14ac:dyDescent="0.2">
      <c r="A3" s="2">
        <v>200</v>
      </c>
      <c r="B3" s="2">
        <v>628</v>
      </c>
      <c r="C3" s="2">
        <v>634</v>
      </c>
      <c r="D3" s="2">
        <v>2402</v>
      </c>
      <c r="E3" s="2">
        <v>2457</v>
      </c>
      <c r="F3" s="2">
        <v>1634</v>
      </c>
      <c r="G3" s="2">
        <v>1552</v>
      </c>
    </row>
    <row r="4" spans="1:7" x14ac:dyDescent="0.2">
      <c r="A4" s="2">
        <v>50</v>
      </c>
      <c r="B4" s="2">
        <v>526</v>
      </c>
      <c r="C4" s="2">
        <v>505</v>
      </c>
      <c r="D4" s="2">
        <v>2457</v>
      </c>
      <c r="E4" s="2">
        <v>2448</v>
      </c>
      <c r="F4" s="2">
        <v>545</v>
      </c>
      <c r="G4" s="2">
        <v>562</v>
      </c>
    </row>
    <row r="5" spans="1:7" x14ac:dyDescent="0.2">
      <c r="A5" s="2">
        <v>12.5</v>
      </c>
      <c r="B5" s="2">
        <v>445</v>
      </c>
      <c r="C5" s="2">
        <v>407</v>
      </c>
      <c r="D5" s="2">
        <v>2128</v>
      </c>
      <c r="E5" s="2">
        <v>2081</v>
      </c>
      <c r="F5" s="2">
        <v>398</v>
      </c>
      <c r="G5" s="2">
        <v>411</v>
      </c>
    </row>
    <row r="6" spans="1:7" x14ac:dyDescent="0.2">
      <c r="A6" s="2">
        <v>3.125</v>
      </c>
      <c r="B6" s="2">
        <v>403</v>
      </c>
      <c r="C6" s="2">
        <v>364</v>
      </c>
      <c r="D6" s="2">
        <v>1464</v>
      </c>
      <c r="E6" s="2">
        <v>1407</v>
      </c>
      <c r="F6" s="2">
        <v>361</v>
      </c>
      <c r="G6" s="2">
        <v>385</v>
      </c>
    </row>
    <row r="7" spans="1:7" x14ac:dyDescent="0.2">
      <c r="A7" s="2">
        <v>0.78125</v>
      </c>
      <c r="B7" s="2">
        <v>403</v>
      </c>
      <c r="C7" s="2">
        <v>376</v>
      </c>
      <c r="D7" s="2">
        <v>840</v>
      </c>
      <c r="E7" s="2">
        <v>834</v>
      </c>
      <c r="F7" s="2">
        <v>453</v>
      </c>
      <c r="G7" s="2">
        <v>387</v>
      </c>
    </row>
    <row r="8" spans="1:7" x14ac:dyDescent="0.2">
      <c r="A8" s="2">
        <v>0.19531299999999999</v>
      </c>
      <c r="B8" s="2">
        <v>448</v>
      </c>
      <c r="C8" s="2">
        <v>358</v>
      </c>
      <c r="D8" s="2">
        <v>537</v>
      </c>
      <c r="E8" s="2">
        <v>652</v>
      </c>
      <c r="F8" s="2">
        <v>362</v>
      </c>
      <c r="G8" s="2">
        <v>364</v>
      </c>
    </row>
    <row r="9" spans="1:7" x14ac:dyDescent="0.2">
      <c r="A9" s="2">
        <v>4.8828000000000003E-2</v>
      </c>
      <c r="B9" s="2">
        <v>370</v>
      </c>
      <c r="C9" s="2">
        <v>356</v>
      </c>
      <c r="D9" s="2">
        <v>534</v>
      </c>
      <c r="E9" s="2">
        <v>422</v>
      </c>
      <c r="F9" s="2">
        <v>365</v>
      </c>
      <c r="G9" s="2">
        <v>381</v>
      </c>
    </row>
    <row r="10" spans="1:7" x14ac:dyDescent="0.2">
      <c r="A10" s="2">
        <v>1.2207000000000001E-2</v>
      </c>
      <c r="B10" s="2">
        <v>434</v>
      </c>
      <c r="C10" s="2">
        <v>479</v>
      </c>
      <c r="D10" s="2">
        <v>440</v>
      </c>
      <c r="E10" s="2">
        <v>466</v>
      </c>
      <c r="F10" s="2">
        <v>388</v>
      </c>
      <c r="G10" s="2">
        <v>422</v>
      </c>
    </row>
    <row r="11" spans="1:7" x14ac:dyDescent="0.2">
      <c r="A11" s="2">
        <v>3.052E-3</v>
      </c>
      <c r="B11" s="2">
        <v>454</v>
      </c>
      <c r="C11" s="2">
        <v>393</v>
      </c>
      <c r="D11" s="2">
        <v>417</v>
      </c>
      <c r="E11" s="2">
        <v>332</v>
      </c>
      <c r="F11" s="2">
        <v>397</v>
      </c>
      <c r="G11" s="2">
        <v>383</v>
      </c>
    </row>
    <row r="12" spans="1:7" x14ac:dyDescent="0.2">
      <c r="A12" s="2">
        <v>7.6300000000000001E-4</v>
      </c>
      <c r="B12" s="2">
        <v>432</v>
      </c>
      <c r="C12" s="2">
        <v>425</v>
      </c>
      <c r="D12" s="2">
        <v>368</v>
      </c>
      <c r="E12" s="2">
        <v>416</v>
      </c>
      <c r="F12" s="2">
        <v>393</v>
      </c>
      <c r="G12" s="2">
        <v>554</v>
      </c>
    </row>
    <row r="15" spans="1:7" x14ac:dyDescent="0.2">
      <c r="A15" t="s">
        <v>53</v>
      </c>
    </row>
    <row r="16" spans="1:7" x14ac:dyDescent="0.2">
      <c r="A16" s="5" t="s">
        <v>49</v>
      </c>
      <c r="B16" s="149" t="s">
        <v>0</v>
      </c>
      <c r="C16" s="149"/>
      <c r="D16" s="149" t="s">
        <v>50</v>
      </c>
      <c r="E16" s="149"/>
      <c r="F16" s="149" t="s">
        <v>51</v>
      </c>
      <c r="G16" s="149"/>
    </row>
    <row r="17" spans="1:7" x14ac:dyDescent="0.2">
      <c r="A17" s="2">
        <v>200</v>
      </c>
      <c r="B17" s="2">
        <v>7402</v>
      </c>
      <c r="C17" s="2">
        <v>6642</v>
      </c>
      <c r="D17" s="2">
        <v>2295</v>
      </c>
      <c r="E17" s="2">
        <v>2261</v>
      </c>
      <c r="F17" s="2">
        <v>1727</v>
      </c>
      <c r="G17" s="2">
        <v>1587</v>
      </c>
    </row>
    <row r="18" spans="1:7" x14ac:dyDescent="0.2">
      <c r="A18" s="2">
        <v>50</v>
      </c>
      <c r="B18" s="2">
        <v>6510</v>
      </c>
      <c r="C18" s="2">
        <v>6749</v>
      </c>
      <c r="D18" s="2">
        <v>2439</v>
      </c>
      <c r="E18" s="2">
        <v>2582</v>
      </c>
      <c r="F18" s="2">
        <v>584</v>
      </c>
      <c r="G18" s="2">
        <v>588</v>
      </c>
    </row>
    <row r="19" spans="1:7" x14ac:dyDescent="0.2">
      <c r="A19" s="2">
        <v>12.5</v>
      </c>
      <c r="B19" s="2">
        <v>4661</v>
      </c>
      <c r="C19" s="2">
        <v>4376</v>
      </c>
      <c r="D19" s="2">
        <v>2177</v>
      </c>
      <c r="E19" s="2">
        <v>2153</v>
      </c>
      <c r="F19" s="2">
        <v>413</v>
      </c>
      <c r="G19" s="2">
        <v>416</v>
      </c>
    </row>
    <row r="20" spans="1:7" x14ac:dyDescent="0.2">
      <c r="A20" s="2">
        <v>3.125</v>
      </c>
      <c r="B20" s="2">
        <v>2177</v>
      </c>
      <c r="C20" s="2">
        <v>2097</v>
      </c>
      <c r="D20" s="2">
        <v>1491</v>
      </c>
      <c r="E20" s="2">
        <v>1491</v>
      </c>
      <c r="F20" s="2">
        <v>350</v>
      </c>
      <c r="G20" s="2">
        <v>368</v>
      </c>
    </row>
    <row r="21" spans="1:7" x14ac:dyDescent="0.2">
      <c r="A21" s="2">
        <v>0.78125</v>
      </c>
      <c r="B21" s="2">
        <v>731</v>
      </c>
      <c r="C21" s="2">
        <v>765</v>
      </c>
      <c r="D21" s="2">
        <v>864</v>
      </c>
      <c r="E21" s="2">
        <v>943</v>
      </c>
      <c r="F21" s="2">
        <v>358</v>
      </c>
      <c r="G21" s="2">
        <v>398</v>
      </c>
    </row>
    <row r="22" spans="1:7" x14ac:dyDescent="0.2">
      <c r="A22" s="2">
        <v>0.19531299999999999</v>
      </c>
      <c r="B22" s="2">
        <v>401</v>
      </c>
      <c r="C22" s="2">
        <v>499</v>
      </c>
      <c r="D22" s="2">
        <v>558</v>
      </c>
      <c r="E22" s="2">
        <v>578</v>
      </c>
      <c r="F22" s="2">
        <v>362</v>
      </c>
      <c r="G22" s="2">
        <v>376</v>
      </c>
    </row>
    <row r="23" spans="1:7" x14ac:dyDescent="0.2">
      <c r="A23" s="2">
        <v>4.8828000000000003E-2</v>
      </c>
      <c r="B23" s="2">
        <v>364</v>
      </c>
      <c r="C23" s="2">
        <v>374</v>
      </c>
      <c r="D23" s="2">
        <v>407</v>
      </c>
      <c r="E23" s="2">
        <v>401</v>
      </c>
      <c r="F23" s="2">
        <v>368</v>
      </c>
      <c r="G23" s="2">
        <v>393</v>
      </c>
    </row>
    <row r="24" spans="1:7" x14ac:dyDescent="0.2">
      <c r="A24" s="2">
        <v>1.2207000000000001E-2</v>
      </c>
      <c r="B24" s="2">
        <v>341</v>
      </c>
      <c r="C24" s="2">
        <v>369</v>
      </c>
      <c r="D24" s="2">
        <v>348</v>
      </c>
      <c r="E24" s="2">
        <v>395</v>
      </c>
      <c r="F24" s="2">
        <v>381</v>
      </c>
      <c r="G24" s="2">
        <v>388</v>
      </c>
    </row>
    <row r="25" spans="1:7" x14ac:dyDescent="0.2">
      <c r="A25" s="2">
        <v>3.052E-3</v>
      </c>
      <c r="B25" s="2">
        <v>405</v>
      </c>
      <c r="C25" s="2">
        <v>387</v>
      </c>
      <c r="D25" s="2">
        <v>365</v>
      </c>
      <c r="E25" s="2">
        <v>383</v>
      </c>
      <c r="F25" s="2">
        <v>378</v>
      </c>
      <c r="G25" s="2">
        <v>380</v>
      </c>
    </row>
    <row r="26" spans="1:7" x14ac:dyDescent="0.2">
      <c r="A26" s="2">
        <v>7.6300000000000001E-4</v>
      </c>
      <c r="B26" s="2">
        <v>350</v>
      </c>
      <c r="C26" s="2">
        <v>358</v>
      </c>
      <c r="D26" s="2">
        <v>370</v>
      </c>
      <c r="E26" s="2">
        <v>366</v>
      </c>
      <c r="F26" s="2">
        <v>354</v>
      </c>
      <c r="G26" s="2">
        <v>487</v>
      </c>
    </row>
    <row r="28" spans="1:7" x14ac:dyDescent="0.2">
      <c r="A28" t="s">
        <v>562</v>
      </c>
    </row>
  </sheetData>
  <mergeCells count="6">
    <mergeCell ref="B2:C2"/>
    <mergeCell ref="D2:E2"/>
    <mergeCell ref="F2:G2"/>
    <mergeCell ref="B16:C16"/>
    <mergeCell ref="D16:E16"/>
    <mergeCell ref="F16:G16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topLeftCell="A16" workbookViewId="0">
      <selection activeCell="B38" activeCellId="1" sqref="B21 B38"/>
    </sheetView>
  </sheetViews>
  <sheetFormatPr defaultRowHeight="14.25" x14ac:dyDescent="0.2"/>
  <cols>
    <col min="1" max="1" width="15.5" customWidth="1"/>
    <col min="5" max="5" width="13.75" customWidth="1"/>
  </cols>
  <sheetData>
    <row r="1" spans="1:12" x14ac:dyDescent="0.2">
      <c r="A1" s="60" t="s">
        <v>647</v>
      </c>
    </row>
    <row r="2" spans="1:12" x14ac:dyDescent="0.2">
      <c r="C2" s="150" t="s">
        <v>523</v>
      </c>
      <c r="D2" s="150"/>
      <c r="E2" s="150" t="s">
        <v>520</v>
      </c>
      <c r="F2" s="150"/>
      <c r="G2" s="150" t="s">
        <v>521</v>
      </c>
      <c r="H2" s="150"/>
      <c r="I2" s="150" t="s">
        <v>3</v>
      </c>
      <c r="J2" s="150"/>
      <c r="K2" s="149" t="s">
        <v>522</v>
      </c>
      <c r="L2" s="149"/>
    </row>
    <row r="3" spans="1:12" x14ac:dyDescent="0.2">
      <c r="A3" t="s">
        <v>524</v>
      </c>
      <c r="B3">
        <v>200</v>
      </c>
      <c r="C3">
        <v>949.75229825941597</v>
      </c>
      <c r="D3">
        <v>1303.9368714721199</v>
      </c>
      <c r="E3">
        <v>16330.340106650749</v>
      </c>
      <c r="F3">
        <v>13577.621395545</v>
      </c>
      <c r="G3">
        <v>7552.1878093901505</v>
      </c>
      <c r="H3">
        <v>11331.049070041499</v>
      </c>
      <c r="I3">
        <v>677.11081449052006</v>
      </c>
      <c r="J3">
        <v>695.71079775843009</v>
      </c>
      <c r="K3">
        <v>6985.5092637255493</v>
      </c>
      <c r="L3">
        <v>10123.2131597756</v>
      </c>
    </row>
    <row r="4" spans="1:12" x14ac:dyDescent="0.2">
      <c r="B4">
        <v>50</v>
      </c>
      <c r="C4">
        <v>1183.1453477549501</v>
      </c>
      <c r="D4">
        <v>608.219944254437</v>
      </c>
      <c r="E4">
        <v>13836.811434841849</v>
      </c>
      <c r="F4">
        <v>11219.64384931635</v>
      </c>
      <c r="G4">
        <v>10747.034012633701</v>
      </c>
      <c r="H4">
        <v>12861.47118073085</v>
      </c>
      <c r="I4">
        <v>849.12553153101601</v>
      </c>
      <c r="J4">
        <v>752.94261458178892</v>
      </c>
      <c r="K4">
        <v>6824.1822132724492</v>
      </c>
      <c r="L4">
        <v>6856.8621310939507</v>
      </c>
    </row>
    <row r="5" spans="1:12" x14ac:dyDescent="0.2">
      <c r="B5">
        <v>12.5</v>
      </c>
      <c r="C5">
        <v>902.13820204886406</v>
      </c>
      <c r="D5">
        <v>484.35128846549605</v>
      </c>
      <c r="E5">
        <v>10377.64509738895</v>
      </c>
      <c r="F5">
        <v>11690.737067226501</v>
      </c>
      <c r="G5">
        <v>8102.1457435366001</v>
      </c>
      <c r="H5">
        <v>12519.140221377449</v>
      </c>
      <c r="I5">
        <v>1628.0042473526601</v>
      </c>
      <c r="J5">
        <v>606.17520910240296</v>
      </c>
      <c r="K5">
        <v>7617.9677258047504</v>
      </c>
      <c r="L5">
        <v>11474.16980384355</v>
      </c>
    </row>
    <row r="6" spans="1:12" x14ac:dyDescent="0.2">
      <c r="B6">
        <v>3.125</v>
      </c>
      <c r="C6">
        <v>727.9338985083341</v>
      </c>
      <c r="D6">
        <v>775.64756800298994</v>
      </c>
      <c r="E6">
        <v>9253.2747952335503</v>
      </c>
      <c r="F6">
        <v>6490.8652263346003</v>
      </c>
      <c r="G6">
        <v>7969.5330518343499</v>
      </c>
      <c r="H6">
        <v>7826.3044672909</v>
      </c>
      <c r="I6">
        <v>954.60006174031093</v>
      </c>
      <c r="J6">
        <v>802.98178060423993</v>
      </c>
      <c r="K6">
        <v>9260.5696855490514</v>
      </c>
      <c r="L6">
        <v>10184.4375794032</v>
      </c>
    </row>
    <row r="7" spans="1:12" x14ac:dyDescent="0.2">
      <c r="B7">
        <v>0.78100000000000003</v>
      </c>
      <c r="C7">
        <v>1003.03509510002</v>
      </c>
      <c r="D7">
        <v>1014.58408425322</v>
      </c>
      <c r="E7">
        <v>6847.7903012465504</v>
      </c>
      <c r="F7">
        <v>13109.06414715615</v>
      </c>
      <c r="G7">
        <v>8253.6132768008501</v>
      </c>
      <c r="H7">
        <v>5514.7417890307497</v>
      </c>
      <c r="I7">
        <v>539.73063930156798</v>
      </c>
      <c r="J7">
        <v>885.75178086919709</v>
      </c>
      <c r="K7">
        <v>4350.9530631687248</v>
      </c>
      <c r="L7">
        <v>6795.5846290526497</v>
      </c>
    </row>
    <row r="9" spans="1:12" x14ac:dyDescent="0.2">
      <c r="A9" t="s">
        <v>525</v>
      </c>
      <c r="B9">
        <v>200</v>
      </c>
      <c r="C9">
        <v>24320.930354301599</v>
      </c>
      <c r="D9">
        <v>12218.2389436099</v>
      </c>
      <c r="E9">
        <v>100683.360376867</v>
      </c>
      <c r="F9">
        <v>89352.231039680002</v>
      </c>
      <c r="G9">
        <v>99936.319838324489</v>
      </c>
      <c r="H9">
        <v>59962.088243118502</v>
      </c>
      <c r="I9">
        <v>9567.5896958807007</v>
      </c>
      <c r="J9">
        <v>7347.2838426208991</v>
      </c>
      <c r="K9">
        <v>56052.891379418805</v>
      </c>
      <c r="L9">
        <v>80045.969069551997</v>
      </c>
    </row>
    <row r="10" spans="1:12" x14ac:dyDescent="0.2">
      <c r="B10">
        <v>50</v>
      </c>
      <c r="C10">
        <v>8310.3909270293007</v>
      </c>
      <c r="D10">
        <v>9368.6620393153007</v>
      </c>
      <c r="E10">
        <v>149726.573028885</v>
      </c>
      <c r="F10">
        <v>78313.229014588011</v>
      </c>
      <c r="G10">
        <v>72820.77660359499</v>
      </c>
      <c r="H10">
        <v>98381.656828179504</v>
      </c>
      <c r="I10">
        <v>6834.8743243808003</v>
      </c>
      <c r="J10">
        <v>8906.9198845730498</v>
      </c>
      <c r="K10">
        <v>62244.390886666391</v>
      </c>
      <c r="L10">
        <v>67678.572994871603</v>
      </c>
    </row>
    <row r="11" spans="1:12" x14ac:dyDescent="0.2">
      <c r="B11">
        <v>12.5</v>
      </c>
      <c r="C11">
        <v>7298.7591804546</v>
      </c>
      <c r="D11">
        <v>8678.137656202849</v>
      </c>
      <c r="E11">
        <v>67263.713382831498</v>
      </c>
      <c r="F11">
        <v>64124.539056990499</v>
      </c>
      <c r="G11">
        <v>64843.607663769501</v>
      </c>
      <c r="H11">
        <v>77622.664759054009</v>
      </c>
      <c r="I11">
        <v>7605.7661504862499</v>
      </c>
      <c r="J11">
        <v>14703.188952613851</v>
      </c>
      <c r="K11">
        <v>38269.802833730355</v>
      </c>
      <c r="L11">
        <v>66836.168475898405</v>
      </c>
    </row>
    <row r="12" spans="1:12" x14ac:dyDescent="0.2">
      <c r="B12">
        <v>3.125</v>
      </c>
      <c r="C12">
        <v>11032.639551716249</v>
      </c>
      <c r="D12">
        <v>11528.722805369349</v>
      </c>
      <c r="E12">
        <v>68123.643545794999</v>
      </c>
      <c r="F12">
        <v>77135.035688467004</v>
      </c>
      <c r="G12">
        <v>69575.713913791507</v>
      </c>
      <c r="H12">
        <v>51392.064961028504</v>
      </c>
      <c r="I12">
        <v>9676.6335244596994</v>
      </c>
      <c r="J12">
        <v>9753.36297465795</v>
      </c>
      <c r="K12">
        <v>61594.226432426796</v>
      </c>
      <c r="L12">
        <v>60781.055910048402</v>
      </c>
    </row>
    <row r="13" spans="1:12" x14ac:dyDescent="0.2">
      <c r="B13">
        <v>0.78100000000000003</v>
      </c>
      <c r="C13">
        <v>10526.63517346245</v>
      </c>
      <c r="D13">
        <v>8825.1317983722001</v>
      </c>
      <c r="E13">
        <v>27460.008290007401</v>
      </c>
      <c r="F13">
        <v>28331.358663169602</v>
      </c>
      <c r="G13">
        <v>71209.558870421999</v>
      </c>
      <c r="H13">
        <v>58555.645360274495</v>
      </c>
      <c r="I13">
        <v>11790.39531209025</v>
      </c>
      <c r="J13">
        <v>7245.3847183352491</v>
      </c>
      <c r="K13">
        <v>67743.359046910802</v>
      </c>
      <c r="L13">
        <v>41700.056796397999</v>
      </c>
    </row>
    <row r="15" spans="1:12" x14ac:dyDescent="0.2">
      <c r="A15" t="s">
        <v>526</v>
      </c>
      <c r="B15" s="19">
        <v>200</v>
      </c>
      <c r="C15" s="2">
        <v>10507.491899601</v>
      </c>
      <c r="D15" s="2">
        <v>11617.954412474601</v>
      </c>
      <c r="E15" s="2">
        <v>75974.051245971204</v>
      </c>
      <c r="F15" s="2">
        <v>55722.316486358206</v>
      </c>
      <c r="G15" s="2">
        <v>39922.920903395199</v>
      </c>
      <c r="H15" s="2">
        <v>39485.279874382599</v>
      </c>
      <c r="I15" s="2">
        <v>8346.5014879647497</v>
      </c>
      <c r="J15" s="2">
        <v>12729.3149270831</v>
      </c>
      <c r="K15" s="2">
        <v>43778.790511189603</v>
      </c>
      <c r="L15" s="2">
        <v>38950.305207996396</v>
      </c>
    </row>
    <row r="16" spans="1:12" x14ac:dyDescent="0.2">
      <c r="B16" s="19">
        <v>50</v>
      </c>
      <c r="C16" s="2">
        <v>6547.1695997641009</v>
      </c>
      <c r="D16" s="2">
        <v>5331.2970003056498</v>
      </c>
      <c r="E16" s="2">
        <v>36995.8242134514</v>
      </c>
      <c r="F16" s="2">
        <v>51158.4574482276</v>
      </c>
      <c r="G16" s="2">
        <v>34612.290773526001</v>
      </c>
      <c r="H16" s="2">
        <v>40913.322398271404</v>
      </c>
      <c r="I16" s="2">
        <v>4731.1373211409345</v>
      </c>
      <c r="J16" s="2">
        <v>6663.8879432806998</v>
      </c>
      <c r="K16" s="2">
        <v>29090.904452189396</v>
      </c>
      <c r="L16" s="2">
        <v>32964.3328200998</v>
      </c>
    </row>
    <row r="17" spans="1:12" x14ac:dyDescent="0.2">
      <c r="B17" s="19">
        <v>12.5</v>
      </c>
      <c r="C17" s="2">
        <v>4847.1859143779448</v>
      </c>
      <c r="D17" s="2">
        <v>3085.4918420437048</v>
      </c>
      <c r="E17" s="2">
        <v>45327.241135062999</v>
      </c>
      <c r="F17" s="2">
        <v>35011.822018861603</v>
      </c>
      <c r="G17" s="2">
        <v>30859.271595654001</v>
      </c>
      <c r="H17" s="2">
        <v>25031.6945735626</v>
      </c>
      <c r="I17" s="2">
        <v>4273.5095765372153</v>
      </c>
      <c r="J17" s="2">
        <v>4117.3031533410094</v>
      </c>
      <c r="K17" s="2">
        <v>26332.743143142397</v>
      </c>
      <c r="L17" s="2">
        <v>35439.139384681999</v>
      </c>
    </row>
    <row r="18" spans="1:12" x14ac:dyDescent="0.2">
      <c r="B18">
        <v>3.125</v>
      </c>
      <c r="C18">
        <v>4700.8565672776349</v>
      </c>
      <c r="D18">
        <v>2176.0856357429097</v>
      </c>
      <c r="E18">
        <v>34953.582066236202</v>
      </c>
      <c r="F18">
        <v>45129.1010383994</v>
      </c>
      <c r="G18">
        <v>36025.593889173004</v>
      </c>
      <c r="H18">
        <v>37492.735189541003</v>
      </c>
      <c r="I18">
        <v>11786.25257688465</v>
      </c>
      <c r="J18">
        <v>4677.5009031400405</v>
      </c>
      <c r="K18">
        <v>29374.759312292401</v>
      </c>
      <c r="L18">
        <v>34075.879689331996</v>
      </c>
    </row>
    <row r="19" spans="1:12" x14ac:dyDescent="0.2">
      <c r="B19">
        <v>0.78100000000000003</v>
      </c>
      <c r="C19">
        <v>4181.3570064118803</v>
      </c>
      <c r="D19">
        <v>3501.3991660718402</v>
      </c>
      <c r="E19">
        <v>30595.998079159897</v>
      </c>
      <c r="F19">
        <v>23080.699237889901</v>
      </c>
      <c r="G19">
        <v>26258.111232209802</v>
      </c>
      <c r="H19">
        <v>28944.045525725698</v>
      </c>
      <c r="I19">
        <v>5056.7105727111002</v>
      </c>
      <c r="J19">
        <v>7342.3552454713499</v>
      </c>
      <c r="K19">
        <v>24204.416463469999</v>
      </c>
      <c r="L19">
        <v>18710.679207990699</v>
      </c>
    </row>
    <row r="21" spans="1:12" x14ac:dyDescent="0.2">
      <c r="B21" t="s">
        <v>650</v>
      </c>
    </row>
    <row r="22" spans="1:12" x14ac:dyDescent="0.2">
      <c r="A22" s="40" t="s">
        <v>179</v>
      </c>
    </row>
    <row r="23" spans="1:12" x14ac:dyDescent="0.2">
      <c r="E23" s="2"/>
      <c r="F23" s="2"/>
    </row>
    <row r="24" spans="1:12" x14ac:dyDescent="0.2">
      <c r="B24" t="s">
        <v>185</v>
      </c>
      <c r="E24" s="2"/>
      <c r="F24" s="2" t="s">
        <v>184</v>
      </c>
    </row>
    <row r="25" spans="1:12" x14ac:dyDescent="0.2">
      <c r="A25" t="s">
        <v>214</v>
      </c>
      <c r="B25" t="s">
        <v>212</v>
      </c>
      <c r="C25" t="s">
        <v>213</v>
      </c>
      <c r="E25" t="s">
        <v>214</v>
      </c>
      <c r="F25" t="s">
        <v>212</v>
      </c>
      <c r="G25" t="s">
        <v>213</v>
      </c>
    </row>
    <row r="26" spans="1:12" x14ac:dyDescent="0.2">
      <c r="A26" s="4" t="s">
        <v>182</v>
      </c>
      <c r="B26" s="2">
        <v>10.7</v>
      </c>
      <c r="C26" s="2">
        <v>53</v>
      </c>
      <c r="E26" s="4" t="s">
        <v>182</v>
      </c>
      <c r="F26" s="2">
        <v>8.6999999999999994E-2</v>
      </c>
      <c r="G26" s="2">
        <v>31.7</v>
      </c>
    </row>
    <row r="27" spans="1:12" x14ac:dyDescent="0.2">
      <c r="A27" s="4" t="s">
        <v>183</v>
      </c>
      <c r="B27" s="2">
        <v>28</v>
      </c>
      <c r="C27" s="2">
        <v>44.2</v>
      </c>
      <c r="E27" s="4" t="s">
        <v>183</v>
      </c>
      <c r="F27" s="2">
        <v>0.43</v>
      </c>
      <c r="G27" s="2">
        <v>33</v>
      </c>
    </row>
    <row r="29" spans="1:12" x14ac:dyDescent="0.2">
      <c r="A29" t="s">
        <v>215</v>
      </c>
      <c r="B29" t="s">
        <v>212</v>
      </c>
      <c r="C29" t="s">
        <v>213</v>
      </c>
      <c r="E29" t="s">
        <v>215</v>
      </c>
      <c r="F29" t="s">
        <v>212</v>
      </c>
      <c r="G29" t="s">
        <v>213</v>
      </c>
    </row>
    <row r="30" spans="1:12" x14ac:dyDescent="0.2">
      <c r="A30" s="4" t="s">
        <v>182</v>
      </c>
      <c r="B30" s="2">
        <v>10.7</v>
      </c>
      <c r="C30" s="2">
        <v>52.6</v>
      </c>
      <c r="E30" s="4" t="s">
        <v>182</v>
      </c>
      <c r="F30" s="2">
        <v>0.14000000000000001</v>
      </c>
      <c r="G30" s="2">
        <v>21.2</v>
      </c>
    </row>
    <row r="31" spans="1:12" x14ac:dyDescent="0.2">
      <c r="A31" s="4" t="s">
        <v>183</v>
      </c>
      <c r="B31" s="2">
        <v>14.7</v>
      </c>
      <c r="C31" s="2">
        <v>56.8</v>
      </c>
      <c r="E31" s="4" t="s">
        <v>183</v>
      </c>
      <c r="F31" s="2">
        <v>0.23</v>
      </c>
      <c r="G31" s="2">
        <v>46.1</v>
      </c>
    </row>
    <row r="32" spans="1:12" x14ac:dyDescent="0.2">
      <c r="B32" s="2"/>
      <c r="C32" s="2"/>
      <c r="F32" s="2"/>
      <c r="G32" s="2"/>
    </row>
    <row r="33" spans="1:7" x14ac:dyDescent="0.2">
      <c r="A33" t="s">
        <v>216</v>
      </c>
      <c r="B33" t="s">
        <v>212</v>
      </c>
      <c r="C33" t="s">
        <v>213</v>
      </c>
      <c r="E33" t="s">
        <v>217</v>
      </c>
      <c r="F33" t="s">
        <v>212</v>
      </c>
      <c r="G33" t="s">
        <v>213</v>
      </c>
    </row>
    <row r="34" spans="1:7" x14ac:dyDescent="0.2">
      <c r="A34" s="4" t="s">
        <v>182</v>
      </c>
      <c r="B34" s="2">
        <v>3.09</v>
      </c>
      <c r="C34" s="2">
        <v>54.8</v>
      </c>
      <c r="E34" s="4" t="s">
        <v>182</v>
      </c>
      <c r="F34" s="2">
        <v>0.45</v>
      </c>
      <c r="G34" s="2">
        <v>23.4</v>
      </c>
    </row>
    <row r="35" spans="1:7" x14ac:dyDescent="0.2">
      <c r="A35" s="4" t="s">
        <v>183</v>
      </c>
      <c r="B35" s="2">
        <v>6.16</v>
      </c>
      <c r="C35" s="2">
        <v>41.4</v>
      </c>
      <c r="E35" s="4" t="s">
        <v>183</v>
      </c>
      <c r="F35" s="2">
        <v>0.56999999999999995</v>
      </c>
      <c r="G35" s="2">
        <v>32.700000000000003</v>
      </c>
    </row>
    <row r="38" spans="1:7" x14ac:dyDescent="0.2">
      <c r="B38" t="s">
        <v>651</v>
      </c>
    </row>
  </sheetData>
  <mergeCells count="5">
    <mergeCell ref="C2:D2"/>
    <mergeCell ref="E2:F2"/>
    <mergeCell ref="G2:H2"/>
    <mergeCell ref="I2:J2"/>
    <mergeCell ref="K2:L2"/>
  </mergeCells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workbookViewId="0">
      <selection activeCell="H22" sqref="H22"/>
    </sheetView>
  </sheetViews>
  <sheetFormatPr defaultRowHeight="14.25" x14ac:dyDescent="0.2"/>
  <sheetData>
    <row r="1" spans="1:25" x14ac:dyDescent="0.2">
      <c r="A1" s="60" t="s">
        <v>647</v>
      </c>
    </row>
    <row r="2" spans="1:25" x14ac:dyDescent="0.2">
      <c r="A2" t="s">
        <v>177</v>
      </c>
      <c r="J2" t="s">
        <v>174</v>
      </c>
    </row>
    <row r="3" spans="1:25" x14ac:dyDescent="0.2">
      <c r="A3" t="s">
        <v>178</v>
      </c>
      <c r="B3" s="15" t="s">
        <v>0</v>
      </c>
      <c r="C3" s="15" t="s">
        <v>54</v>
      </c>
      <c r="D3" s="15" t="s">
        <v>3</v>
      </c>
      <c r="E3" s="15" t="s">
        <v>106</v>
      </c>
      <c r="F3" s="15" t="s">
        <v>57</v>
      </c>
      <c r="J3" t="s">
        <v>178</v>
      </c>
      <c r="K3" s="15" t="s">
        <v>0</v>
      </c>
      <c r="L3" s="15" t="s">
        <v>54</v>
      </c>
      <c r="M3" s="15" t="s">
        <v>3</v>
      </c>
      <c r="N3" s="15" t="s">
        <v>106</v>
      </c>
      <c r="O3" s="15" t="s">
        <v>57</v>
      </c>
      <c r="P3" s="15"/>
      <c r="X3" s="15"/>
      <c r="Y3" s="15"/>
    </row>
    <row r="4" spans="1:25" x14ac:dyDescent="0.2">
      <c r="A4" s="4">
        <v>400</v>
      </c>
      <c r="B4" s="2">
        <v>2.3381949999999998</v>
      </c>
      <c r="C4" s="2">
        <v>2.6618919999999999</v>
      </c>
      <c r="D4" s="2">
        <v>2.710623</v>
      </c>
      <c r="E4" s="2">
        <v>3.1077129999999999</v>
      </c>
      <c r="F4" s="2">
        <v>3.6824249999999998</v>
      </c>
      <c r="J4" s="4">
        <v>400</v>
      </c>
      <c r="K4" s="2">
        <v>12.73363</v>
      </c>
      <c r="L4" s="2">
        <v>4.1177919999999997</v>
      </c>
      <c r="M4" s="2">
        <v>3.544584</v>
      </c>
      <c r="N4" s="2">
        <v>2.9942510000000002</v>
      </c>
      <c r="O4" s="2">
        <v>5.4709209999999997</v>
      </c>
      <c r="P4" s="2"/>
      <c r="X4" s="2"/>
      <c r="Y4" s="2"/>
    </row>
    <row r="5" spans="1:25" x14ac:dyDescent="0.2">
      <c r="A5" s="4">
        <v>40</v>
      </c>
      <c r="B5" s="2">
        <v>2.7521930000000001</v>
      </c>
      <c r="C5" s="2">
        <v>1.8309530000000001</v>
      </c>
      <c r="D5" s="2">
        <v>2.1949909999999999</v>
      </c>
      <c r="E5" s="2">
        <v>2.902304</v>
      </c>
      <c r="F5" s="2">
        <v>3.6824251000000001</v>
      </c>
      <c r="J5" s="4">
        <v>40</v>
      </c>
      <c r="K5" s="2">
        <v>10.65686</v>
      </c>
      <c r="L5" s="2">
        <v>3.164596</v>
      </c>
      <c r="M5" s="2">
        <v>3.663878</v>
      </c>
      <c r="N5" s="2">
        <v>2.1813750000000001</v>
      </c>
      <c r="O5" s="2">
        <v>4.9298979999999997</v>
      </c>
      <c r="P5" s="2"/>
      <c r="X5" s="2"/>
      <c r="Y5" s="2"/>
    </row>
    <row r="6" spans="1:25" x14ac:dyDescent="0.2">
      <c r="A6" s="4">
        <v>4</v>
      </c>
      <c r="B6" s="2">
        <v>2.6695540000000002</v>
      </c>
      <c r="C6" s="2">
        <v>2.6214569999999999</v>
      </c>
      <c r="D6" s="2">
        <v>2.5257619999999998</v>
      </c>
      <c r="E6" s="2">
        <v>1.9914229999999999</v>
      </c>
      <c r="F6" s="2">
        <v>3.6824227999999999</v>
      </c>
      <c r="J6" s="4">
        <v>4</v>
      </c>
      <c r="K6" s="2">
        <v>4.3763490000000003</v>
      </c>
      <c r="L6" s="2">
        <v>4.0505839999999997</v>
      </c>
      <c r="M6" s="2">
        <v>3.4185500000000002</v>
      </c>
      <c r="N6" s="2">
        <v>2.6282109999999999</v>
      </c>
      <c r="O6" s="2">
        <v>4.6223010000000002</v>
      </c>
      <c r="P6" s="2"/>
      <c r="X6" s="2"/>
      <c r="Y6" s="2"/>
    </row>
    <row r="7" spans="1:25" x14ac:dyDescent="0.2">
      <c r="P7" s="2"/>
      <c r="X7" s="2"/>
      <c r="Y7" s="2"/>
    </row>
    <row r="8" spans="1:25" x14ac:dyDescent="0.2">
      <c r="A8" t="s">
        <v>175</v>
      </c>
      <c r="B8" s="15" t="s">
        <v>0</v>
      </c>
      <c r="C8" s="15" t="s">
        <v>54</v>
      </c>
      <c r="D8" s="15" t="s">
        <v>3</v>
      </c>
      <c r="E8" s="15" t="s">
        <v>106</v>
      </c>
      <c r="F8" s="15" t="s">
        <v>57</v>
      </c>
      <c r="J8" t="s">
        <v>175</v>
      </c>
      <c r="K8" s="15" t="s">
        <v>0</v>
      </c>
      <c r="L8" s="15" t="s">
        <v>54</v>
      </c>
      <c r="M8" s="15" t="s">
        <v>3</v>
      </c>
      <c r="N8" s="15" t="s">
        <v>106</v>
      </c>
      <c r="O8" s="15" t="s">
        <v>57</v>
      </c>
      <c r="P8" s="2"/>
    </row>
    <row r="9" spans="1:25" x14ac:dyDescent="0.2">
      <c r="A9" s="4">
        <v>400</v>
      </c>
      <c r="B9" s="2">
        <v>1.2341530000000001</v>
      </c>
      <c r="C9" s="2">
        <v>1.1335200000000001</v>
      </c>
      <c r="D9" s="2">
        <v>1.452947</v>
      </c>
      <c r="E9" s="2">
        <v>1.157</v>
      </c>
      <c r="F9" s="2">
        <v>1.2601979999999999</v>
      </c>
      <c r="J9" s="4">
        <v>400</v>
      </c>
      <c r="K9" s="2">
        <v>10.163</v>
      </c>
      <c r="L9" s="2">
        <v>1.3945939999999999</v>
      </c>
      <c r="M9" s="2">
        <v>1.582287</v>
      </c>
      <c r="N9" s="2">
        <v>1.4977069999999999</v>
      </c>
      <c r="O9" s="2">
        <v>2.3638469999999998</v>
      </c>
      <c r="P9" s="2"/>
    </row>
    <row r="10" spans="1:25" x14ac:dyDescent="0.2">
      <c r="A10" s="4">
        <v>40</v>
      </c>
      <c r="B10" s="2">
        <v>1.3060419999999999</v>
      </c>
      <c r="C10" s="2">
        <v>1.382644</v>
      </c>
      <c r="D10" s="2">
        <v>1.2069460000000001</v>
      </c>
      <c r="E10" s="2">
        <v>1.1169610000000001</v>
      </c>
      <c r="F10" s="2">
        <v>1.7541150000000001</v>
      </c>
      <c r="J10" s="4">
        <v>40</v>
      </c>
      <c r="K10" s="2">
        <v>8.0498849999999997</v>
      </c>
      <c r="L10" s="2">
        <v>1.15517</v>
      </c>
      <c r="M10" s="2">
        <v>1.502842</v>
      </c>
      <c r="N10" s="2">
        <v>1.463679</v>
      </c>
      <c r="O10" s="2">
        <v>1.932213</v>
      </c>
    </row>
    <row r="11" spans="1:25" x14ac:dyDescent="0.2">
      <c r="A11" s="4">
        <v>4</v>
      </c>
      <c r="B11" s="2">
        <v>1.406793</v>
      </c>
      <c r="C11" s="2">
        <v>1.1764399999999999</v>
      </c>
      <c r="D11" s="2">
        <v>1.3352139999999999</v>
      </c>
      <c r="E11" s="2">
        <v>1.4131309999999999</v>
      </c>
      <c r="F11" s="2">
        <v>2.3593479999999998</v>
      </c>
      <c r="J11" s="4">
        <v>4</v>
      </c>
      <c r="K11" s="2">
        <v>3.0405169999999999</v>
      </c>
      <c r="L11" s="2">
        <v>1.4747539999999999</v>
      </c>
      <c r="M11" s="2">
        <v>1.726415</v>
      </c>
      <c r="N11" s="2">
        <v>1.6032569999999999</v>
      </c>
      <c r="O11" s="2">
        <v>2.3571900000000001</v>
      </c>
    </row>
    <row r="13" spans="1:25" x14ac:dyDescent="0.2">
      <c r="A13" t="s">
        <v>176</v>
      </c>
      <c r="B13" s="15" t="s">
        <v>0</v>
      </c>
      <c r="C13" s="15" t="s">
        <v>54</v>
      </c>
      <c r="D13" s="15" t="s">
        <v>3</v>
      </c>
      <c r="E13" s="15" t="s">
        <v>106</v>
      </c>
      <c r="F13" s="15" t="s">
        <v>57</v>
      </c>
      <c r="J13" t="s">
        <v>176</v>
      </c>
      <c r="K13" s="15" t="s">
        <v>0</v>
      </c>
      <c r="L13" s="15" t="s">
        <v>54</v>
      </c>
      <c r="M13" s="15" t="s">
        <v>3</v>
      </c>
      <c r="N13" s="15" t="s">
        <v>106</v>
      </c>
      <c r="O13" s="15" t="s">
        <v>57</v>
      </c>
    </row>
    <row r="14" spans="1:25" x14ac:dyDescent="0.2">
      <c r="A14" s="4">
        <v>400</v>
      </c>
      <c r="B14" s="2">
        <v>12.672535</v>
      </c>
      <c r="C14" s="2">
        <v>17.85783</v>
      </c>
      <c r="D14" s="2">
        <v>13.361105</v>
      </c>
      <c r="E14" s="2">
        <v>11.884345</v>
      </c>
      <c r="F14" s="2">
        <v>22.089735000000001</v>
      </c>
      <c r="J14" s="4">
        <v>400</v>
      </c>
      <c r="K14" s="2">
        <v>43.092779999999998</v>
      </c>
      <c r="L14" s="2">
        <v>17.514710000000001</v>
      </c>
      <c r="M14" s="2">
        <v>14.620340000000001</v>
      </c>
      <c r="N14" s="2">
        <v>17.359290000000001</v>
      </c>
      <c r="O14" s="2">
        <v>25.994949999999999</v>
      </c>
      <c r="P14" s="2"/>
    </row>
    <row r="15" spans="1:25" x14ac:dyDescent="0.2">
      <c r="A15" s="4">
        <v>40</v>
      </c>
      <c r="B15" s="2">
        <v>8.1880649999999999</v>
      </c>
      <c r="C15" s="2">
        <v>19.258365000000001</v>
      </c>
      <c r="D15" s="2">
        <v>9.0754900000000003</v>
      </c>
      <c r="E15" s="2">
        <v>7.3424649999999998</v>
      </c>
      <c r="F15" s="2">
        <v>12.9247</v>
      </c>
      <c r="J15" s="4">
        <v>40</v>
      </c>
      <c r="K15" s="2">
        <v>31.058599999999998</v>
      </c>
      <c r="L15" s="2">
        <v>11.86706</v>
      </c>
      <c r="M15" s="2">
        <v>18.10032</v>
      </c>
      <c r="N15" s="2">
        <v>13.555870000000001</v>
      </c>
      <c r="O15" s="2">
        <v>13.49959</v>
      </c>
      <c r="P15" s="2"/>
    </row>
    <row r="16" spans="1:25" x14ac:dyDescent="0.2">
      <c r="A16" s="4">
        <v>4</v>
      </c>
      <c r="B16" s="2">
        <v>7.8992449999999996</v>
      </c>
      <c r="C16" s="2">
        <v>18.288145</v>
      </c>
      <c r="D16" s="2">
        <v>9.5321800000000003</v>
      </c>
      <c r="E16" s="2">
        <v>6.9584549999999998</v>
      </c>
      <c r="F16" s="2">
        <v>18.523185000000002</v>
      </c>
      <c r="J16" s="4">
        <v>4</v>
      </c>
      <c r="K16" s="2">
        <v>18.909759999999999</v>
      </c>
      <c r="L16" s="2">
        <v>13.429500000000001</v>
      </c>
      <c r="M16" s="2">
        <v>12.57314</v>
      </c>
      <c r="N16" s="2">
        <v>11.70412</v>
      </c>
      <c r="O16" s="2">
        <v>17.094889999999999</v>
      </c>
      <c r="P16" s="2"/>
    </row>
    <row r="18" spans="1:15" x14ac:dyDescent="0.2">
      <c r="B18" t="s">
        <v>651</v>
      </c>
    </row>
    <row r="21" spans="1:15" x14ac:dyDescent="0.2">
      <c r="A21" s="40" t="s">
        <v>179</v>
      </c>
    </row>
    <row r="22" spans="1:15" x14ac:dyDescent="0.2">
      <c r="E22" s="2"/>
      <c r="F22" s="2"/>
      <c r="H22" s="2"/>
      <c r="I22" s="2"/>
      <c r="K22" s="2"/>
      <c r="L22" s="2"/>
      <c r="N22" s="2"/>
      <c r="O22" s="2"/>
    </row>
    <row r="23" spans="1:15" x14ac:dyDescent="0.2">
      <c r="B23" t="s">
        <v>185</v>
      </c>
      <c r="E23" s="2"/>
      <c r="F23" s="2" t="s">
        <v>184</v>
      </c>
      <c r="H23" s="2"/>
      <c r="I23" s="2"/>
      <c r="K23" s="2"/>
      <c r="L23" s="2"/>
      <c r="N23" s="2"/>
      <c r="O23" s="2"/>
    </row>
    <row r="24" spans="1:15" x14ac:dyDescent="0.2">
      <c r="A24" t="s">
        <v>186</v>
      </c>
      <c r="B24" s="15" t="s">
        <v>180</v>
      </c>
      <c r="C24" s="15" t="s">
        <v>181</v>
      </c>
      <c r="E24" t="s">
        <v>186</v>
      </c>
      <c r="F24" s="15" t="s">
        <v>180</v>
      </c>
      <c r="G24" s="15" t="s">
        <v>181</v>
      </c>
      <c r="H24" s="2"/>
      <c r="I24" s="2"/>
      <c r="K24" s="2"/>
      <c r="L24" s="2"/>
      <c r="N24" s="2"/>
      <c r="O24" s="2"/>
    </row>
    <row r="25" spans="1:15" x14ac:dyDescent="0.2">
      <c r="A25" s="4" t="s">
        <v>182</v>
      </c>
      <c r="B25" s="2">
        <v>21</v>
      </c>
      <c r="C25" s="2">
        <v>49.8</v>
      </c>
      <c r="E25" s="4" t="s">
        <v>182</v>
      </c>
      <c r="F25" s="2">
        <v>0.94</v>
      </c>
      <c r="G25" s="2">
        <v>24.4</v>
      </c>
    </row>
    <row r="26" spans="1:15" x14ac:dyDescent="0.2">
      <c r="A26" s="4" t="s">
        <v>183</v>
      </c>
      <c r="B26" s="2">
        <v>21.6</v>
      </c>
      <c r="C26" s="2">
        <v>51.1</v>
      </c>
      <c r="E26" s="4" t="s">
        <v>183</v>
      </c>
      <c r="F26" s="2">
        <v>0.34</v>
      </c>
      <c r="G26" s="2">
        <v>40.9</v>
      </c>
    </row>
    <row r="27" spans="1:15" x14ac:dyDescent="0.2">
      <c r="I27" s="2"/>
    </row>
    <row r="28" spans="1:15" x14ac:dyDescent="0.2">
      <c r="A28" t="s">
        <v>187</v>
      </c>
      <c r="E28" t="s">
        <v>187</v>
      </c>
    </row>
    <row r="29" spans="1:15" x14ac:dyDescent="0.2">
      <c r="A29" s="4" t="s">
        <v>182</v>
      </c>
      <c r="B29" s="2">
        <v>27.3</v>
      </c>
      <c r="C29" s="2">
        <v>50.6</v>
      </c>
      <c r="E29" s="4" t="s">
        <v>182</v>
      </c>
      <c r="F29" s="2">
        <v>1.1399999999999999</v>
      </c>
      <c r="G29" s="2">
        <v>94.3</v>
      </c>
    </row>
    <row r="30" spans="1:15" x14ac:dyDescent="0.2">
      <c r="A30" s="4" t="s">
        <v>183</v>
      </c>
      <c r="B30" s="2">
        <v>22.9</v>
      </c>
      <c r="C30" s="2">
        <v>36.4</v>
      </c>
      <c r="E30" s="4" t="s">
        <v>183</v>
      </c>
      <c r="F30" s="2">
        <v>1.2</v>
      </c>
      <c r="G30" s="2">
        <v>24.4</v>
      </c>
    </row>
    <row r="31" spans="1:15" x14ac:dyDescent="0.2">
      <c r="B31" s="2"/>
      <c r="C31" s="2"/>
    </row>
    <row r="32" spans="1:15" x14ac:dyDescent="0.2">
      <c r="A32" t="s">
        <v>188</v>
      </c>
      <c r="E32" t="s">
        <v>188</v>
      </c>
    </row>
    <row r="33" spans="1:15" x14ac:dyDescent="0.2">
      <c r="A33" s="4" t="s">
        <v>182</v>
      </c>
      <c r="B33" s="2">
        <v>6.33</v>
      </c>
      <c r="C33" s="2">
        <v>29.4</v>
      </c>
      <c r="E33" s="4" t="s">
        <v>182</v>
      </c>
      <c r="F33" s="2">
        <v>0.28000000000000003</v>
      </c>
      <c r="G33" s="2">
        <v>8.64</v>
      </c>
      <c r="O33" s="2"/>
    </row>
    <row r="34" spans="1:15" x14ac:dyDescent="0.2">
      <c r="A34" s="4" t="s">
        <v>183</v>
      </c>
      <c r="B34" s="2">
        <v>3.05</v>
      </c>
      <c r="C34" s="2">
        <v>23.7</v>
      </c>
      <c r="E34" s="4" t="s">
        <v>183</v>
      </c>
      <c r="F34" s="2">
        <v>0.43</v>
      </c>
      <c r="G34" s="2">
        <v>14.5</v>
      </c>
    </row>
    <row r="36" spans="1:15" x14ac:dyDescent="0.2">
      <c r="K36" s="2"/>
    </row>
    <row r="37" spans="1:15" x14ac:dyDescent="0.2">
      <c r="B37" t="s">
        <v>651</v>
      </c>
    </row>
    <row r="39" spans="1:15" x14ac:dyDescent="0.2">
      <c r="H39" s="2"/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4"/>
  <sheetViews>
    <sheetView topLeftCell="R10" workbookViewId="0">
      <selection activeCell="R24" sqref="R24"/>
    </sheetView>
  </sheetViews>
  <sheetFormatPr defaultRowHeight="14.25" x14ac:dyDescent="0.2"/>
  <cols>
    <col min="1" max="1" width="10.625" customWidth="1"/>
    <col min="24" max="24" width="9" style="50"/>
  </cols>
  <sheetData>
    <row r="1" spans="1:42" x14ac:dyDescent="0.2">
      <c r="A1" s="138" t="s">
        <v>528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40"/>
      <c r="Y1" s="139"/>
      <c r="Z1" s="139"/>
    </row>
    <row r="2" spans="1:42" x14ac:dyDescent="0.2">
      <c r="A2" s="137" t="s">
        <v>653</v>
      </c>
      <c r="B2" s="150" t="s">
        <v>18</v>
      </c>
      <c r="C2" s="150"/>
      <c r="D2" s="150"/>
      <c r="E2" s="150"/>
      <c r="F2" s="150"/>
      <c r="G2" s="150"/>
      <c r="H2" s="150"/>
      <c r="J2" s="150" t="s">
        <v>19</v>
      </c>
      <c r="K2" s="150"/>
      <c r="L2" s="150"/>
      <c r="M2" s="150"/>
      <c r="N2" s="150"/>
      <c r="O2" s="150"/>
      <c r="P2" s="150"/>
      <c r="R2" s="150" t="s">
        <v>20</v>
      </c>
      <c r="S2" s="150"/>
      <c r="T2" s="150"/>
      <c r="U2" s="150"/>
      <c r="V2" s="150"/>
      <c r="W2" s="150"/>
      <c r="X2" s="150"/>
    </row>
    <row r="3" spans="1:42" x14ac:dyDescent="0.2">
      <c r="A3" s="137"/>
      <c r="B3" s="3" t="s">
        <v>0</v>
      </c>
      <c r="C3" s="3" t="s">
        <v>14</v>
      </c>
      <c r="D3" s="3" t="s">
        <v>1</v>
      </c>
      <c r="E3" s="3" t="s">
        <v>15</v>
      </c>
      <c r="F3" s="3" t="s">
        <v>11</v>
      </c>
      <c r="G3" s="3" t="s">
        <v>16</v>
      </c>
      <c r="H3" s="3" t="s">
        <v>649</v>
      </c>
      <c r="J3" s="3" t="s">
        <v>0</v>
      </c>
      <c r="K3" s="3" t="s">
        <v>14</v>
      </c>
      <c r="L3" s="3" t="s">
        <v>1</v>
      </c>
      <c r="M3" s="3" t="s">
        <v>15</v>
      </c>
      <c r="N3" s="3" t="s">
        <v>11</v>
      </c>
      <c r="O3" s="3" t="s">
        <v>16</v>
      </c>
      <c r="P3" s="3" t="s">
        <v>648</v>
      </c>
      <c r="R3" s="3" t="s">
        <v>0</v>
      </c>
      <c r="S3" s="3" t="s">
        <v>14</v>
      </c>
      <c r="T3" s="3" t="s">
        <v>1</v>
      </c>
      <c r="U3" s="3" t="s">
        <v>15</v>
      </c>
      <c r="V3" s="3" t="s">
        <v>11</v>
      </c>
      <c r="W3" s="3" t="s">
        <v>16</v>
      </c>
      <c r="X3" s="136" t="s">
        <v>17</v>
      </c>
    </row>
    <row r="4" spans="1:42" x14ac:dyDescent="0.2">
      <c r="B4" s="2">
        <v>2.7321949999999999</v>
      </c>
      <c r="C4" s="2">
        <v>1.2463379999999999</v>
      </c>
      <c r="D4" s="2">
        <v>1.7615639999999999</v>
      </c>
      <c r="E4" s="2">
        <v>2.840557</v>
      </c>
      <c r="F4" s="2">
        <v>1.7538260000000001</v>
      </c>
      <c r="G4" s="2">
        <v>0.1579074</v>
      </c>
      <c r="H4" s="2">
        <v>0.60168100000000002</v>
      </c>
      <c r="J4" s="2">
        <v>3.0997710000000001</v>
      </c>
      <c r="K4" s="2">
        <v>1.6065290000000001</v>
      </c>
      <c r="L4" s="2">
        <v>2.2365680000000001</v>
      </c>
      <c r="M4" s="2">
        <v>2.2790729999999999</v>
      </c>
      <c r="N4" s="2">
        <v>1.072991</v>
      </c>
      <c r="O4" s="2">
        <v>8.7006639999999996E-2</v>
      </c>
      <c r="P4" s="2">
        <v>0.44420900000000002</v>
      </c>
      <c r="R4" s="2">
        <v>3.6678739999999999</v>
      </c>
      <c r="S4" s="2">
        <v>0.57179809999999998</v>
      </c>
      <c r="T4" s="2">
        <v>0.85454949999999996</v>
      </c>
      <c r="U4" s="2">
        <v>1.7415909999999999</v>
      </c>
      <c r="V4" s="2">
        <v>9.4772670000000003E-2</v>
      </c>
      <c r="W4" s="2">
        <v>4.3328180000000001E-2</v>
      </c>
      <c r="X4" s="27">
        <v>0.97450049999999999</v>
      </c>
    </row>
    <row r="5" spans="1:42" x14ac:dyDescent="0.2">
      <c r="B5" s="2">
        <v>2.6216699999999999</v>
      </c>
      <c r="C5" s="2">
        <v>1.079731</v>
      </c>
      <c r="D5" s="2">
        <v>1.361818</v>
      </c>
      <c r="E5" s="2">
        <v>2.1706449999999999</v>
      </c>
      <c r="F5" s="2">
        <v>1.3455429999999999</v>
      </c>
      <c r="G5" s="2">
        <v>3.9117069999999997E-2</v>
      </c>
      <c r="H5" s="2">
        <v>0.44773230000000003</v>
      </c>
      <c r="J5" s="2">
        <v>2.736227</v>
      </c>
      <c r="K5" s="2">
        <v>1.187425</v>
      </c>
      <c r="L5" s="2">
        <v>1.775293</v>
      </c>
      <c r="M5" s="2">
        <v>2.0098310000000001</v>
      </c>
      <c r="N5" s="2">
        <v>0.82285640000000004</v>
      </c>
      <c r="O5" s="2">
        <v>3.4104719999999998E-2</v>
      </c>
      <c r="P5" s="2">
        <v>0.54212579999999999</v>
      </c>
      <c r="R5" s="2">
        <v>3.4817749999999998</v>
      </c>
      <c r="S5" s="2">
        <v>0.55353779999999997</v>
      </c>
      <c r="T5" s="2">
        <v>0.771621</v>
      </c>
      <c r="U5" s="2">
        <v>1.6640600000000001</v>
      </c>
      <c r="V5" s="2">
        <v>0.1078331</v>
      </c>
      <c r="W5" s="2">
        <v>2.177923E-2</v>
      </c>
      <c r="X5" s="27">
        <v>0.67668430000000002</v>
      </c>
    </row>
    <row r="6" spans="1:42" x14ac:dyDescent="0.2">
      <c r="B6" s="2">
        <v>3.119224</v>
      </c>
      <c r="C6" s="2">
        <v>1.346333</v>
      </c>
      <c r="D6" s="2">
        <v>1.6520300000000001</v>
      </c>
      <c r="E6" s="2">
        <v>2.4789819999999998</v>
      </c>
      <c r="F6" s="2">
        <v>1.6047659999999999</v>
      </c>
      <c r="G6" s="2">
        <v>6.145113E-2</v>
      </c>
      <c r="H6" s="2">
        <v>0.58597149999999998</v>
      </c>
      <c r="J6" s="2">
        <v>3.6918289999999998</v>
      </c>
      <c r="K6" s="2">
        <v>1.362676</v>
      </c>
      <c r="L6" s="2">
        <v>2.1366260000000001</v>
      </c>
      <c r="M6" s="2">
        <v>2.6115409999999999</v>
      </c>
      <c r="N6" s="2">
        <v>1.017274</v>
      </c>
      <c r="O6" s="2">
        <v>6.1803410000000003E-2</v>
      </c>
      <c r="P6" s="2">
        <v>0.52678689999999995</v>
      </c>
      <c r="R6" s="2">
        <v>2.1809229999999999</v>
      </c>
      <c r="S6" s="2">
        <v>0.33321889999999998</v>
      </c>
      <c r="T6" s="2">
        <v>0.53507950000000004</v>
      </c>
      <c r="U6" s="2">
        <v>1.062808</v>
      </c>
      <c r="V6" s="2">
        <v>0.1533572</v>
      </c>
      <c r="W6" s="2">
        <v>1.224329E-2</v>
      </c>
      <c r="X6" s="27">
        <v>0.19703039999999999</v>
      </c>
    </row>
    <row r="8" spans="1:42" x14ac:dyDescent="0.2">
      <c r="A8" t="s">
        <v>674</v>
      </c>
    </row>
    <row r="9" spans="1:42" x14ac:dyDescent="0.2">
      <c r="A9" s="150"/>
      <c r="B9" s="150"/>
      <c r="C9" s="150"/>
      <c r="D9" s="150"/>
      <c r="E9" s="150"/>
      <c r="F9" s="150"/>
      <c r="G9" s="150"/>
      <c r="H9" s="150"/>
      <c r="I9" s="150"/>
      <c r="J9" s="150"/>
      <c r="K9" s="150"/>
      <c r="L9" s="150"/>
      <c r="M9" s="150"/>
      <c r="N9" s="150"/>
    </row>
    <row r="12" spans="1:42" ht="15" thickBot="1" x14ac:dyDescent="0.25">
      <c r="A12" s="65" t="s">
        <v>529</v>
      </c>
      <c r="B12" s="66"/>
      <c r="C12" s="66"/>
      <c r="D12" s="66"/>
      <c r="E12" s="66"/>
      <c r="F12" s="66"/>
      <c r="G12" s="66"/>
      <c r="H12" s="66"/>
      <c r="I12" s="66"/>
      <c r="J12" s="66"/>
      <c r="K12" s="66"/>
      <c r="L12" s="66"/>
      <c r="M12" s="66"/>
      <c r="N12" s="66"/>
      <c r="O12" s="66"/>
      <c r="P12" s="66"/>
      <c r="Q12" s="66"/>
      <c r="R12" s="66"/>
      <c r="S12" s="66"/>
      <c r="T12" s="66"/>
      <c r="U12" s="66"/>
      <c r="V12" s="66"/>
      <c r="W12" s="66"/>
      <c r="X12" s="141"/>
      <c r="Y12" s="66"/>
      <c r="Z12" s="66"/>
      <c r="AA12" s="66"/>
      <c r="AB12" s="66"/>
      <c r="AC12" s="66"/>
      <c r="AD12" s="66"/>
      <c r="AE12" s="66"/>
      <c r="AF12" s="66"/>
      <c r="AG12" s="66"/>
      <c r="AH12" s="66"/>
      <c r="AI12" s="66"/>
      <c r="AJ12" s="66"/>
      <c r="AK12" s="66"/>
      <c r="AL12" s="66"/>
      <c r="AM12" s="66"/>
      <c r="AN12" s="66"/>
      <c r="AO12" s="66"/>
      <c r="AP12" s="66"/>
    </row>
    <row r="13" spans="1:42" ht="15" thickBot="1" x14ac:dyDescent="0.25">
      <c r="A13" s="166" t="s">
        <v>18</v>
      </c>
      <c r="B13" s="167"/>
      <c r="C13" s="167"/>
      <c r="D13" s="167"/>
      <c r="E13" s="167"/>
      <c r="F13" s="167"/>
      <c r="G13" s="167"/>
      <c r="H13" s="167"/>
      <c r="I13" s="167"/>
      <c r="J13" s="167"/>
      <c r="K13" s="167"/>
      <c r="L13" s="167"/>
      <c r="M13" s="168"/>
      <c r="O13" s="172" t="s">
        <v>19</v>
      </c>
      <c r="P13" s="173"/>
      <c r="Q13" s="173"/>
      <c r="R13" s="173"/>
      <c r="S13" s="173"/>
      <c r="T13" s="173"/>
      <c r="U13" s="173"/>
      <c r="V13" s="173"/>
      <c r="W13" s="173"/>
      <c r="X13" s="173"/>
      <c r="Y13" s="173"/>
      <c r="Z13" s="173"/>
      <c r="AA13" s="174"/>
      <c r="AC13" s="169" t="s">
        <v>20</v>
      </c>
      <c r="AD13" s="170"/>
      <c r="AE13" s="170"/>
      <c r="AF13" s="170"/>
      <c r="AG13" s="170"/>
      <c r="AH13" s="170"/>
      <c r="AI13" s="170"/>
      <c r="AJ13" s="170"/>
      <c r="AK13" s="170"/>
      <c r="AL13" s="170"/>
      <c r="AM13" s="170"/>
      <c r="AN13" s="170"/>
      <c r="AO13" s="170"/>
      <c r="AP13" s="171"/>
    </row>
    <row r="14" spans="1:42" x14ac:dyDescent="0.2">
      <c r="A14" s="130" t="s">
        <v>260</v>
      </c>
      <c r="B14" s="27" t="s">
        <v>11</v>
      </c>
      <c r="C14" s="50"/>
      <c r="D14" s="50"/>
      <c r="E14" s="131" t="s">
        <v>260</v>
      </c>
      <c r="F14" s="27" t="s">
        <v>11</v>
      </c>
      <c r="G14" s="50"/>
      <c r="H14" s="131" t="s">
        <v>260</v>
      </c>
      <c r="I14" s="27" t="s">
        <v>11</v>
      </c>
      <c r="J14" s="50"/>
      <c r="K14" s="131" t="s">
        <v>260</v>
      </c>
      <c r="L14" s="27" t="s">
        <v>11</v>
      </c>
      <c r="M14" s="74"/>
      <c r="O14" s="130" t="s">
        <v>260</v>
      </c>
      <c r="P14" s="27" t="s">
        <v>11</v>
      </c>
      <c r="Q14" s="50"/>
      <c r="R14" s="50"/>
      <c r="S14" s="131" t="s">
        <v>260</v>
      </c>
      <c r="T14" s="27" t="s">
        <v>11</v>
      </c>
      <c r="U14" s="50"/>
      <c r="V14" s="131" t="s">
        <v>260</v>
      </c>
      <c r="W14" s="27" t="s">
        <v>11</v>
      </c>
      <c r="Y14" s="131" t="s">
        <v>260</v>
      </c>
      <c r="Z14" s="27" t="s">
        <v>11</v>
      </c>
      <c r="AA14" s="74"/>
      <c r="AC14" s="130" t="s">
        <v>260</v>
      </c>
      <c r="AD14" s="27" t="s">
        <v>11</v>
      </c>
      <c r="AE14" s="50"/>
      <c r="AF14" s="50"/>
      <c r="AG14" s="131" t="s">
        <v>260</v>
      </c>
      <c r="AH14" s="27" t="s">
        <v>11</v>
      </c>
      <c r="AI14" s="50"/>
      <c r="AJ14" s="131" t="s">
        <v>260</v>
      </c>
      <c r="AK14" s="27" t="s">
        <v>11</v>
      </c>
      <c r="AL14" s="50"/>
      <c r="AM14" s="50"/>
      <c r="AN14" s="131" t="s">
        <v>260</v>
      </c>
      <c r="AO14" s="27" t="s">
        <v>11</v>
      </c>
      <c r="AP14" s="74"/>
    </row>
    <row r="15" spans="1:42" x14ac:dyDescent="0.2">
      <c r="A15" s="130" t="s">
        <v>267</v>
      </c>
      <c r="B15" s="27" t="s">
        <v>267</v>
      </c>
      <c r="C15" s="50"/>
      <c r="D15" s="50"/>
      <c r="E15" s="131" t="s">
        <v>267</v>
      </c>
      <c r="F15" s="27" t="s">
        <v>267</v>
      </c>
      <c r="G15" s="50"/>
      <c r="H15" s="131" t="s">
        <v>267</v>
      </c>
      <c r="I15" s="27" t="s">
        <v>267</v>
      </c>
      <c r="J15" s="50"/>
      <c r="K15" s="131" t="s">
        <v>267</v>
      </c>
      <c r="L15" s="27" t="s">
        <v>267</v>
      </c>
      <c r="M15" s="74"/>
      <c r="O15" s="130" t="s">
        <v>267</v>
      </c>
      <c r="P15" s="27" t="s">
        <v>267</v>
      </c>
      <c r="Q15" s="50"/>
      <c r="R15" s="50"/>
      <c r="S15" s="131" t="s">
        <v>267</v>
      </c>
      <c r="T15" s="27" t="s">
        <v>267</v>
      </c>
      <c r="U15" s="50"/>
      <c r="V15" s="131" t="s">
        <v>267</v>
      </c>
      <c r="W15" s="27" t="s">
        <v>267</v>
      </c>
      <c r="Y15" s="131" t="s">
        <v>267</v>
      </c>
      <c r="Z15" s="27" t="s">
        <v>267</v>
      </c>
      <c r="AA15" s="74"/>
      <c r="AC15" s="130" t="s">
        <v>267</v>
      </c>
      <c r="AD15" s="27" t="s">
        <v>267</v>
      </c>
      <c r="AE15" s="50"/>
      <c r="AF15" s="50"/>
      <c r="AG15" s="131" t="s">
        <v>267</v>
      </c>
      <c r="AH15" s="27" t="s">
        <v>267</v>
      </c>
      <c r="AI15" s="50"/>
      <c r="AJ15" s="131" t="s">
        <v>267</v>
      </c>
      <c r="AK15" s="27" t="s">
        <v>267</v>
      </c>
      <c r="AL15" s="50"/>
      <c r="AM15" s="50"/>
      <c r="AN15" s="131" t="s">
        <v>267</v>
      </c>
      <c r="AO15" s="27" t="s">
        <v>267</v>
      </c>
      <c r="AP15" s="74"/>
    </row>
    <row r="16" spans="1:42" x14ac:dyDescent="0.2">
      <c r="A16" s="130" t="s">
        <v>268</v>
      </c>
      <c r="B16" s="27" t="s">
        <v>0</v>
      </c>
      <c r="C16" s="50"/>
      <c r="D16" s="50"/>
      <c r="E16" s="131" t="s">
        <v>263</v>
      </c>
      <c r="F16" s="27" t="s">
        <v>1</v>
      </c>
      <c r="G16" s="50"/>
      <c r="H16" s="131" t="s">
        <v>262</v>
      </c>
      <c r="I16" s="27" t="s">
        <v>14</v>
      </c>
      <c r="J16" s="50"/>
      <c r="K16" s="131" t="s">
        <v>265</v>
      </c>
      <c r="L16" s="27" t="s">
        <v>15</v>
      </c>
      <c r="M16" s="74"/>
      <c r="O16" s="130" t="s">
        <v>268</v>
      </c>
      <c r="P16" s="27" t="s">
        <v>0</v>
      </c>
      <c r="Q16" s="50"/>
      <c r="R16" s="50"/>
      <c r="S16" s="131" t="s">
        <v>263</v>
      </c>
      <c r="T16" s="27" t="s">
        <v>1</v>
      </c>
      <c r="U16" s="50"/>
      <c r="V16" s="131" t="s">
        <v>262</v>
      </c>
      <c r="W16" s="27" t="s">
        <v>14</v>
      </c>
      <c r="Y16" s="131" t="s">
        <v>265</v>
      </c>
      <c r="Z16" s="27" t="s">
        <v>15</v>
      </c>
      <c r="AA16" s="74"/>
      <c r="AC16" s="130" t="s">
        <v>268</v>
      </c>
      <c r="AD16" s="27" t="s">
        <v>0</v>
      </c>
      <c r="AE16" s="50"/>
      <c r="AF16" s="50"/>
      <c r="AG16" s="131" t="s">
        <v>263</v>
      </c>
      <c r="AH16" s="27" t="s">
        <v>1</v>
      </c>
      <c r="AI16" s="50"/>
      <c r="AJ16" s="131" t="s">
        <v>262</v>
      </c>
      <c r="AK16" s="27" t="s">
        <v>14</v>
      </c>
      <c r="AL16" s="50"/>
      <c r="AM16" s="50"/>
      <c r="AN16" s="131" t="s">
        <v>265</v>
      </c>
      <c r="AO16" s="27" t="s">
        <v>15</v>
      </c>
      <c r="AP16" s="74"/>
    </row>
    <row r="17" spans="1:42" x14ac:dyDescent="0.2">
      <c r="A17" s="130"/>
      <c r="B17" s="27"/>
      <c r="C17" s="50"/>
      <c r="D17" s="50"/>
      <c r="E17" s="131"/>
      <c r="F17" s="27"/>
      <c r="G17" s="50"/>
      <c r="H17" s="131"/>
      <c r="I17" s="27"/>
      <c r="J17" s="50"/>
      <c r="K17" s="131"/>
      <c r="L17" s="27"/>
      <c r="M17" s="74"/>
      <c r="O17" s="130"/>
      <c r="P17" s="27"/>
      <c r="Q17" s="50"/>
      <c r="R17" s="50"/>
      <c r="S17" s="131"/>
      <c r="T17" s="27"/>
      <c r="U17" s="50"/>
      <c r="V17" s="131"/>
      <c r="W17" s="27"/>
      <c r="Y17" s="131"/>
      <c r="Z17" s="27"/>
      <c r="AA17" s="74"/>
      <c r="AC17" s="130"/>
      <c r="AD17" s="27"/>
      <c r="AE17" s="50"/>
      <c r="AF17" s="50"/>
      <c r="AG17" s="131"/>
      <c r="AH17" s="27"/>
      <c r="AI17" s="50"/>
      <c r="AJ17" s="131"/>
      <c r="AK17" s="27"/>
      <c r="AL17" s="50"/>
      <c r="AM17" s="50"/>
      <c r="AN17" s="131"/>
      <c r="AO17" s="27"/>
      <c r="AP17" s="74"/>
    </row>
    <row r="18" spans="1:42" x14ac:dyDescent="0.2">
      <c r="A18" s="130" t="s">
        <v>326</v>
      </c>
      <c r="B18" s="27"/>
      <c r="C18" s="50"/>
      <c r="D18" s="50"/>
      <c r="E18" s="131" t="s">
        <v>326</v>
      </c>
      <c r="F18" s="27"/>
      <c r="G18" s="50"/>
      <c r="H18" s="131" t="s">
        <v>326</v>
      </c>
      <c r="I18" s="27"/>
      <c r="J18" s="50"/>
      <c r="K18" s="131" t="s">
        <v>326</v>
      </c>
      <c r="L18" s="27"/>
      <c r="M18" s="74"/>
      <c r="O18" s="130" t="s">
        <v>326</v>
      </c>
      <c r="P18" s="27"/>
      <c r="Q18" s="50"/>
      <c r="R18" s="50"/>
      <c r="S18" s="131" t="s">
        <v>326</v>
      </c>
      <c r="T18" s="27"/>
      <c r="U18" s="50"/>
      <c r="V18" s="131" t="s">
        <v>326</v>
      </c>
      <c r="W18" s="27"/>
      <c r="Y18" s="131" t="s">
        <v>326</v>
      </c>
      <c r="Z18" s="27"/>
      <c r="AA18" s="74"/>
      <c r="AC18" s="130" t="s">
        <v>326</v>
      </c>
      <c r="AD18" s="27"/>
      <c r="AE18" s="50"/>
      <c r="AF18" s="50"/>
      <c r="AG18" s="131" t="s">
        <v>326</v>
      </c>
      <c r="AH18" s="27"/>
      <c r="AI18" s="50"/>
      <c r="AJ18" s="131" t="s">
        <v>326</v>
      </c>
      <c r="AK18" s="27"/>
      <c r="AL18" s="50"/>
      <c r="AM18" s="50"/>
      <c r="AN18" s="131" t="s">
        <v>326</v>
      </c>
      <c r="AO18" s="27"/>
      <c r="AP18" s="74"/>
    </row>
    <row r="19" spans="1:42" x14ac:dyDescent="0.2">
      <c r="A19" s="130" t="s">
        <v>270</v>
      </c>
      <c r="B19" s="27">
        <v>1.14E-2</v>
      </c>
      <c r="C19" s="50"/>
      <c r="D19" s="50"/>
      <c r="E19" s="131" t="s">
        <v>270</v>
      </c>
      <c r="F19" s="27">
        <v>3.5000000000000001E-3</v>
      </c>
      <c r="G19" s="50"/>
      <c r="H19" s="131" t="s">
        <v>270</v>
      </c>
      <c r="I19" s="27">
        <v>2.0199999999999999E-2</v>
      </c>
      <c r="J19" s="50"/>
      <c r="K19" s="131" t="s">
        <v>270</v>
      </c>
      <c r="L19" s="27">
        <v>9.7999999999999997E-3</v>
      </c>
      <c r="M19" s="74"/>
      <c r="O19" s="130" t="s">
        <v>270</v>
      </c>
      <c r="P19" s="27">
        <v>2.53E-2</v>
      </c>
      <c r="Q19" s="50"/>
      <c r="R19" s="50"/>
      <c r="S19" s="131" t="s">
        <v>270</v>
      </c>
      <c r="T19" s="27">
        <v>3.3799999999999997E-2</v>
      </c>
      <c r="U19" s="50"/>
      <c r="V19" s="131" t="s">
        <v>270</v>
      </c>
      <c r="W19" s="27">
        <v>5.9900000000000002E-2</v>
      </c>
      <c r="Y19" s="131" t="s">
        <v>270</v>
      </c>
      <c r="Z19" s="27">
        <v>2.75E-2</v>
      </c>
      <c r="AA19" s="74"/>
      <c r="AC19" s="130" t="s">
        <v>270</v>
      </c>
      <c r="AD19" s="27">
        <v>1.49E-2</v>
      </c>
      <c r="AE19" s="50"/>
      <c r="AF19" s="50"/>
      <c r="AG19" s="131" t="s">
        <v>270</v>
      </c>
      <c r="AH19" s="27">
        <v>0.18640000000000001</v>
      </c>
      <c r="AI19" s="50"/>
      <c r="AJ19" s="131" t="s">
        <v>270</v>
      </c>
      <c r="AK19" s="27">
        <v>5.2200000000000003E-2</v>
      </c>
      <c r="AL19" s="50"/>
      <c r="AM19" s="50"/>
      <c r="AN19" s="131" t="s">
        <v>270</v>
      </c>
      <c r="AO19" s="27">
        <v>7.4000000000000003E-3</v>
      </c>
      <c r="AP19" s="74"/>
    </row>
    <row r="20" spans="1:42" x14ac:dyDescent="0.2">
      <c r="A20" s="130" t="s">
        <v>271</v>
      </c>
      <c r="B20" s="27" t="s">
        <v>73</v>
      </c>
      <c r="C20" s="50"/>
      <c r="D20" s="50"/>
      <c r="E20" s="131" t="s">
        <v>271</v>
      </c>
      <c r="F20" s="27" t="s">
        <v>79</v>
      </c>
      <c r="G20" s="50"/>
      <c r="H20" s="131" t="s">
        <v>271</v>
      </c>
      <c r="I20" s="27" t="s">
        <v>73</v>
      </c>
      <c r="J20" s="50"/>
      <c r="K20" s="131" t="s">
        <v>271</v>
      </c>
      <c r="L20" s="27" t="s">
        <v>79</v>
      </c>
      <c r="M20" s="74"/>
      <c r="O20" s="130" t="s">
        <v>271</v>
      </c>
      <c r="P20" s="27" t="s">
        <v>73</v>
      </c>
      <c r="Q20" s="50"/>
      <c r="R20" s="50"/>
      <c r="S20" s="131" t="s">
        <v>271</v>
      </c>
      <c r="T20" s="27" t="s">
        <v>73</v>
      </c>
      <c r="U20" s="50"/>
      <c r="V20" s="131" t="s">
        <v>271</v>
      </c>
      <c r="W20" s="27" t="s">
        <v>78</v>
      </c>
      <c r="Y20" s="131" t="s">
        <v>271</v>
      </c>
      <c r="Z20" s="27" t="s">
        <v>73</v>
      </c>
      <c r="AA20" s="74"/>
      <c r="AC20" s="130" t="s">
        <v>271</v>
      </c>
      <c r="AD20" s="27" t="s">
        <v>73</v>
      </c>
      <c r="AE20" s="50"/>
      <c r="AF20" s="50"/>
      <c r="AG20" s="131" t="s">
        <v>271</v>
      </c>
      <c r="AH20" s="27" t="s">
        <v>78</v>
      </c>
      <c r="AI20" s="50"/>
      <c r="AJ20" s="131" t="s">
        <v>271</v>
      </c>
      <c r="AK20" s="27" t="s">
        <v>78</v>
      </c>
      <c r="AL20" s="50"/>
      <c r="AM20" s="50"/>
      <c r="AN20" s="131" t="s">
        <v>271</v>
      </c>
      <c r="AO20" s="27" t="s">
        <v>79</v>
      </c>
      <c r="AP20" s="74"/>
    </row>
    <row r="21" spans="1:42" x14ac:dyDescent="0.2">
      <c r="A21" s="130" t="s">
        <v>272</v>
      </c>
      <c r="B21" s="27" t="s">
        <v>72</v>
      </c>
      <c r="C21" s="50"/>
      <c r="D21" s="50"/>
      <c r="E21" s="131" t="s">
        <v>272</v>
      </c>
      <c r="F21" s="27" t="s">
        <v>72</v>
      </c>
      <c r="G21" s="50"/>
      <c r="H21" s="131" t="s">
        <v>272</v>
      </c>
      <c r="I21" s="27" t="s">
        <v>72</v>
      </c>
      <c r="J21" s="50"/>
      <c r="K21" s="131" t="s">
        <v>272</v>
      </c>
      <c r="L21" s="27" t="s">
        <v>72</v>
      </c>
      <c r="M21" s="74"/>
      <c r="O21" s="130" t="s">
        <v>272</v>
      </c>
      <c r="P21" s="27" t="s">
        <v>72</v>
      </c>
      <c r="Q21" s="50"/>
      <c r="R21" s="50"/>
      <c r="S21" s="131" t="s">
        <v>272</v>
      </c>
      <c r="T21" s="27" t="s">
        <v>72</v>
      </c>
      <c r="U21" s="50"/>
      <c r="V21" s="131" t="s">
        <v>272</v>
      </c>
      <c r="W21" s="27" t="s">
        <v>77</v>
      </c>
      <c r="Y21" s="131" t="s">
        <v>272</v>
      </c>
      <c r="Z21" s="27" t="s">
        <v>72</v>
      </c>
      <c r="AA21" s="74"/>
      <c r="AC21" s="130" t="s">
        <v>272</v>
      </c>
      <c r="AD21" s="27" t="s">
        <v>72</v>
      </c>
      <c r="AE21" s="50"/>
      <c r="AF21" s="50"/>
      <c r="AG21" s="131" t="s">
        <v>272</v>
      </c>
      <c r="AH21" s="27" t="s">
        <v>77</v>
      </c>
      <c r="AI21" s="50"/>
      <c r="AJ21" s="131" t="s">
        <v>272</v>
      </c>
      <c r="AK21" s="27" t="s">
        <v>77</v>
      </c>
      <c r="AL21" s="50"/>
      <c r="AM21" s="50"/>
      <c r="AN21" s="131" t="s">
        <v>272</v>
      </c>
      <c r="AO21" s="27" t="s">
        <v>72</v>
      </c>
      <c r="AP21" s="74"/>
    </row>
    <row r="22" spans="1:42" x14ac:dyDescent="0.2">
      <c r="A22" s="130" t="s">
        <v>273</v>
      </c>
      <c r="B22" s="27" t="s">
        <v>274</v>
      </c>
      <c r="C22" s="50"/>
      <c r="D22" s="50"/>
      <c r="E22" s="131" t="s">
        <v>273</v>
      </c>
      <c r="F22" s="27" t="s">
        <v>274</v>
      </c>
      <c r="G22" s="50"/>
      <c r="H22" s="131" t="s">
        <v>273</v>
      </c>
      <c r="I22" s="27" t="s">
        <v>274</v>
      </c>
      <c r="J22" s="50"/>
      <c r="K22" s="131" t="s">
        <v>273</v>
      </c>
      <c r="L22" s="27" t="s">
        <v>274</v>
      </c>
      <c r="M22" s="74"/>
      <c r="O22" s="130" t="s">
        <v>273</v>
      </c>
      <c r="P22" s="27" t="s">
        <v>274</v>
      </c>
      <c r="Q22" s="50"/>
      <c r="R22" s="50"/>
      <c r="S22" s="131" t="s">
        <v>273</v>
      </c>
      <c r="T22" s="27" t="s">
        <v>274</v>
      </c>
      <c r="U22" s="50"/>
      <c r="V22" s="131" t="s">
        <v>273</v>
      </c>
      <c r="W22" s="27" t="s">
        <v>274</v>
      </c>
      <c r="Y22" s="131" t="s">
        <v>273</v>
      </c>
      <c r="Z22" s="27" t="s">
        <v>274</v>
      </c>
      <c r="AA22" s="74"/>
      <c r="AC22" s="130" t="s">
        <v>273</v>
      </c>
      <c r="AD22" s="27" t="s">
        <v>274</v>
      </c>
      <c r="AE22" s="50"/>
      <c r="AF22" s="50"/>
      <c r="AG22" s="131" t="s">
        <v>273</v>
      </c>
      <c r="AH22" s="27" t="s">
        <v>274</v>
      </c>
      <c r="AI22" s="50"/>
      <c r="AJ22" s="131" t="s">
        <v>273</v>
      </c>
      <c r="AK22" s="27" t="s">
        <v>274</v>
      </c>
      <c r="AL22" s="50"/>
      <c r="AM22" s="50"/>
      <c r="AN22" s="131" t="s">
        <v>273</v>
      </c>
      <c r="AO22" s="27" t="s">
        <v>274</v>
      </c>
      <c r="AP22" s="74"/>
    </row>
    <row r="23" spans="1:42" x14ac:dyDescent="0.2">
      <c r="A23" s="130" t="s">
        <v>275</v>
      </c>
      <c r="B23" s="27" t="s">
        <v>330</v>
      </c>
      <c r="C23" s="50"/>
      <c r="D23" s="50"/>
      <c r="E23" s="131" t="s">
        <v>275</v>
      </c>
      <c r="F23" s="27" t="s">
        <v>334</v>
      </c>
      <c r="G23" s="50"/>
      <c r="H23" s="131" t="s">
        <v>275</v>
      </c>
      <c r="I23" s="27" t="s">
        <v>332</v>
      </c>
      <c r="J23" s="50"/>
      <c r="K23" s="131" t="s">
        <v>275</v>
      </c>
      <c r="L23" s="27" t="s">
        <v>336</v>
      </c>
      <c r="M23" s="74"/>
      <c r="O23" s="130" t="s">
        <v>275</v>
      </c>
      <c r="P23" s="27" t="s">
        <v>357</v>
      </c>
      <c r="Q23" s="50"/>
      <c r="R23" s="50"/>
      <c r="S23" s="131" t="s">
        <v>275</v>
      </c>
      <c r="T23" s="27" t="s">
        <v>361</v>
      </c>
      <c r="U23" s="50"/>
      <c r="V23" s="131" t="s">
        <v>275</v>
      </c>
      <c r="W23" s="27" t="s">
        <v>359</v>
      </c>
      <c r="Y23" s="131" t="s">
        <v>275</v>
      </c>
      <c r="Z23" s="27" t="s">
        <v>363</v>
      </c>
      <c r="AA23" s="74"/>
      <c r="AC23" s="130" t="s">
        <v>275</v>
      </c>
      <c r="AD23" s="27" t="s">
        <v>371</v>
      </c>
      <c r="AE23" s="50"/>
      <c r="AF23" s="50"/>
      <c r="AG23" s="131" t="s">
        <v>275</v>
      </c>
      <c r="AH23" s="27" t="s">
        <v>373</v>
      </c>
      <c r="AI23" s="50"/>
      <c r="AJ23" s="131" t="s">
        <v>275</v>
      </c>
      <c r="AK23" s="27" t="s">
        <v>375</v>
      </c>
      <c r="AL23" s="50"/>
      <c r="AM23" s="50"/>
      <c r="AN23" s="131" t="s">
        <v>275</v>
      </c>
      <c r="AO23" s="27" t="s">
        <v>377</v>
      </c>
      <c r="AP23" s="74"/>
    </row>
    <row r="24" spans="1:42" x14ac:dyDescent="0.2">
      <c r="A24" s="130" t="s">
        <v>294</v>
      </c>
      <c r="B24" s="27">
        <v>3</v>
      </c>
      <c r="C24" s="50"/>
      <c r="D24" s="50"/>
      <c r="E24" s="131" t="s">
        <v>294</v>
      </c>
      <c r="F24" s="27">
        <v>3</v>
      </c>
      <c r="G24" s="50"/>
      <c r="H24" s="131" t="s">
        <v>294</v>
      </c>
      <c r="I24" s="27">
        <v>3</v>
      </c>
      <c r="J24" s="50"/>
      <c r="K24" s="131" t="s">
        <v>294</v>
      </c>
      <c r="L24" s="27">
        <v>3</v>
      </c>
      <c r="M24" s="74"/>
      <c r="O24" s="130" t="s">
        <v>294</v>
      </c>
      <c r="P24" s="27">
        <v>3</v>
      </c>
      <c r="Q24" s="50"/>
      <c r="R24" s="50"/>
      <c r="S24" s="131" t="s">
        <v>294</v>
      </c>
      <c r="T24" s="27">
        <v>3</v>
      </c>
      <c r="U24" s="50"/>
      <c r="V24" s="131" t="s">
        <v>294</v>
      </c>
      <c r="W24" s="27">
        <v>3</v>
      </c>
      <c r="Y24" s="131" t="s">
        <v>294</v>
      </c>
      <c r="Z24" s="27">
        <v>3</v>
      </c>
      <c r="AA24" s="74"/>
      <c r="AC24" s="130" t="s">
        <v>294</v>
      </c>
      <c r="AD24" s="27">
        <v>3</v>
      </c>
      <c r="AE24" s="50"/>
      <c r="AF24" s="50"/>
      <c r="AG24" s="131" t="s">
        <v>294</v>
      </c>
      <c r="AH24" s="27">
        <v>3</v>
      </c>
      <c r="AI24" s="50"/>
      <c r="AJ24" s="131" t="s">
        <v>294</v>
      </c>
      <c r="AK24" s="27">
        <v>3</v>
      </c>
      <c r="AL24" s="50"/>
      <c r="AM24" s="50"/>
      <c r="AN24" s="131" t="s">
        <v>294</v>
      </c>
      <c r="AO24" s="27">
        <v>3</v>
      </c>
      <c r="AP24" s="74"/>
    </row>
    <row r="25" spans="1:42" x14ac:dyDescent="0.2">
      <c r="A25" s="130"/>
      <c r="B25" s="27"/>
      <c r="C25" s="50"/>
      <c r="D25" s="50"/>
      <c r="E25" s="131"/>
      <c r="F25" s="27"/>
      <c r="G25" s="50"/>
      <c r="H25" s="131"/>
      <c r="I25" s="27"/>
      <c r="J25" s="50"/>
      <c r="K25" s="131"/>
      <c r="L25" s="27"/>
      <c r="M25" s="74"/>
      <c r="O25" s="130"/>
      <c r="P25" s="27"/>
      <c r="Q25" s="50"/>
      <c r="R25" s="50"/>
      <c r="S25" s="131"/>
      <c r="T25" s="27"/>
      <c r="U25" s="50"/>
      <c r="V25" s="131"/>
      <c r="W25" s="27"/>
      <c r="Y25" s="131"/>
      <c r="Z25" s="27"/>
      <c r="AA25" s="74"/>
      <c r="AC25" s="130"/>
      <c r="AD25" s="27"/>
      <c r="AE25" s="50"/>
      <c r="AF25" s="50"/>
      <c r="AG25" s="131"/>
      <c r="AH25" s="27"/>
      <c r="AI25" s="50"/>
      <c r="AJ25" s="131"/>
      <c r="AK25" s="27"/>
      <c r="AL25" s="50"/>
      <c r="AM25" s="50"/>
      <c r="AN25" s="131"/>
      <c r="AO25" s="27"/>
      <c r="AP25" s="74"/>
    </row>
    <row r="26" spans="1:42" x14ac:dyDescent="0.2">
      <c r="A26" s="130" t="s">
        <v>295</v>
      </c>
      <c r="B26" s="27"/>
      <c r="C26" s="50"/>
      <c r="D26" s="50"/>
      <c r="E26" s="131" t="s">
        <v>295</v>
      </c>
      <c r="F26" s="27"/>
      <c r="G26" s="50"/>
      <c r="H26" s="131" t="s">
        <v>295</v>
      </c>
      <c r="I26" s="27"/>
      <c r="J26" s="50"/>
      <c r="K26" s="131" t="s">
        <v>295</v>
      </c>
      <c r="L26" s="27"/>
      <c r="M26" s="74"/>
      <c r="O26" s="130" t="s">
        <v>295</v>
      </c>
      <c r="P26" s="27"/>
      <c r="Q26" s="50"/>
      <c r="R26" s="50"/>
      <c r="S26" s="131" t="s">
        <v>295</v>
      </c>
      <c r="T26" s="27"/>
      <c r="U26" s="50"/>
      <c r="V26" s="131" t="s">
        <v>295</v>
      </c>
      <c r="W26" s="27"/>
      <c r="Y26" s="131" t="s">
        <v>295</v>
      </c>
      <c r="Z26" s="27"/>
      <c r="AA26" s="74"/>
      <c r="AC26" s="130" t="s">
        <v>295</v>
      </c>
      <c r="AD26" s="27"/>
      <c r="AE26" s="50"/>
      <c r="AF26" s="50"/>
      <c r="AG26" s="131" t="s">
        <v>295</v>
      </c>
      <c r="AH26" s="27"/>
      <c r="AI26" s="50"/>
      <c r="AJ26" s="131" t="s">
        <v>295</v>
      </c>
      <c r="AK26" s="27"/>
      <c r="AL26" s="50"/>
      <c r="AM26" s="50"/>
      <c r="AN26" s="131" t="s">
        <v>295</v>
      </c>
      <c r="AO26" s="27"/>
      <c r="AP26" s="74"/>
    </row>
    <row r="27" spans="1:42" x14ac:dyDescent="0.2">
      <c r="A27" s="130" t="s">
        <v>327</v>
      </c>
      <c r="B27" s="27">
        <v>-2.2050000000000001</v>
      </c>
      <c r="C27" s="50"/>
      <c r="D27" s="50"/>
      <c r="E27" s="131" t="s">
        <v>327</v>
      </c>
      <c r="F27" s="27">
        <v>-1.0780000000000001</v>
      </c>
      <c r="G27" s="50"/>
      <c r="H27" s="131" t="s">
        <v>327</v>
      </c>
      <c r="I27" s="27">
        <v>-0.41449999999999998</v>
      </c>
      <c r="J27" s="50"/>
      <c r="K27" s="131" t="s">
        <v>327</v>
      </c>
      <c r="L27" s="27">
        <v>-1.329</v>
      </c>
      <c r="M27" s="74"/>
      <c r="O27" s="130" t="s">
        <v>327</v>
      </c>
      <c r="P27" s="27">
        <v>-2.992</v>
      </c>
      <c r="Q27" s="50"/>
      <c r="R27" s="50"/>
      <c r="S27" s="131" t="s">
        <v>327</v>
      </c>
      <c r="T27" s="27">
        <v>-0.6018</v>
      </c>
      <c r="U27" s="50"/>
      <c r="V27" s="131" t="s">
        <v>327</v>
      </c>
      <c r="W27" s="27">
        <v>-0.36749999999999999</v>
      </c>
      <c r="Y27" s="131" t="s">
        <v>327</v>
      </c>
      <c r="Z27" s="27">
        <v>-1.371</v>
      </c>
      <c r="AA27" s="74"/>
      <c r="AC27" s="130" t="s">
        <v>327</v>
      </c>
      <c r="AD27" s="27">
        <v>-1.256</v>
      </c>
      <c r="AE27" s="50"/>
      <c r="AF27" s="50"/>
      <c r="AG27" s="131" t="s">
        <v>327</v>
      </c>
      <c r="AH27" s="27">
        <v>-2.376E-2</v>
      </c>
      <c r="AI27" s="50"/>
      <c r="AJ27" s="131" t="s">
        <v>327</v>
      </c>
      <c r="AK27" s="27">
        <v>0.34389999999999998</v>
      </c>
      <c r="AL27" s="50"/>
      <c r="AM27" s="50"/>
      <c r="AN27" s="131" t="s">
        <v>327</v>
      </c>
      <c r="AO27" s="27">
        <v>-0.92869999999999997</v>
      </c>
      <c r="AP27" s="74"/>
    </row>
    <row r="28" spans="1:42" x14ac:dyDescent="0.2">
      <c r="A28" s="130" t="s">
        <v>328</v>
      </c>
      <c r="B28" s="27">
        <v>0.41070000000000001</v>
      </c>
      <c r="C28" s="50"/>
      <c r="D28" s="50"/>
      <c r="E28" s="131" t="s">
        <v>328</v>
      </c>
      <c r="F28" s="27">
        <v>0.1114</v>
      </c>
      <c r="G28" s="50"/>
      <c r="H28" s="131" t="s">
        <v>328</v>
      </c>
      <c r="I28" s="27">
        <v>0.10349999999999999</v>
      </c>
      <c r="J28" s="50"/>
      <c r="K28" s="131" t="s">
        <v>328</v>
      </c>
      <c r="L28" s="27">
        <v>0.2298</v>
      </c>
      <c r="M28" s="74"/>
      <c r="O28" s="130" t="s">
        <v>328</v>
      </c>
      <c r="P28" s="27">
        <v>0.8407</v>
      </c>
      <c r="Q28" s="50"/>
      <c r="R28" s="50"/>
      <c r="S28" s="131" t="s">
        <v>328</v>
      </c>
      <c r="T28" s="27">
        <v>0.19650000000000001</v>
      </c>
      <c r="U28" s="50"/>
      <c r="V28" s="131" t="s">
        <v>328</v>
      </c>
      <c r="W28" s="27">
        <v>0.1633</v>
      </c>
      <c r="Y28" s="131" t="s">
        <v>328</v>
      </c>
      <c r="Z28" s="27">
        <v>0.40210000000000001</v>
      </c>
      <c r="AA28" s="74"/>
      <c r="AC28" s="130" t="s">
        <v>328</v>
      </c>
      <c r="AD28" s="27">
        <v>0.26860000000000001</v>
      </c>
      <c r="AE28" s="50"/>
      <c r="AF28" s="50"/>
      <c r="AG28" s="131" t="s">
        <v>328</v>
      </c>
      <c r="AH28" s="27">
        <v>2.0799999999999999E-2</v>
      </c>
      <c r="AI28" s="50"/>
      <c r="AJ28" s="131" t="s">
        <v>328</v>
      </c>
      <c r="AK28" s="27">
        <v>0.14169999999999999</v>
      </c>
      <c r="AL28" s="50"/>
      <c r="AM28" s="50"/>
      <c r="AN28" s="131" t="s">
        <v>328</v>
      </c>
      <c r="AO28" s="27">
        <v>0.1391</v>
      </c>
      <c r="AP28" s="74"/>
    </row>
    <row r="29" spans="1:42" x14ac:dyDescent="0.2">
      <c r="A29" s="130" t="s">
        <v>329</v>
      </c>
      <c r="B29" s="27">
        <v>0.23710000000000001</v>
      </c>
      <c r="C29" s="50"/>
      <c r="D29" s="50"/>
      <c r="E29" s="131" t="s">
        <v>329</v>
      </c>
      <c r="F29" s="27">
        <v>6.429E-2</v>
      </c>
      <c r="G29" s="50"/>
      <c r="H29" s="131" t="s">
        <v>329</v>
      </c>
      <c r="I29" s="27">
        <v>5.9769999999999997E-2</v>
      </c>
      <c r="J29" s="50"/>
      <c r="K29" s="131" t="s">
        <v>329</v>
      </c>
      <c r="L29" s="27">
        <v>0.13270000000000001</v>
      </c>
      <c r="M29" s="74"/>
      <c r="O29" s="130" t="s">
        <v>329</v>
      </c>
      <c r="P29" s="27">
        <v>0.4854</v>
      </c>
      <c r="Q29" s="50"/>
      <c r="R29" s="50"/>
      <c r="S29" s="131" t="s">
        <v>329</v>
      </c>
      <c r="T29" s="27">
        <v>0.1135</v>
      </c>
      <c r="U29" s="50"/>
      <c r="V29" s="131" t="s">
        <v>329</v>
      </c>
      <c r="W29" s="27">
        <v>9.4270000000000007E-2</v>
      </c>
      <c r="Y29" s="131" t="s">
        <v>329</v>
      </c>
      <c r="Z29" s="27">
        <v>0.23219999999999999</v>
      </c>
      <c r="AA29" s="74"/>
      <c r="AC29" s="130" t="s">
        <v>329</v>
      </c>
      <c r="AD29" s="27">
        <v>0.15509999999999999</v>
      </c>
      <c r="AE29" s="50"/>
      <c r="AF29" s="50"/>
      <c r="AG29" s="131" t="s">
        <v>329</v>
      </c>
      <c r="AH29" s="27">
        <v>1.201E-2</v>
      </c>
      <c r="AI29" s="50"/>
      <c r="AJ29" s="131" t="s">
        <v>329</v>
      </c>
      <c r="AK29" s="27">
        <v>8.1820000000000004E-2</v>
      </c>
      <c r="AL29" s="50"/>
      <c r="AM29" s="50"/>
      <c r="AN29" s="131" t="s">
        <v>329</v>
      </c>
      <c r="AO29" s="27">
        <v>8.029E-2</v>
      </c>
      <c r="AP29" s="74"/>
    </row>
    <row r="30" spans="1:42" x14ac:dyDescent="0.2">
      <c r="A30" s="130" t="s">
        <v>299</v>
      </c>
      <c r="B30" s="27" t="s">
        <v>331</v>
      </c>
      <c r="C30" s="50"/>
      <c r="D30" s="50"/>
      <c r="E30" s="131" t="s">
        <v>299</v>
      </c>
      <c r="F30" s="27" t="s">
        <v>335</v>
      </c>
      <c r="G30" s="50"/>
      <c r="H30" s="131" t="s">
        <v>299</v>
      </c>
      <c r="I30" s="27" t="s">
        <v>333</v>
      </c>
      <c r="J30" s="50"/>
      <c r="K30" s="131" t="s">
        <v>299</v>
      </c>
      <c r="L30" s="27" t="s">
        <v>337</v>
      </c>
      <c r="M30" s="74"/>
      <c r="O30" s="130" t="s">
        <v>299</v>
      </c>
      <c r="P30" s="27" t="s">
        <v>358</v>
      </c>
      <c r="Q30" s="50"/>
      <c r="R30" s="50"/>
      <c r="S30" s="131" t="s">
        <v>299</v>
      </c>
      <c r="T30" s="27" t="s">
        <v>362</v>
      </c>
      <c r="U30" s="50"/>
      <c r="V30" s="131" t="s">
        <v>299</v>
      </c>
      <c r="W30" s="27" t="s">
        <v>360</v>
      </c>
      <c r="Y30" s="131" t="s">
        <v>299</v>
      </c>
      <c r="Z30" s="27" t="s">
        <v>364</v>
      </c>
      <c r="AA30" s="74"/>
      <c r="AC30" s="130" t="s">
        <v>299</v>
      </c>
      <c r="AD30" s="27" t="s">
        <v>372</v>
      </c>
      <c r="AE30" s="50"/>
      <c r="AF30" s="50"/>
      <c r="AG30" s="131" t="s">
        <v>299</v>
      </c>
      <c r="AH30" s="27" t="s">
        <v>374</v>
      </c>
      <c r="AI30" s="50"/>
      <c r="AJ30" s="131" t="s">
        <v>299</v>
      </c>
      <c r="AK30" s="27" t="s">
        <v>376</v>
      </c>
      <c r="AL30" s="50"/>
      <c r="AM30" s="50"/>
      <c r="AN30" s="131" t="s">
        <v>299</v>
      </c>
      <c r="AO30" s="27" t="s">
        <v>378</v>
      </c>
      <c r="AP30" s="74"/>
    </row>
    <row r="31" spans="1:42" x14ac:dyDescent="0.2">
      <c r="A31" s="130" t="s">
        <v>303</v>
      </c>
      <c r="B31" s="27">
        <v>0.97740000000000005</v>
      </c>
      <c r="C31" s="50"/>
      <c r="D31" s="50"/>
      <c r="E31" s="131" t="s">
        <v>303</v>
      </c>
      <c r="F31" s="27">
        <v>0.9929</v>
      </c>
      <c r="G31" s="50"/>
      <c r="H31" s="131" t="s">
        <v>303</v>
      </c>
      <c r="I31" s="27">
        <v>0.96009999999999995</v>
      </c>
      <c r="J31" s="50"/>
      <c r="K31" s="131" t="s">
        <v>303</v>
      </c>
      <c r="L31" s="27">
        <v>0.98050000000000004</v>
      </c>
      <c r="M31" s="74"/>
      <c r="O31" s="130" t="s">
        <v>303</v>
      </c>
      <c r="P31" s="27">
        <v>0.95</v>
      </c>
      <c r="Q31" s="50"/>
      <c r="R31" s="50"/>
      <c r="S31" s="131" t="s">
        <v>303</v>
      </c>
      <c r="T31" s="27">
        <v>0.93359999999999999</v>
      </c>
      <c r="U31" s="50"/>
      <c r="V31" s="131" t="s">
        <v>303</v>
      </c>
      <c r="W31" s="27">
        <v>0.88370000000000004</v>
      </c>
      <c r="Y31" s="131" t="s">
        <v>303</v>
      </c>
      <c r="Z31" s="27">
        <v>0.94569999999999999</v>
      </c>
      <c r="AA31" s="74"/>
      <c r="AC31" s="130" t="s">
        <v>303</v>
      </c>
      <c r="AD31" s="27">
        <v>0.97040000000000004</v>
      </c>
      <c r="AE31" s="50"/>
      <c r="AF31" s="50"/>
      <c r="AG31" s="131" t="s">
        <v>303</v>
      </c>
      <c r="AH31" s="27">
        <v>0.66190000000000004</v>
      </c>
      <c r="AI31" s="50"/>
      <c r="AJ31" s="131" t="s">
        <v>303</v>
      </c>
      <c r="AK31" s="27">
        <v>0.89829999999999999</v>
      </c>
      <c r="AL31" s="50"/>
      <c r="AM31" s="50"/>
      <c r="AN31" s="131" t="s">
        <v>303</v>
      </c>
      <c r="AO31" s="27">
        <v>0.98529999999999995</v>
      </c>
      <c r="AP31" s="74"/>
    </row>
    <row r="32" spans="1:42" x14ac:dyDescent="0.2">
      <c r="A32" s="130"/>
      <c r="B32" s="27"/>
      <c r="C32" s="50"/>
      <c r="D32" s="50"/>
      <c r="E32" s="131"/>
      <c r="F32" s="27"/>
      <c r="G32" s="50"/>
      <c r="H32" s="131"/>
      <c r="I32" s="27"/>
      <c r="J32" s="50"/>
      <c r="K32" s="131"/>
      <c r="L32" s="27"/>
      <c r="M32" s="74"/>
      <c r="O32" s="130"/>
      <c r="P32" s="27"/>
      <c r="Q32" s="50"/>
      <c r="R32" s="50"/>
      <c r="S32" s="131"/>
      <c r="T32" s="27"/>
      <c r="U32" s="50"/>
      <c r="V32" s="131"/>
      <c r="W32" s="27"/>
      <c r="Y32" s="131"/>
      <c r="Z32" s="27"/>
      <c r="AA32" s="74"/>
      <c r="AC32" s="130"/>
      <c r="AD32" s="27"/>
      <c r="AE32" s="50"/>
      <c r="AF32" s="50"/>
      <c r="AG32" s="131"/>
      <c r="AH32" s="27"/>
      <c r="AI32" s="50"/>
      <c r="AJ32" s="131"/>
      <c r="AK32" s="27"/>
      <c r="AL32" s="50"/>
      <c r="AM32" s="50"/>
      <c r="AN32" s="131"/>
      <c r="AO32" s="27"/>
      <c r="AP32" s="74"/>
    </row>
    <row r="33" spans="1:42" x14ac:dyDescent="0.2">
      <c r="A33" s="130" t="s">
        <v>304</v>
      </c>
      <c r="B33" s="27"/>
      <c r="C33" s="50"/>
      <c r="D33" s="50"/>
      <c r="E33" s="131" t="s">
        <v>304</v>
      </c>
      <c r="F33" s="27"/>
      <c r="G33" s="50"/>
      <c r="H33" s="131" t="s">
        <v>304</v>
      </c>
      <c r="I33" s="27"/>
      <c r="J33" s="50"/>
      <c r="K33" s="131" t="s">
        <v>304</v>
      </c>
      <c r="L33" s="27"/>
      <c r="M33" s="74"/>
      <c r="O33" s="130" t="s">
        <v>304</v>
      </c>
      <c r="P33" s="27"/>
      <c r="Q33" s="50"/>
      <c r="R33" s="50"/>
      <c r="S33" s="131" t="s">
        <v>304</v>
      </c>
      <c r="T33" s="27"/>
      <c r="U33" s="50"/>
      <c r="V33" s="131" t="s">
        <v>304</v>
      </c>
      <c r="W33" s="27"/>
      <c r="Y33" s="131" t="s">
        <v>304</v>
      </c>
      <c r="Z33" s="27"/>
      <c r="AA33" s="74"/>
      <c r="AC33" s="130" t="s">
        <v>304</v>
      </c>
      <c r="AD33" s="27"/>
      <c r="AE33" s="50"/>
      <c r="AF33" s="50"/>
      <c r="AG33" s="131" t="s">
        <v>304</v>
      </c>
      <c r="AH33" s="27"/>
      <c r="AI33" s="50"/>
      <c r="AJ33" s="131" t="s">
        <v>304</v>
      </c>
      <c r="AK33" s="27"/>
      <c r="AL33" s="50"/>
      <c r="AM33" s="50"/>
      <c r="AN33" s="131" t="s">
        <v>304</v>
      </c>
      <c r="AO33" s="27"/>
      <c r="AP33" s="74"/>
    </row>
    <row r="34" spans="1:42" x14ac:dyDescent="0.2">
      <c r="A34" s="130" t="s">
        <v>305</v>
      </c>
      <c r="B34" s="27">
        <v>0.64129999999999998</v>
      </c>
      <c r="C34" s="50"/>
      <c r="D34" s="50"/>
      <c r="E34" s="131" t="s">
        <v>305</v>
      </c>
      <c r="F34" s="27">
        <v>1</v>
      </c>
      <c r="G34" s="50"/>
      <c r="H34" s="131" t="s">
        <v>305</v>
      </c>
      <c r="I34" s="27">
        <v>0.91949999999999998</v>
      </c>
      <c r="J34" s="50"/>
      <c r="K34" s="131" t="s">
        <v>305</v>
      </c>
      <c r="L34" s="27">
        <v>0.69820000000000004</v>
      </c>
      <c r="M34" s="74"/>
      <c r="O34" s="130" t="s">
        <v>305</v>
      </c>
      <c r="P34" s="27">
        <v>-0.99509999999999998</v>
      </c>
      <c r="Q34" s="50"/>
      <c r="R34" s="50"/>
      <c r="S34" s="131" t="s">
        <v>305</v>
      </c>
      <c r="T34" s="27">
        <v>-0.99919999999999998</v>
      </c>
      <c r="U34" s="50"/>
      <c r="V34" s="131" t="s">
        <v>305</v>
      </c>
      <c r="W34" s="27">
        <v>-0.98950000000000005</v>
      </c>
      <c r="Y34" s="131" t="s">
        <v>305</v>
      </c>
      <c r="Z34" s="27">
        <v>-0.99399999999999999</v>
      </c>
      <c r="AA34" s="74"/>
      <c r="AC34" s="130" t="s">
        <v>305</v>
      </c>
      <c r="AD34" s="27">
        <v>0.3594</v>
      </c>
      <c r="AE34" s="50"/>
      <c r="AF34" s="50"/>
      <c r="AG34" s="131" t="s">
        <v>305</v>
      </c>
      <c r="AH34" s="27">
        <v>0.99490000000000001</v>
      </c>
      <c r="AI34" s="50"/>
      <c r="AJ34" s="131" t="s">
        <v>305</v>
      </c>
      <c r="AK34" s="27">
        <v>0.73209999999999997</v>
      </c>
      <c r="AL34" s="50"/>
      <c r="AM34" s="50"/>
      <c r="AN34" s="131" t="s">
        <v>305</v>
      </c>
      <c r="AO34" s="27">
        <v>0.98</v>
      </c>
      <c r="AP34" s="74"/>
    </row>
    <row r="35" spans="1:42" x14ac:dyDescent="0.2">
      <c r="A35" s="130" t="s">
        <v>306</v>
      </c>
      <c r="B35" s="27">
        <v>0.27839999999999998</v>
      </c>
      <c r="C35" s="50"/>
      <c r="D35" s="50"/>
      <c r="E35" s="131" t="s">
        <v>306</v>
      </c>
      <c r="F35" s="27">
        <v>2E-3</v>
      </c>
      <c r="G35" s="50"/>
      <c r="H35" s="131" t="s">
        <v>306</v>
      </c>
      <c r="I35" s="27">
        <v>0.12859999999999999</v>
      </c>
      <c r="J35" s="50"/>
      <c r="K35" s="131" t="s">
        <v>306</v>
      </c>
      <c r="L35" s="27">
        <v>0.254</v>
      </c>
      <c r="M35" s="74"/>
      <c r="O35" s="130" t="s">
        <v>306</v>
      </c>
      <c r="P35" s="27">
        <v>3.15E-2</v>
      </c>
      <c r="Q35" s="50"/>
      <c r="R35" s="50"/>
      <c r="S35" s="131" t="s">
        <v>306</v>
      </c>
      <c r="T35" s="27">
        <v>1.24E-2</v>
      </c>
      <c r="U35" s="50"/>
      <c r="V35" s="131" t="s">
        <v>306</v>
      </c>
      <c r="W35" s="27">
        <v>4.6199999999999998E-2</v>
      </c>
      <c r="Y35" s="131" t="s">
        <v>306</v>
      </c>
      <c r="Z35" s="27">
        <v>3.4799999999999998E-2</v>
      </c>
      <c r="AA35" s="74"/>
      <c r="AC35" s="130" t="s">
        <v>306</v>
      </c>
      <c r="AD35" s="27">
        <v>0.38300000000000001</v>
      </c>
      <c r="AE35" s="50"/>
      <c r="AF35" s="50"/>
      <c r="AG35" s="131" t="s">
        <v>306</v>
      </c>
      <c r="AH35" s="27">
        <v>3.2099999999999997E-2</v>
      </c>
      <c r="AI35" s="50"/>
      <c r="AJ35" s="131" t="s">
        <v>306</v>
      </c>
      <c r="AK35" s="27">
        <v>0.23849999999999999</v>
      </c>
      <c r="AL35" s="50"/>
      <c r="AM35" s="50"/>
      <c r="AN35" s="131" t="s">
        <v>306</v>
      </c>
      <c r="AO35" s="27">
        <v>6.3799999999999996E-2</v>
      </c>
      <c r="AP35" s="74"/>
    </row>
    <row r="36" spans="1:42" x14ac:dyDescent="0.2">
      <c r="A36" s="130" t="s">
        <v>271</v>
      </c>
      <c r="B36" s="27" t="s">
        <v>78</v>
      </c>
      <c r="C36" s="50"/>
      <c r="D36" s="50"/>
      <c r="E36" s="131" t="s">
        <v>271</v>
      </c>
      <c r="F36" s="27" t="s">
        <v>79</v>
      </c>
      <c r="G36" s="50"/>
      <c r="H36" s="131" t="s">
        <v>271</v>
      </c>
      <c r="I36" s="27" t="s">
        <v>78</v>
      </c>
      <c r="J36" s="50"/>
      <c r="K36" s="131" t="s">
        <v>271</v>
      </c>
      <c r="L36" s="27" t="s">
        <v>78</v>
      </c>
      <c r="M36" s="74"/>
      <c r="O36" s="130" t="s">
        <v>271</v>
      </c>
      <c r="P36" s="27" t="s">
        <v>73</v>
      </c>
      <c r="Q36" s="50"/>
      <c r="R36" s="50"/>
      <c r="S36" s="131" t="s">
        <v>271</v>
      </c>
      <c r="T36" s="27" t="s">
        <v>73</v>
      </c>
      <c r="U36" s="50"/>
      <c r="V36" s="131" t="s">
        <v>271</v>
      </c>
      <c r="W36" s="27" t="s">
        <v>73</v>
      </c>
      <c r="Y36" s="131" t="s">
        <v>271</v>
      </c>
      <c r="Z36" s="27" t="s">
        <v>73</v>
      </c>
      <c r="AA36" s="74"/>
      <c r="AC36" s="130" t="s">
        <v>271</v>
      </c>
      <c r="AD36" s="27" t="s">
        <v>78</v>
      </c>
      <c r="AE36" s="50"/>
      <c r="AF36" s="50"/>
      <c r="AG36" s="131" t="s">
        <v>271</v>
      </c>
      <c r="AH36" s="27" t="s">
        <v>73</v>
      </c>
      <c r="AI36" s="50"/>
      <c r="AJ36" s="131" t="s">
        <v>271</v>
      </c>
      <c r="AK36" s="27" t="s">
        <v>78</v>
      </c>
      <c r="AL36" s="50"/>
      <c r="AM36" s="50"/>
      <c r="AN36" s="131" t="s">
        <v>271</v>
      </c>
      <c r="AO36" s="27" t="s">
        <v>78</v>
      </c>
      <c r="AP36" s="74"/>
    </row>
    <row r="37" spans="1:42" x14ac:dyDescent="0.2">
      <c r="A37" s="130" t="s">
        <v>307</v>
      </c>
      <c r="B37" s="27" t="s">
        <v>77</v>
      </c>
      <c r="C37" s="50"/>
      <c r="D37" s="50"/>
      <c r="E37" s="131" t="s">
        <v>307</v>
      </c>
      <c r="F37" s="27" t="s">
        <v>72</v>
      </c>
      <c r="G37" s="50"/>
      <c r="H37" s="131" t="s">
        <v>307</v>
      </c>
      <c r="I37" s="27" t="s">
        <v>77</v>
      </c>
      <c r="J37" s="50"/>
      <c r="K37" s="131" t="s">
        <v>307</v>
      </c>
      <c r="L37" s="27" t="s">
        <v>77</v>
      </c>
      <c r="M37" s="74"/>
      <c r="O37" s="130" t="s">
        <v>307</v>
      </c>
      <c r="P37" s="27" t="s">
        <v>72</v>
      </c>
      <c r="Q37" s="50"/>
      <c r="R37" s="50"/>
      <c r="S37" s="131" t="s">
        <v>307</v>
      </c>
      <c r="T37" s="27" t="s">
        <v>72</v>
      </c>
      <c r="U37" s="50"/>
      <c r="V37" s="131" t="s">
        <v>307</v>
      </c>
      <c r="W37" s="27" t="s">
        <v>72</v>
      </c>
      <c r="Y37" s="131" t="s">
        <v>307</v>
      </c>
      <c r="Z37" s="27" t="s">
        <v>72</v>
      </c>
      <c r="AA37" s="74"/>
      <c r="AC37" s="130" t="s">
        <v>307</v>
      </c>
      <c r="AD37" s="27" t="s">
        <v>77</v>
      </c>
      <c r="AE37" s="50"/>
      <c r="AF37" s="50"/>
      <c r="AG37" s="131" t="s">
        <v>307</v>
      </c>
      <c r="AH37" s="27" t="s">
        <v>72</v>
      </c>
      <c r="AI37" s="50"/>
      <c r="AJ37" s="131" t="s">
        <v>307</v>
      </c>
      <c r="AK37" s="27" t="s">
        <v>77</v>
      </c>
      <c r="AL37" s="50"/>
      <c r="AM37" s="50"/>
      <c r="AN37" s="131" t="s">
        <v>307</v>
      </c>
      <c r="AO37" s="27" t="s">
        <v>77</v>
      </c>
      <c r="AP37" s="74"/>
    </row>
    <row r="38" spans="1:42" x14ac:dyDescent="0.2">
      <c r="A38" s="132"/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74"/>
      <c r="O38" s="132"/>
      <c r="P38" s="50"/>
      <c r="Q38" s="50"/>
      <c r="R38" s="50"/>
      <c r="S38" s="50"/>
      <c r="T38" s="50"/>
      <c r="U38" s="50"/>
      <c r="V38" s="50"/>
      <c r="W38" s="50"/>
      <c r="Y38" s="50"/>
      <c r="Z38" s="50"/>
      <c r="AA38" s="74"/>
      <c r="AC38" s="132"/>
      <c r="AD38" s="50"/>
      <c r="AE38" s="50"/>
      <c r="AF38" s="50"/>
      <c r="AG38" s="50"/>
      <c r="AH38" s="50"/>
      <c r="AI38" s="50"/>
      <c r="AJ38" s="50"/>
      <c r="AK38" s="50"/>
      <c r="AL38" s="50"/>
      <c r="AM38" s="50"/>
      <c r="AN38" s="50"/>
      <c r="AO38" s="50"/>
      <c r="AP38" s="74"/>
    </row>
    <row r="39" spans="1:42" x14ac:dyDescent="0.2">
      <c r="A39" s="132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74"/>
      <c r="O39" s="132"/>
      <c r="P39" s="50"/>
      <c r="Q39" s="50"/>
      <c r="R39" s="50"/>
      <c r="S39" s="50"/>
      <c r="T39" s="50"/>
      <c r="U39" s="50"/>
      <c r="V39" s="50"/>
      <c r="W39" s="50"/>
      <c r="Y39" s="50"/>
      <c r="Z39" s="50"/>
      <c r="AA39" s="74"/>
      <c r="AC39" s="132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  <c r="AO39" s="50"/>
      <c r="AP39" s="74"/>
    </row>
    <row r="40" spans="1:42" x14ac:dyDescent="0.2">
      <c r="A40" s="132"/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74"/>
      <c r="O40" s="132"/>
      <c r="P40" s="50"/>
      <c r="Q40" s="50"/>
      <c r="R40" s="50"/>
      <c r="S40" s="50"/>
      <c r="T40" s="50"/>
      <c r="U40" s="50"/>
      <c r="V40" s="50"/>
      <c r="W40" s="50"/>
      <c r="Y40" s="50"/>
      <c r="Z40" s="50"/>
      <c r="AA40" s="74"/>
      <c r="AC40" s="132"/>
      <c r="AD40" s="50"/>
      <c r="AE40" s="50"/>
      <c r="AF40" s="50"/>
      <c r="AG40" s="50"/>
      <c r="AH40" s="50"/>
      <c r="AI40" s="50"/>
      <c r="AJ40" s="50"/>
      <c r="AK40" s="50"/>
      <c r="AL40" s="50"/>
      <c r="AM40" s="50"/>
      <c r="AN40" s="50"/>
      <c r="AO40" s="50"/>
      <c r="AP40" s="74"/>
    </row>
    <row r="41" spans="1:42" x14ac:dyDescent="0.2">
      <c r="A41" s="130" t="s">
        <v>262</v>
      </c>
      <c r="B41" s="27" t="s">
        <v>14</v>
      </c>
      <c r="C41" s="50"/>
      <c r="D41" s="50"/>
      <c r="E41" s="131" t="s">
        <v>263</v>
      </c>
      <c r="F41" s="27" t="s">
        <v>1</v>
      </c>
      <c r="G41" s="50"/>
      <c r="H41" s="131" t="s">
        <v>265</v>
      </c>
      <c r="I41" s="27" t="s">
        <v>15</v>
      </c>
      <c r="J41" s="50"/>
      <c r="K41" s="50"/>
      <c r="L41" s="50"/>
      <c r="M41" s="74"/>
      <c r="O41" s="130" t="s">
        <v>262</v>
      </c>
      <c r="P41" s="27" t="s">
        <v>14</v>
      </c>
      <c r="Q41" s="50"/>
      <c r="R41" s="50"/>
      <c r="S41" s="131" t="s">
        <v>263</v>
      </c>
      <c r="T41" s="27" t="s">
        <v>1</v>
      </c>
      <c r="U41" s="50"/>
      <c r="V41" s="131" t="s">
        <v>265</v>
      </c>
      <c r="W41" s="27" t="s">
        <v>15</v>
      </c>
      <c r="Y41" s="50"/>
      <c r="Z41" s="50"/>
      <c r="AA41" s="74"/>
      <c r="AC41" s="130" t="s">
        <v>262</v>
      </c>
      <c r="AD41" s="27" t="s">
        <v>14</v>
      </c>
      <c r="AE41" s="50"/>
      <c r="AF41" s="50"/>
      <c r="AG41" s="131" t="s">
        <v>263</v>
      </c>
      <c r="AH41" s="27" t="s">
        <v>1</v>
      </c>
      <c r="AI41" s="50"/>
      <c r="AJ41" s="131" t="s">
        <v>265</v>
      </c>
      <c r="AK41" s="27" t="s">
        <v>15</v>
      </c>
      <c r="AL41" s="50"/>
      <c r="AM41" s="50"/>
      <c r="AN41" s="50"/>
      <c r="AO41" s="50"/>
      <c r="AP41" s="74"/>
    </row>
    <row r="42" spans="1:42" x14ac:dyDescent="0.2">
      <c r="A42" s="130" t="s">
        <v>267</v>
      </c>
      <c r="B42" s="27" t="s">
        <v>267</v>
      </c>
      <c r="C42" s="50"/>
      <c r="D42" s="50"/>
      <c r="E42" s="131" t="s">
        <v>267</v>
      </c>
      <c r="F42" s="27" t="s">
        <v>267</v>
      </c>
      <c r="G42" s="50"/>
      <c r="H42" s="131" t="s">
        <v>267</v>
      </c>
      <c r="I42" s="27" t="s">
        <v>267</v>
      </c>
      <c r="J42" s="50"/>
      <c r="K42" s="50"/>
      <c r="L42" s="50"/>
      <c r="M42" s="74"/>
      <c r="O42" s="130" t="s">
        <v>267</v>
      </c>
      <c r="P42" s="27" t="s">
        <v>267</v>
      </c>
      <c r="Q42" s="50"/>
      <c r="R42" s="50"/>
      <c r="S42" s="131" t="s">
        <v>267</v>
      </c>
      <c r="T42" s="27" t="s">
        <v>267</v>
      </c>
      <c r="U42" s="50"/>
      <c r="V42" s="131" t="s">
        <v>267</v>
      </c>
      <c r="W42" s="27" t="s">
        <v>267</v>
      </c>
      <c r="Y42" s="50"/>
      <c r="Z42" s="50"/>
      <c r="AA42" s="74"/>
      <c r="AC42" s="130" t="s">
        <v>267</v>
      </c>
      <c r="AD42" s="27" t="s">
        <v>267</v>
      </c>
      <c r="AE42" s="50"/>
      <c r="AF42" s="50"/>
      <c r="AG42" s="131" t="s">
        <v>267</v>
      </c>
      <c r="AH42" s="27" t="s">
        <v>267</v>
      </c>
      <c r="AI42" s="50"/>
      <c r="AJ42" s="131" t="s">
        <v>267</v>
      </c>
      <c r="AK42" s="27" t="s">
        <v>267</v>
      </c>
      <c r="AL42" s="50"/>
      <c r="AM42" s="50"/>
      <c r="AN42" s="50"/>
      <c r="AO42" s="50"/>
      <c r="AP42" s="74"/>
    </row>
    <row r="43" spans="1:42" x14ac:dyDescent="0.2">
      <c r="A43" s="130" t="s">
        <v>268</v>
      </c>
      <c r="B43" s="27" t="s">
        <v>0</v>
      </c>
      <c r="C43" s="50"/>
      <c r="D43" s="50"/>
      <c r="E43" s="131" t="s">
        <v>268</v>
      </c>
      <c r="F43" s="27" t="s">
        <v>0</v>
      </c>
      <c r="G43" s="50"/>
      <c r="H43" s="131" t="s">
        <v>268</v>
      </c>
      <c r="I43" s="27" t="s">
        <v>0</v>
      </c>
      <c r="J43" s="50"/>
      <c r="K43" s="50"/>
      <c r="L43" s="50"/>
      <c r="M43" s="74"/>
      <c r="O43" s="130" t="s">
        <v>268</v>
      </c>
      <c r="P43" s="27" t="s">
        <v>0</v>
      </c>
      <c r="Q43" s="50"/>
      <c r="R43" s="50"/>
      <c r="S43" s="131" t="s">
        <v>268</v>
      </c>
      <c r="T43" s="27" t="s">
        <v>0</v>
      </c>
      <c r="U43" s="50"/>
      <c r="V43" s="131" t="s">
        <v>268</v>
      </c>
      <c r="W43" s="27" t="s">
        <v>0</v>
      </c>
      <c r="Y43" s="50"/>
      <c r="Z43" s="50"/>
      <c r="AA43" s="74"/>
      <c r="AC43" s="130" t="s">
        <v>268</v>
      </c>
      <c r="AD43" s="27" t="s">
        <v>0</v>
      </c>
      <c r="AE43" s="50"/>
      <c r="AF43" s="50"/>
      <c r="AG43" s="131" t="s">
        <v>268</v>
      </c>
      <c r="AH43" s="27" t="s">
        <v>0</v>
      </c>
      <c r="AI43" s="50"/>
      <c r="AJ43" s="131" t="s">
        <v>268</v>
      </c>
      <c r="AK43" s="27" t="s">
        <v>0</v>
      </c>
      <c r="AL43" s="50"/>
      <c r="AM43" s="50"/>
      <c r="AN43" s="50"/>
      <c r="AO43" s="50"/>
      <c r="AP43" s="74"/>
    </row>
    <row r="44" spans="1:42" x14ac:dyDescent="0.2">
      <c r="A44" s="130"/>
      <c r="B44" s="27"/>
      <c r="C44" s="50"/>
      <c r="D44" s="50"/>
      <c r="E44" s="131"/>
      <c r="F44" s="27"/>
      <c r="G44" s="50"/>
      <c r="H44" s="131"/>
      <c r="I44" s="27"/>
      <c r="J44" s="50"/>
      <c r="K44" s="50"/>
      <c r="L44" s="50"/>
      <c r="M44" s="74"/>
      <c r="O44" s="130"/>
      <c r="P44" s="27"/>
      <c r="Q44" s="50"/>
      <c r="R44" s="50"/>
      <c r="S44" s="131"/>
      <c r="T44" s="27"/>
      <c r="U44" s="50"/>
      <c r="V44" s="131"/>
      <c r="W44" s="27"/>
      <c r="Y44" s="50"/>
      <c r="Z44" s="50"/>
      <c r="AA44" s="74"/>
      <c r="AC44" s="130"/>
      <c r="AD44" s="27"/>
      <c r="AE44" s="50"/>
      <c r="AF44" s="50"/>
      <c r="AG44" s="131"/>
      <c r="AH44" s="27"/>
      <c r="AI44" s="50"/>
      <c r="AJ44" s="131"/>
      <c r="AK44" s="27"/>
      <c r="AL44" s="50"/>
      <c r="AM44" s="50"/>
      <c r="AN44" s="50"/>
      <c r="AO44" s="50"/>
      <c r="AP44" s="74"/>
    </row>
    <row r="45" spans="1:42" x14ac:dyDescent="0.2">
      <c r="A45" s="130" t="s">
        <v>326</v>
      </c>
      <c r="B45" s="27"/>
      <c r="C45" s="50"/>
      <c r="D45" s="50"/>
      <c r="E45" s="131" t="s">
        <v>326</v>
      </c>
      <c r="F45" s="27"/>
      <c r="G45" s="50"/>
      <c r="H45" s="131" t="s">
        <v>326</v>
      </c>
      <c r="I45" s="27"/>
      <c r="J45" s="50"/>
      <c r="K45" s="50"/>
      <c r="L45" s="50"/>
      <c r="M45" s="74"/>
      <c r="O45" s="130" t="s">
        <v>326</v>
      </c>
      <c r="P45" s="27"/>
      <c r="Q45" s="50"/>
      <c r="R45" s="50"/>
      <c r="S45" s="131" t="s">
        <v>326</v>
      </c>
      <c r="T45" s="27"/>
      <c r="U45" s="50"/>
      <c r="V45" s="131" t="s">
        <v>326</v>
      </c>
      <c r="W45" s="27"/>
      <c r="Y45" s="50"/>
      <c r="Z45" s="50"/>
      <c r="AA45" s="74"/>
      <c r="AC45" s="130" t="s">
        <v>326</v>
      </c>
      <c r="AD45" s="27"/>
      <c r="AE45" s="50"/>
      <c r="AF45" s="50"/>
      <c r="AG45" s="131" t="s">
        <v>326</v>
      </c>
      <c r="AH45" s="27"/>
      <c r="AI45" s="50"/>
      <c r="AJ45" s="131" t="s">
        <v>326</v>
      </c>
      <c r="AK45" s="27"/>
      <c r="AL45" s="50"/>
      <c r="AM45" s="50"/>
      <c r="AN45" s="50"/>
      <c r="AO45" s="50"/>
      <c r="AP45" s="74"/>
    </row>
    <row r="46" spans="1:42" x14ac:dyDescent="0.2">
      <c r="A46" s="130" t="s">
        <v>270</v>
      </c>
      <c r="B46" s="27">
        <v>2.1999999999999999E-2</v>
      </c>
      <c r="C46" s="50"/>
      <c r="D46" s="50"/>
      <c r="E46" s="131" t="s">
        <v>270</v>
      </c>
      <c r="F46" s="27">
        <v>3.49E-2</v>
      </c>
      <c r="G46" s="50"/>
      <c r="H46" s="131" t="s">
        <v>270</v>
      </c>
      <c r="I46" s="27">
        <v>1.43E-2</v>
      </c>
      <c r="J46" s="50"/>
      <c r="K46" s="50"/>
      <c r="L46" s="50"/>
      <c r="M46" s="74"/>
      <c r="O46" s="130" t="s">
        <v>270</v>
      </c>
      <c r="P46" s="27">
        <v>2.1499999999999998E-2</v>
      </c>
      <c r="Q46" s="50"/>
      <c r="R46" s="50"/>
      <c r="S46" s="131" t="s">
        <v>270</v>
      </c>
      <c r="T46" s="27">
        <v>2.35E-2</v>
      </c>
      <c r="U46" s="50"/>
      <c r="V46" s="131" t="s">
        <v>270</v>
      </c>
      <c r="W46" s="27">
        <v>2.3599999999999999E-2</v>
      </c>
      <c r="Y46" s="50"/>
      <c r="Z46" s="50"/>
      <c r="AA46" s="74"/>
      <c r="AC46" s="130" t="s">
        <v>270</v>
      </c>
      <c r="AD46" s="27">
        <v>3.0000000000000001E-3</v>
      </c>
      <c r="AE46" s="50"/>
      <c r="AF46" s="50"/>
      <c r="AG46" s="131" t="s">
        <v>270</v>
      </c>
      <c r="AH46" s="27">
        <v>1.34E-2</v>
      </c>
      <c r="AI46" s="50"/>
      <c r="AJ46" s="131" t="s">
        <v>270</v>
      </c>
      <c r="AK46" s="27">
        <v>0.28220000000000001</v>
      </c>
      <c r="AL46" s="50"/>
      <c r="AM46" s="50"/>
      <c r="AN46" s="50"/>
      <c r="AO46" s="50"/>
      <c r="AP46" s="74"/>
    </row>
    <row r="47" spans="1:42" x14ac:dyDescent="0.2">
      <c r="A47" s="130" t="s">
        <v>271</v>
      </c>
      <c r="B47" s="27" t="s">
        <v>73</v>
      </c>
      <c r="C47" s="50"/>
      <c r="D47" s="50"/>
      <c r="E47" s="131" t="s">
        <v>271</v>
      </c>
      <c r="F47" s="27" t="s">
        <v>73</v>
      </c>
      <c r="G47" s="50"/>
      <c r="H47" s="131" t="s">
        <v>271</v>
      </c>
      <c r="I47" s="27" t="s">
        <v>73</v>
      </c>
      <c r="J47" s="50"/>
      <c r="K47" s="50"/>
      <c r="L47" s="50"/>
      <c r="M47" s="74"/>
      <c r="O47" s="130" t="s">
        <v>271</v>
      </c>
      <c r="P47" s="27" t="s">
        <v>73</v>
      </c>
      <c r="Q47" s="50"/>
      <c r="R47" s="50"/>
      <c r="S47" s="131" t="s">
        <v>271</v>
      </c>
      <c r="T47" s="27" t="s">
        <v>73</v>
      </c>
      <c r="U47" s="50"/>
      <c r="V47" s="131" t="s">
        <v>271</v>
      </c>
      <c r="W47" s="27" t="s">
        <v>73</v>
      </c>
      <c r="Y47" s="50"/>
      <c r="Z47" s="50"/>
      <c r="AA47" s="74"/>
      <c r="AC47" s="130" t="s">
        <v>271</v>
      </c>
      <c r="AD47" s="27" t="s">
        <v>79</v>
      </c>
      <c r="AE47" s="50"/>
      <c r="AF47" s="50"/>
      <c r="AG47" s="131" t="s">
        <v>271</v>
      </c>
      <c r="AH47" s="27" t="s">
        <v>73</v>
      </c>
      <c r="AI47" s="50"/>
      <c r="AJ47" s="131" t="s">
        <v>271</v>
      </c>
      <c r="AK47" s="27" t="s">
        <v>78</v>
      </c>
      <c r="AL47" s="50"/>
      <c r="AM47" s="50"/>
      <c r="AN47" s="50"/>
      <c r="AO47" s="50"/>
      <c r="AP47" s="74"/>
    </row>
    <row r="48" spans="1:42" x14ac:dyDescent="0.2">
      <c r="A48" s="130" t="s">
        <v>272</v>
      </c>
      <c r="B48" s="27" t="s">
        <v>72</v>
      </c>
      <c r="C48" s="50"/>
      <c r="D48" s="50"/>
      <c r="E48" s="131" t="s">
        <v>272</v>
      </c>
      <c r="F48" s="27" t="s">
        <v>72</v>
      </c>
      <c r="G48" s="50"/>
      <c r="H48" s="131" t="s">
        <v>272</v>
      </c>
      <c r="I48" s="27" t="s">
        <v>72</v>
      </c>
      <c r="J48" s="50"/>
      <c r="K48" s="50"/>
      <c r="L48" s="50"/>
      <c r="M48" s="74"/>
      <c r="O48" s="130" t="s">
        <v>272</v>
      </c>
      <c r="P48" s="27" t="s">
        <v>72</v>
      </c>
      <c r="Q48" s="50"/>
      <c r="R48" s="50"/>
      <c r="S48" s="131" t="s">
        <v>272</v>
      </c>
      <c r="T48" s="27" t="s">
        <v>72</v>
      </c>
      <c r="U48" s="50"/>
      <c r="V48" s="131" t="s">
        <v>272</v>
      </c>
      <c r="W48" s="27" t="s">
        <v>72</v>
      </c>
      <c r="Y48" s="50"/>
      <c r="Z48" s="50"/>
      <c r="AA48" s="74"/>
      <c r="AC48" s="130" t="s">
        <v>272</v>
      </c>
      <c r="AD48" s="27" t="s">
        <v>72</v>
      </c>
      <c r="AE48" s="50"/>
      <c r="AF48" s="50"/>
      <c r="AG48" s="131" t="s">
        <v>272</v>
      </c>
      <c r="AH48" s="27" t="s">
        <v>72</v>
      </c>
      <c r="AI48" s="50"/>
      <c r="AJ48" s="131" t="s">
        <v>272</v>
      </c>
      <c r="AK48" s="27" t="s">
        <v>77</v>
      </c>
      <c r="AL48" s="50"/>
      <c r="AM48" s="50"/>
      <c r="AN48" s="50"/>
      <c r="AO48" s="50"/>
      <c r="AP48" s="74"/>
    </row>
    <row r="49" spans="1:42" x14ac:dyDescent="0.2">
      <c r="A49" s="130" t="s">
        <v>273</v>
      </c>
      <c r="B49" s="27" t="s">
        <v>274</v>
      </c>
      <c r="C49" s="50"/>
      <c r="D49" s="50"/>
      <c r="E49" s="131" t="s">
        <v>273</v>
      </c>
      <c r="F49" s="27" t="s">
        <v>274</v>
      </c>
      <c r="G49" s="50"/>
      <c r="H49" s="131" t="s">
        <v>273</v>
      </c>
      <c r="I49" s="27" t="s">
        <v>274</v>
      </c>
      <c r="J49" s="50"/>
      <c r="K49" s="50"/>
      <c r="L49" s="50"/>
      <c r="M49" s="74"/>
      <c r="O49" s="130" t="s">
        <v>273</v>
      </c>
      <c r="P49" s="27" t="s">
        <v>274</v>
      </c>
      <c r="Q49" s="50"/>
      <c r="R49" s="50"/>
      <c r="S49" s="131" t="s">
        <v>273</v>
      </c>
      <c r="T49" s="27" t="s">
        <v>274</v>
      </c>
      <c r="U49" s="50"/>
      <c r="V49" s="131" t="s">
        <v>273</v>
      </c>
      <c r="W49" s="27" t="s">
        <v>274</v>
      </c>
      <c r="Y49" s="50"/>
      <c r="Z49" s="50"/>
      <c r="AA49" s="74"/>
      <c r="AC49" s="130" t="s">
        <v>273</v>
      </c>
      <c r="AD49" s="27" t="s">
        <v>274</v>
      </c>
      <c r="AE49" s="50"/>
      <c r="AF49" s="50"/>
      <c r="AG49" s="131" t="s">
        <v>273</v>
      </c>
      <c r="AH49" s="27" t="s">
        <v>274</v>
      </c>
      <c r="AI49" s="50"/>
      <c r="AJ49" s="131" t="s">
        <v>273</v>
      </c>
      <c r="AK49" s="27" t="s">
        <v>274</v>
      </c>
      <c r="AL49" s="50"/>
      <c r="AM49" s="50"/>
      <c r="AN49" s="50"/>
      <c r="AO49" s="50"/>
      <c r="AP49" s="74"/>
    </row>
    <row r="50" spans="1:42" x14ac:dyDescent="0.2">
      <c r="A50" s="130" t="s">
        <v>275</v>
      </c>
      <c r="B50" s="27" t="s">
        <v>338</v>
      </c>
      <c r="C50" s="50"/>
      <c r="D50" s="50"/>
      <c r="E50" s="131" t="s">
        <v>275</v>
      </c>
      <c r="F50" s="27" t="s">
        <v>340</v>
      </c>
      <c r="G50" s="50"/>
      <c r="H50" s="131" t="s">
        <v>275</v>
      </c>
      <c r="I50" s="27" t="s">
        <v>342</v>
      </c>
      <c r="J50" s="50"/>
      <c r="K50" s="50"/>
      <c r="L50" s="50"/>
      <c r="M50" s="74"/>
      <c r="O50" s="130" t="s">
        <v>275</v>
      </c>
      <c r="P50" s="27" t="s">
        <v>365</v>
      </c>
      <c r="Q50" s="50"/>
      <c r="R50" s="50"/>
      <c r="S50" s="131" t="s">
        <v>275</v>
      </c>
      <c r="T50" s="27" t="s">
        <v>367</v>
      </c>
      <c r="U50" s="50"/>
      <c r="V50" s="131" t="s">
        <v>275</v>
      </c>
      <c r="W50" s="27" t="s">
        <v>369</v>
      </c>
      <c r="Y50" s="50"/>
      <c r="Z50" s="50"/>
      <c r="AA50" s="74"/>
      <c r="AC50" s="130" t="s">
        <v>275</v>
      </c>
      <c r="AD50" s="27" t="s">
        <v>379</v>
      </c>
      <c r="AE50" s="50"/>
      <c r="AF50" s="50"/>
      <c r="AG50" s="131" t="s">
        <v>275</v>
      </c>
      <c r="AH50" s="27" t="s">
        <v>381</v>
      </c>
      <c r="AI50" s="50"/>
      <c r="AJ50" s="131" t="s">
        <v>275</v>
      </c>
      <c r="AK50" s="27" t="s">
        <v>383</v>
      </c>
      <c r="AL50" s="50"/>
      <c r="AM50" s="50"/>
      <c r="AN50" s="50"/>
      <c r="AO50" s="50"/>
      <c r="AP50" s="74"/>
    </row>
    <row r="51" spans="1:42" x14ac:dyDescent="0.2">
      <c r="A51" s="130" t="s">
        <v>294</v>
      </c>
      <c r="B51" s="27">
        <v>3</v>
      </c>
      <c r="C51" s="50"/>
      <c r="D51" s="50"/>
      <c r="E51" s="131" t="s">
        <v>294</v>
      </c>
      <c r="F51" s="27">
        <v>3</v>
      </c>
      <c r="G51" s="50"/>
      <c r="H51" s="131" t="s">
        <v>294</v>
      </c>
      <c r="I51" s="27">
        <v>3</v>
      </c>
      <c r="J51" s="50"/>
      <c r="K51" s="50"/>
      <c r="L51" s="50"/>
      <c r="M51" s="74"/>
      <c r="O51" s="130" t="s">
        <v>294</v>
      </c>
      <c r="P51" s="27">
        <v>3</v>
      </c>
      <c r="Q51" s="50"/>
      <c r="R51" s="50"/>
      <c r="S51" s="131" t="s">
        <v>294</v>
      </c>
      <c r="T51" s="27">
        <v>3</v>
      </c>
      <c r="U51" s="50"/>
      <c r="V51" s="131" t="s">
        <v>294</v>
      </c>
      <c r="W51" s="27">
        <v>3</v>
      </c>
      <c r="Y51" s="50"/>
      <c r="Z51" s="50"/>
      <c r="AA51" s="74"/>
      <c r="AC51" s="130" t="s">
        <v>294</v>
      </c>
      <c r="AD51" s="27">
        <v>3</v>
      </c>
      <c r="AE51" s="50"/>
      <c r="AF51" s="50"/>
      <c r="AG51" s="131" t="s">
        <v>294</v>
      </c>
      <c r="AH51" s="27">
        <v>3</v>
      </c>
      <c r="AI51" s="50"/>
      <c r="AJ51" s="131" t="s">
        <v>294</v>
      </c>
      <c r="AK51" s="27">
        <v>3</v>
      </c>
      <c r="AL51" s="50"/>
      <c r="AM51" s="50"/>
      <c r="AN51" s="50"/>
      <c r="AO51" s="50"/>
      <c r="AP51" s="74"/>
    </row>
    <row r="52" spans="1:42" x14ac:dyDescent="0.2">
      <c r="A52" s="130"/>
      <c r="B52" s="27"/>
      <c r="C52" s="50"/>
      <c r="D52" s="50"/>
      <c r="E52" s="131"/>
      <c r="F52" s="27"/>
      <c r="G52" s="50"/>
      <c r="H52" s="131"/>
      <c r="I52" s="27"/>
      <c r="J52" s="50"/>
      <c r="K52" s="50"/>
      <c r="L52" s="50"/>
      <c r="M52" s="74"/>
      <c r="O52" s="130"/>
      <c r="P52" s="27"/>
      <c r="Q52" s="50"/>
      <c r="R52" s="50"/>
      <c r="S52" s="131"/>
      <c r="T52" s="27"/>
      <c r="U52" s="50"/>
      <c r="V52" s="131"/>
      <c r="W52" s="27"/>
      <c r="Y52" s="50"/>
      <c r="Z52" s="50"/>
      <c r="AA52" s="74"/>
      <c r="AC52" s="130"/>
      <c r="AD52" s="27"/>
      <c r="AE52" s="50"/>
      <c r="AF52" s="50"/>
      <c r="AG52" s="131"/>
      <c r="AH52" s="27"/>
      <c r="AI52" s="50"/>
      <c r="AJ52" s="131"/>
      <c r="AK52" s="27"/>
      <c r="AL52" s="50"/>
      <c r="AM52" s="50"/>
      <c r="AN52" s="50"/>
      <c r="AO52" s="50"/>
      <c r="AP52" s="74"/>
    </row>
    <row r="53" spans="1:42" x14ac:dyDescent="0.2">
      <c r="A53" s="130" t="s">
        <v>295</v>
      </c>
      <c r="B53" s="27"/>
      <c r="C53" s="50"/>
      <c r="D53" s="50"/>
      <c r="E53" s="131" t="s">
        <v>295</v>
      </c>
      <c r="F53" s="27"/>
      <c r="G53" s="50"/>
      <c r="H53" s="131" t="s">
        <v>295</v>
      </c>
      <c r="I53" s="27"/>
      <c r="J53" s="50"/>
      <c r="K53" s="50"/>
      <c r="L53" s="50"/>
      <c r="M53" s="74"/>
      <c r="O53" s="130" t="s">
        <v>295</v>
      </c>
      <c r="P53" s="27"/>
      <c r="Q53" s="50"/>
      <c r="R53" s="50"/>
      <c r="S53" s="131" t="s">
        <v>295</v>
      </c>
      <c r="T53" s="27"/>
      <c r="U53" s="50"/>
      <c r="V53" s="131" t="s">
        <v>295</v>
      </c>
      <c r="W53" s="27"/>
      <c r="Y53" s="50"/>
      <c r="Z53" s="50"/>
      <c r="AA53" s="74"/>
      <c r="AC53" s="130" t="s">
        <v>295</v>
      </c>
      <c r="AD53" s="27"/>
      <c r="AE53" s="50"/>
      <c r="AF53" s="50"/>
      <c r="AG53" s="131" t="s">
        <v>295</v>
      </c>
      <c r="AH53" s="27"/>
      <c r="AI53" s="50"/>
      <c r="AJ53" s="131" t="s">
        <v>295</v>
      </c>
      <c r="AK53" s="27"/>
      <c r="AL53" s="50"/>
      <c r="AM53" s="50"/>
      <c r="AN53" s="50"/>
      <c r="AO53" s="50"/>
      <c r="AP53" s="74"/>
    </row>
    <row r="54" spans="1:42" x14ac:dyDescent="0.2">
      <c r="A54" s="130" t="s">
        <v>327</v>
      </c>
      <c r="B54" s="27">
        <v>-1.79</v>
      </c>
      <c r="C54" s="50"/>
      <c r="D54" s="50"/>
      <c r="E54" s="131" t="s">
        <v>327</v>
      </c>
      <c r="F54" s="27">
        <v>-1.1259999999999999</v>
      </c>
      <c r="G54" s="50"/>
      <c r="H54" s="131" t="s">
        <v>327</v>
      </c>
      <c r="I54" s="27">
        <v>-0.87580000000000002</v>
      </c>
      <c r="J54" s="50"/>
      <c r="K54" s="50"/>
      <c r="L54" s="50"/>
      <c r="M54" s="74"/>
      <c r="O54" s="130" t="s">
        <v>327</v>
      </c>
      <c r="P54" s="27">
        <v>-2.6240000000000001</v>
      </c>
      <c r="Q54" s="50"/>
      <c r="R54" s="50"/>
      <c r="S54" s="131" t="s">
        <v>327</v>
      </c>
      <c r="T54" s="27">
        <v>-2.39</v>
      </c>
      <c r="U54" s="50"/>
      <c r="V54" s="131" t="s">
        <v>327</v>
      </c>
      <c r="W54" s="27">
        <v>-1.621</v>
      </c>
      <c r="Y54" s="50"/>
      <c r="Z54" s="50"/>
      <c r="AA54" s="74"/>
      <c r="AC54" s="130" t="s">
        <v>327</v>
      </c>
      <c r="AD54" s="27">
        <v>-1.6</v>
      </c>
      <c r="AE54" s="50"/>
      <c r="AF54" s="50"/>
      <c r="AG54" s="131" t="s">
        <v>327</v>
      </c>
      <c r="AH54" s="27">
        <v>-1.2330000000000001</v>
      </c>
      <c r="AI54" s="50"/>
      <c r="AJ54" s="131" t="s">
        <v>327</v>
      </c>
      <c r="AK54" s="27">
        <v>-0.3276</v>
      </c>
      <c r="AL54" s="50"/>
      <c r="AM54" s="50"/>
      <c r="AN54" s="50"/>
      <c r="AO54" s="50"/>
      <c r="AP54" s="74"/>
    </row>
    <row r="55" spans="1:42" x14ac:dyDescent="0.2">
      <c r="A55" s="130" t="s">
        <v>328</v>
      </c>
      <c r="B55" s="27">
        <v>0.46739999999999998</v>
      </c>
      <c r="C55" s="50"/>
      <c r="D55" s="50"/>
      <c r="E55" s="131" t="s">
        <v>328</v>
      </c>
      <c r="F55" s="27">
        <v>0.3745</v>
      </c>
      <c r="G55" s="50"/>
      <c r="H55" s="131" t="s">
        <v>328</v>
      </c>
      <c r="I55" s="27">
        <v>0.18329999999999999</v>
      </c>
      <c r="J55" s="50"/>
      <c r="K55" s="50"/>
      <c r="L55" s="50"/>
      <c r="M55" s="74"/>
      <c r="O55" s="130" t="s">
        <v>328</v>
      </c>
      <c r="P55" s="27">
        <v>0.67749999999999999</v>
      </c>
      <c r="Q55" s="50"/>
      <c r="R55" s="50"/>
      <c r="S55" s="131" t="s">
        <v>328</v>
      </c>
      <c r="T55" s="27">
        <v>0.64629999999999999</v>
      </c>
      <c r="U55" s="50"/>
      <c r="V55" s="131" t="s">
        <v>328</v>
      </c>
      <c r="W55" s="27">
        <v>0.43859999999999999</v>
      </c>
      <c r="Y55" s="50"/>
      <c r="Z55" s="50"/>
      <c r="AA55" s="74"/>
      <c r="AC55" s="130" t="s">
        <v>328</v>
      </c>
      <c r="AD55" s="27">
        <v>0.15210000000000001</v>
      </c>
      <c r="AE55" s="50"/>
      <c r="AF55" s="50"/>
      <c r="AG55" s="131" t="s">
        <v>328</v>
      </c>
      <c r="AH55" s="27">
        <v>0.24940000000000001</v>
      </c>
      <c r="AI55" s="50"/>
      <c r="AJ55" s="131" t="s">
        <v>328</v>
      </c>
      <c r="AK55" s="27">
        <v>0.38929999999999998</v>
      </c>
      <c r="AL55" s="50"/>
      <c r="AM55" s="50"/>
      <c r="AN55" s="50"/>
      <c r="AO55" s="50"/>
      <c r="AP55" s="74"/>
    </row>
    <row r="56" spans="1:42" x14ac:dyDescent="0.2">
      <c r="A56" s="130" t="s">
        <v>329</v>
      </c>
      <c r="B56" s="27">
        <v>0.26989999999999997</v>
      </c>
      <c r="C56" s="50"/>
      <c r="D56" s="50"/>
      <c r="E56" s="131" t="s">
        <v>329</v>
      </c>
      <c r="F56" s="27">
        <v>0.2162</v>
      </c>
      <c r="G56" s="50"/>
      <c r="H56" s="131" t="s">
        <v>329</v>
      </c>
      <c r="I56" s="27">
        <v>0.10580000000000001</v>
      </c>
      <c r="J56" s="50"/>
      <c r="K56" s="50"/>
      <c r="L56" s="50"/>
      <c r="M56" s="74"/>
      <c r="O56" s="130" t="s">
        <v>329</v>
      </c>
      <c r="P56" s="27">
        <v>0.39119999999999999</v>
      </c>
      <c r="Q56" s="50"/>
      <c r="R56" s="50"/>
      <c r="S56" s="131" t="s">
        <v>329</v>
      </c>
      <c r="T56" s="27">
        <v>0.37319999999999998</v>
      </c>
      <c r="U56" s="50"/>
      <c r="V56" s="131" t="s">
        <v>329</v>
      </c>
      <c r="W56" s="27">
        <v>0.25319999999999998</v>
      </c>
      <c r="Y56" s="50"/>
      <c r="Z56" s="50"/>
      <c r="AA56" s="74"/>
      <c r="AC56" s="130" t="s">
        <v>329</v>
      </c>
      <c r="AD56" s="27">
        <v>8.7840000000000001E-2</v>
      </c>
      <c r="AE56" s="50"/>
      <c r="AF56" s="50"/>
      <c r="AG56" s="131" t="s">
        <v>329</v>
      </c>
      <c r="AH56" s="27">
        <v>0.14399999999999999</v>
      </c>
      <c r="AI56" s="50"/>
      <c r="AJ56" s="131" t="s">
        <v>329</v>
      </c>
      <c r="AK56" s="27">
        <v>0.22470000000000001</v>
      </c>
      <c r="AL56" s="50"/>
      <c r="AM56" s="50"/>
      <c r="AN56" s="50"/>
      <c r="AO56" s="50"/>
      <c r="AP56" s="74"/>
    </row>
    <row r="57" spans="1:42" x14ac:dyDescent="0.2">
      <c r="A57" s="130" t="s">
        <v>299</v>
      </c>
      <c r="B57" s="27" t="s">
        <v>339</v>
      </c>
      <c r="C57" s="50"/>
      <c r="D57" s="50"/>
      <c r="E57" s="131" t="s">
        <v>299</v>
      </c>
      <c r="F57" s="27" t="s">
        <v>341</v>
      </c>
      <c r="G57" s="50"/>
      <c r="H57" s="131" t="s">
        <v>299</v>
      </c>
      <c r="I57" s="27" t="s">
        <v>343</v>
      </c>
      <c r="J57" s="50"/>
      <c r="K57" s="50"/>
      <c r="L57" s="50"/>
      <c r="M57" s="74"/>
      <c r="O57" s="130" t="s">
        <v>299</v>
      </c>
      <c r="P57" s="27" t="s">
        <v>366</v>
      </c>
      <c r="Q57" s="50"/>
      <c r="R57" s="50"/>
      <c r="S57" s="131" t="s">
        <v>299</v>
      </c>
      <c r="T57" s="27" t="s">
        <v>368</v>
      </c>
      <c r="U57" s="50"/>
      <c r="V57" s="131" t="s">
        <v>299</v>
      </c>
      <c r="W57" s="27" t="s">
        <v>370</v>
      </c>
      <c r="Y57" s="50"/>
      <c r="Z57" s="50"/>
      <c r="AA57" s="74"/>
      <c r="AC57" s="130" t="s">
        <v>299</v>
      </c>
      <c r="AD57" s="27" t="s">
        <v>380</v>
      </c>
      <c r="AE57" s="50"/>
      <c r="AF57" s="50"/>
      <c r="AG57" s="131" t="s">
        <v>299</v>
      </c>
      <c r="AH57" s="27" t="s">
        <v>382</v>
      </c>
      <c r="AI57" s="50"/>
      <c r="AJ57" s="131" t="s">
        <v>299</v>
      </c>
      <c r="AK57" s="27" t="s">
        <v>384</v>
      </c>
      <c r="AL57" s="50"/>
      <c r="AM57" s="50"/>
      <c r="AN57" s="50"/>
      <c r="AO57" s="50"/>
      <c r="AP57" s="74"/>
    </row>
    <row r="58" spans="1:42" x14ac:dyDescent="0.2">
      <c r="A58" s="130" t="s">
        <v>303</v>
      </c>
      <c r="B58" s="27">
        <v>0.95650000000000002</v>
      </c>
      <c r="C58" s="50"/>
      <c r="D58" s="50"/>
      <c r="E58" s="131" t="s">
        <v>303</v>
      </c>
      <c r="F58" s="27">
        <v>0.93140000000000001</v>
      </c>
      <c r="G58" s="50"/>
      <c r="H58" s="131" t="s">
        <v>303</v>
      </c>
      <c r="I58" s="27">
        <v>0.97160000000000002</v>
      </c>
      <c r="J58" s="50"/>
      <c r="K58" s="50"/>
      <c r="L58" s="50"/>
      <c r="M58" s="74"/>
      <c r="O58" s="130" t="s">
        <v>303</v>
      </c>
      <c r="P58" s="27">
        <v>0.95740000000000003</v>
      </c>
      <c r="Q58" s="50"/>
      <c r="R58" s="50"/>
      <c r="S58" s="131" t="s">
        <v>303</v>
      </c>
      <c r="T58" s="27">
        <v>0.95350000000000001</v>
      </c>
      <c r="U58" s="50"/>
      <c r="V58" s="131" t="s">
        <v>303</v>
      </c>
      <c r="W58" s="27">
        <v>0.95340000000000003</v>
      </c>
      <c r="Y58" s="50"/>
      <c r="Z58" s="50"/>
      <c r="AA58" s="74"/>
      <c r="AC58" s="130" t="s">
        <v>303</v>
      </c>
      <c r="AD58" s="27">
        <v>0.99399999999999999</v>
      </c>
      <c r="AE58" s="50"/>
      <c r="AF58" s="50"/>
      <c r="AG58" s="131" t="s">
        <v>303</v>
      </c>
      <c r="AH58" s="27">
        <v>0.97340000000000004</v>
      </c>
      <c r="AI58" s="50"/>
      <c r="AJ58" s="131" t="s">
        <v>303</v>
      </c>
      <c r="AK58" s="27">
        <v>0.51519999999999999</v>
      </c>
      <c r="AL58" s="50"/>
      <c r="AM58" s="50"/>
      <c r="AN58" s="50"/>
      <c r="AO58" s="50"/>
      <c r="AP58" s="74"/>
    </row>
    <row r="59" spans="1:42" x14ac:dyDescent="0.2">
      <c r="A59" s="130"/>
      <c r="B59" s="27"/>
      <c r="C59" s="50"/>
      <c r="D59" s="50"/>
      <c r="E59" s="131"/>
      <c r="F59" s="27"/>
      <c r="G59" s="50"/>
      <c r="H59" s="131"/>
      <c r="I59" s="27"/>
      <c r="J59" s="50"/>
      <c r="K59" s="50"/>
      <c r="L59" s="50"/>
      <c r="M59" s="74"/>
      <c r="O59" s="130"/>
      <c r="P59" s="27"/>
      <c r="Q59" s="50"/>
      <c r="R59" s="50"/>
      <c r="S59" s="131"/>
      <c r="T59" s="27"/>
      <c r="U59" s="50"/>
      <c r="V59" s="131"/>
      <c r="W59" s="27"/>
      <c r="Y59" s="50"/>
      <c r="Z59" s="50"/>
      <c r="AA59" s="74"/>
      <c r="AC59" s="130"/>
      <c r="AD59" s="27"/>
      <c r="AE59" s="50"/>
      <c r="AF59" s="50"/>
      <c r="AG59" s="131"/>
      <c r="AH59" s="27"/>
      <c r="AI59" s="50"/>
      <c r="AJ59" s="131"/>
      <c r="AK59" s="27"/>
      <c r="AL59" s="50"/>
      <c r="AM59" s="50"/>
      <c r="AN59" s="50"/>
      <c r="AO59" s="50"/>
      <c r="AP59" s="74"/>
    </row>
    <row r="60" spans="1:42" x14ac:dyDescent="0.2">
      <c r="A60" s="130" t="s">
        <v>304</v>
      </c>
      <c r="B60" s="27"/>
      <c r="C60" s="50"/>
      <c r="D60" s="50"/>
      <c r="E60" s="131" t="s">
        <v>304</v>
      </c>
      <c r="F60" s="27"/>
      <c r="G60" s="50"/>
      <c r="H60" s="131" t="s">
        <v>304</v>
      </c>
      <c r="I60" s="27"/>
      <c r="J60" s="50"/>
      <c r="K60" s="50"/>
      <c r="L60" s="50"/>
      <c r="M60" s="74"/>
      <c r="O60" s="130" t="s">
        <v>304</v>
      </c>
      <c r="P60" s="27"/>
      <c r="Q60" s="50"/>
      <c r="R60" s="50"/>
      <c r="S60" s="131" t="s">
        <v>304</v>
      </c>
      <c r="T60" s="27"/>
      <c r="U60" s="50"/>
      <c r="V60" s="131" t="s">
        <v>304</v>
      </c>
      <c r="W60" s="27"/>
      <c r="Y60" s="50"/>
      <c r="Z60" s="50"/>
      <c r="AA60" s="74"/>
      <c r="AC60" s="130" t="s">
        <v>304</v>
      </c>
      <c r="AD60" s="27"/>
      <c r="AE60" s="50"/>
      <c r="AF60" s="50"/>
      <c r="AG60" s="131" t="s">
        <v>304</v>
      </c>
      <c r="AH60" s="27"/>
      <c r="AI60" s="50"/>
      <c r="AJ60" s="131" t="s">
        <v>304</v>
      </c>
      <c r="AK60" s="27"/>
      <c r="AL60" s="50"/>
      <c r="AM60" s="50"/>
      <c r="AN60" s="50"/>
      <c r="AO60" s="50"/>
      <c r="AP60" s="74"/>
    </row>
    <row r="61" spans="1:42" x14ac:dyDescent="0.2">
      <c r="A61" s="130" t="s">
        <v>305</v>
      </c>
      <c r="B61" s="27">
        <v>0.28799999999999998</v>
      </c>
      <c r="C61" s="50"/>
      <c r="D61" s="50"/>
      <c r="E61" s="131" t="s">
        <v>305</v>
      </c>
      <c r="F61" s="27">
        <v>0.6462</v>
      </c>
      <c r="G61" s="50"/>
      <c r="H61" s="131" t="s">
        <v>305</v>
      </c>
      <c r="I61" s="27">
        <v>0.99709999999999999</v>
      </c>
      <c r="J61" s="50"/>
      <c r="K61" s="50"/>
      <c r="L61" s="50"/>
      <c r="M61" s="74"/>
      <c r="O61" s="130" t="s">
        <v>305</v>
      </c>
      <c r="P61" s="27">
        <v>0.99890000000000001</v>
      </c>
      <c r="Q61" s="50"/>
      <c r="R61" s="50"/>
      <c r="S61" s="131" t="s">
        <v>305</v>
      </c>
      <c r="T61" s="27">
        <v>0.99050000000000005</v>
      </c>
      <c r="U61" s="50"/>
      <c r="V61" s="131" t="s">
        <v>305</v>
      </c>
      <c r="W61" s="27">
        <v>0.99990000000000001</v>
      </c>
      <c r="Y61" s="50"/>
      <c r="Z61" s="50"/>
      <c r="AA61" s="74"/>
      <c r="AC61" s="130" t="s">
        <v>305</v>
      </c>
      <c r="AD61" s="27">
        <v>0.89880000000000004</v>
      </c>
      <c r="AE61" s="50"/>
      <c r="AF61" s="50"/>
      <c r="AG61" s="131" t="s">
        <v>305</v>
      </c>
      <c r="AH61" s="27">
        <v>0.45140000000000002</v>
      </c>
      <c r="AI61" s="50"/>
      <c r="AJ61" s="131" t="s">
        <v>305</v>
      </c>
      <c r="AK61" s="27">
        <v>0.16650000000000001</v>
      </c>
      <c r="AL61" s="50"/>
      <c r="AM61" s="50"/>
      <c r="AN61" s="50"/>
      <c r="AO61" s="50"/>
      <c r="AP61" s="74"/>
    </row>
    <row r="62" spans="1:42" x14ac:dyDescent="0.2">
      <c r="A62" s="130" t="s">
        <v>306</v>
      </c>
      <c r="B62" s="27">
        <v>0.40699999999999997</v>
      </c>
      <c r="C62" s="50"/>
      <c r="D62" s="50"/>
      <c r="E62" s="131" t="s">
        <v>306</v>
      </c>
      <c r="F62" s="27">
        <v>0.27639999999999998</v>
      </c>
      <c r="G62" s="50"/>
      <c r="H62" s="131" t="s">
        <v>306</v>
      </c>
      <c r="I62" s="27">
        <v>2.4400000000000002E-2</v>
      </c>
      <c r="J62" s="50"/>
      <c r="K62" s="50"/>
      <c r="L62" s="50"/>
      <c r="M62" s="74"/>
      <c r="O62" s="130" t="s">
        <v>306</v>
      </c>
      <c r="P62" s="27">
        <v>1.47E-2</v>
      </c>
      <c r="Q62" s="50"/>
      <c r="R62" s="50"/>
      <c r="S62" s="131" t="s">
        <v>306</v>
      </c>
      <c r="T62" s="27">
        <v>4.3799999999999999E-2</v>
      </c>
      <c r="U62" s="50"/>
      <c r="V62" s="131" t="s">
        <v>306</v>
      </c>
      <c r="W62" s="27">
        <v>3.3999999999999998E-3</v>
      </c>
      <c r="Y62" s="50"/>
      <c r="Z62" s="50"/>
      <c r="AA62" s="74"/>
      <c r="AC62" s="130" t="s">
        <v>306</v>
      </c>
      <c r="AD62" s="27">
        <v>0.1444</v>
      </c>
      <c r="AE62" s="50"/>
      <c r="AF62" s="50"/>
      <c r="AG62" s="131" t="s">
        <v>306</v>
      </c>
      <c r="AH62" s="27">
        <v>0.35089999999999999</v>
      </c>
      <c r="AI62" s="50"/>
      <c r="AJ62" s="131" t="s">
        <v>306</v>
      </c>
      <c r="AK62" s="27">
        <v>0.44679999999999997</v>
      </c>
      <c r="AL62" s="50"/>
      <c r="AM62" s="50"/>
      <c r="AN62" s="50"/>
      <c r="AO62" s="50"/>
      <c r="AP62" s="74"/>
    </row>
    <row r="63" spans="1:42" x14ac:dyDescent="0.2">
      <c r="A63" s="130" t="s">
        <v>271</v>
      </c>
      <c r="B63" s="27" t="s">
        <v>78</v>
      </c>
      <c r="C63" s="50"/>
      <c r="D63" s="50"/>
      <c r="E63" s="131" t="s">
        <v>271</v>
      </c>
      <c r="F63" s="27" t="s">
        <v>78</v>
      </c>
      <c r="G63" s="50"/>
      <c r="H63" s="131" t="s">
        <v>271</v>
      </c>
      <c r="I63" s="27" t="s">
        <v>73</v>
      </c>
      <c r="J63" s="50"/>
      <c r="K63" s="50"/>
      <c r="L63" s="50"/>
      <c r="M63" s="74"/>
      <c r="O63" s="130" t="s">
        <v>271</v>
      </c>
      <c r="P63" s="27" t="s">
        <v>73</v>
      </c>
      <c r="Q63" s="50"/>
      <c r="R63" s="50"/>
      <c r="S63" s="131" t="s">
        <v>271</v>
      </c>
      <c r="T63" s="27" t="s">
        <v>73</v>
      </c>
      <c r="U63" s="50"/>
      <c r="V63" s="131" t="s">
        <v>271</v>
      </c>
      <c r="W63" s="27" t="s">
        <v>79</v>
      </c>
      <c r="Y63" s="50"/>
      <c r="Z63" s="50"/>
      <c r="AA63" s="74"/>
      <c r="AC63" s="130" t="s">
        <v>271</v>
      </c>
      <c r="AD63" s="27" t="s">
        <v>78</v>
      </c>
      <c r="AE63" s="50"/>
      <c r="AF63" s="50"/>
      <c r="AG63" s="131" t="s">
        <v>271</v>
      </c>
      <c r="AH63" s="27" t="s">
        <v>78</v>
      </c>
      <c r="AI63" s="50"/>
      <c r="AJ63" s="131" t="s">
        <v>271</v>
      </c>
      <c r="AK63" s="27" t="s">
        <v>78</v>
      </c>
      <c r="AL63" s="50"/>
      <c r="AM63" s="50"/>
      <c r="AN63" s="50"/>
      <c r="AO63" s="50"/>
      <c r="AP63" s="74"/>
    </row>
    <row r="64" spans="1:42" ht="15" thickBot="1" x14ac:dyDescent="0.25">
      <c r="A64" s="133" t="s">
        <v>307</v>
      </c>
      <c r="B64" s="134" t="s">
        <v>77</v>
      </c>
      <c r="C64" s="75"/>
      <c r="D64" s="75"/>
      <c r="E64" s="135" t="s">
        <v>307</v>
      </c>
      <c r="F64" s="134" t="s">
        <v>77</v>
      </c>
      <c r="G64" s="75"/>
      <c r="H64" s="135" t="s">
        <v>307</v>
      </c>
      <c r="I64" s="134" t="s">
        <v>72</v>
      </c>
      <c r="J64" s="75"/>
      <c r="K64" s="75"/>
      <c r="L64" s="75"/>
      <c r="M64" s="76"/>
      <c r="O64" s="133" t="s">
        <v>307</v>
      </c>
      <c r="P64" s="134" t="s">
        <v>72</v>
      </c>
      <c r="Q64" s="75"/>
      <c r="R64" s="75"/>
      <c r="S64" s="135" t="s">
        <v>307</v>
      </c>
      <c r="T64" s="134" t="s">
        <v>72</v>
      </c>
      <c r="U64" s="75"/>
      <c r="V64" s="135" t="s">
        <v>307</v>
      </c>
      <c r="W64" s="134" t="s">
        <v>72</v>
      </c>
      <c r="X64" s="75"/>
      <c r="Y64" s="75"/>
      <c r="Z64" s="75"/>
      <c r="AA64" s="76"/>
      <c r="AC64" s="133" t="s">
        <v>307</v>
      </c>
      <c r="AD64" s="134" t="s">
        <v>77</v>
      </c>
      <c r="AE64" s="75"/>
      <c r="AF64" s="75"/>
      <c r="AG64" s="135" t="s">
        <v>307</v>
      </c>
      <c r="AH64" s="134" t="s">
        <v>77</v>
      </c>
      <c r="AI64" s="75"/>
      <c r="AJ64" s="135" t="s">
        <v>307</v>
      </c>
      <c r="AK64" s="134" t="s">
        <v>77</v>
      </c>
      <c r="AL64" s="75"/>
      <c r="AM64" s="75"/>
      <c r="AN64" s="75"/>
      <c r="AO64" s="75"/>
      <c r="AP64" s="76"/>
    </row>
  </sheetData>
  <mergeCells count="7">
    <mergeCell ref="AC13:AP13"/>
    <mergeCell ref="O13:AA13"/>
    <mergeCell ref="B2:H2"/>
    <mergeCell ref="J2:P2"/>
    <mergeCell ref="R2:X2"/>
    <mergeCell ref="A9:N9"/>
    <mergeCell ref="A13:M13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A14" sqref="A14"/>
    </sheetView>
  </sheetViews>
  <sheetFormatPr defaultRowHeight="14.25" x14ac:dyDescent="0.2"/>
  <sheetData>
    <row r="1" spans="1:16" x14ac:dyDescent="0.2">
      <c r="A1" t="s">
        <v>386</v>
      </c>
      <c r="J1" t="s">
        <v>387</v>
      </c>
    </row>
    <row r="2" spans="1:16" x14ac:dyDescent="0.2">
      <c r="A2" s="16" t="s">
        <v>385</v>
      </c>
      <c r="B2" s="149" t="s">
        <v>388</v>
      </c>
      <c r="C2" s="149"/>
      <c r="D2" s="149" t="s">
        <v>389</v>
      </c>
      <c r="E2" s="149"/>
      <c r="F2" s="149" t="s">
        <v>0</v>
      </c>
      <c r="G2" s="149"/>
      <c r="J2" s="16" t="s">
        <v>385</v>
      </c>
      <c r="K2" s="149" t="s">
        <v>388</v>
      </c>
      <c r="L2" s="149"/>
      <c r="M2" s="149" t="s">
        <v>389</v>
      </c>
      <c r="N2" s="149"/>
      <c r="O2" s="149" t="s">
        <v>0</v>
      </c>
      <c r="P2" s="149"/>
    </row>
    <row r="3" spans="1:16" x14ac:dyDescent="0.2">
      <c r="A3" s="2">
        <v>80</v>
      </c>
      <c r="B3" s="2">
        <v>73.709959999999995</v>
      </c>
      <c r="C3" s="2">
        <v>71.652829999999994</v>
      </c>
      <c r="D3" s="2">
        <v>60.165550000000003</v>
      </c>
      <c r="E3" s="2">
        <v>59.24297</v>
      </c>
      <c r="F3" s="2">
        <v>71.734660000000005</v>
      </c>
      <c r="G3" s="2">
        <v>71.936639999999997</v>
      </c>
      <c r="J3" s="2">
        <v>80</v>
      </c>
      <c r="K3" s="2">
        <v>2.4213559999999998</v>
      </c>
      <c r="L3" s="2">
        <v>2.257768</v>
      </c>
      <c r="M3" s="2">
        <v>1.290713</v>
      </c>
      <c r="N3" s="2">
        <v>0.94987100000000002</v>
      </c>
      <c r="O3" s="2">
        <v>2.020219</v>
      </c>
      <c r="P3" s="2">
        <v>1.3652059999999999</v>
      </c>
    </row>
    <row r="4" spans="1:16" x14ac:dyDescent="0.2">
      <c r="A4" s="2">
        <v>26.66667</v>
      </c>
      <c r="B4" s="2">
        <v>72.800240000000002</v>
      </c>
      <c r="C4" s="2">
        <v>72.838459999999998</v>
      </c>
      <c r="D4" s="2">
        <v>63.747529999999998</v>
      </c>
      <c r="E4" s="2">
        <v>66.474649999999997</v>
      </c>
      <c r="F4" s="2">
        <v>72.800229999999999</v>
      </c>
      <c r="G4" s="2">
        <v>74.917150000000007</v>
      </c>
      <c r="J4" s="2">
        <v>26.66667</v>
      </c>
      <c r="K4" s="2">
        <v>2.1505610000000002</v>
      </c>
      <c r="L4" s="2">
        <v>1.716604</v>
      </c>
      <c r="M4" s="2">
        <v>1.512243</v>
      </c>
      <c r="N4" s="2">
        <v>1.001158</v>
      </c>
      <c r="O4" s="2">
        <v>1.9043810000000001</v>
      </c>
      <c r="P4" s="2">
        <v>1.1082559999999999</v>
      </c>
    </row>
    <row r="5" spans="1:16" x14ac:dyDescent="0.2">
      <c r="A5" s="2">
        <v>8.8888890000000007</v>
      </c>
      <c r="B5" s="2">
        <v>74.54325</v>
      </c>
      <c r="C5" s="2">
        <v>71.567229999999995</v>
      </c>
      <c r="D5" s="2">
        <v>65.939229999999995</v>
      </c>
      <c r="E5" s="2">
        <v>73.958420000000004</v>
      </c>
      <c r="F5" s="2">
        <v>74.278970000000001</v>
      </c>
      <c r="G5" s="2">
        <v>74.765860000000004</v>
      </c>
      <c r="J5" s="2">
        <v>8.8888890000000007</v>
      </c>
      <c r="K5" s="2">
        <v>1.7469300000000001</v>
      </c>
      <c r="L5" s="2">
        <v>1.7264280000000001</v>
      </c>
      <c r="M5" s="2">
        <v>1.4524090000000001</v>
      </c>
      <c r="N5" s="2">
        <v>1.0097050000000001</v>
      </c>
      <c r="O5" s="2">
        <v>1.763269</v>
      </c>
      <c r="P5" s="2">
        <v>1.1082559999999999</v>
      </c>
    </row>
    <row r="6" spans="1:16" x14ac:dyDescent="0.2">
      <c r="A6" s="2">
        <v>2.9629629999999998</v>
      </c>
      <c r="B6" s="2">
        <v>78.847819999999999</v>
      </c>
      <c r="C6" s="2">
        <v>74.638400000000004</v>
      </c>
      <c r="D6" s="2">
        <v>65.574640000000002</v>
      </c>
      <c r="E6" s="2">
        <v>76.685169999999999</v>
      </c>
      <c r="F6" s="2">
        <v>67.945859999999996</v>
      </c>
      <c r="G6" s="2">
        <v>70.095039999999997</v>
      </c>
      <c r="J6" s="2">
        <v>2.9629629999999998</v>
      </c>
      <c r="K6" s="2">
        <v>1.7879339999999999</v>
      </c>
      <c r="L6" s="2">
        <v>1.5888949999999999</v>
      </c>
      <c r="M6" s="2">
        <v>1.6272819999999999</v>
      </c>
      <c r="N6" s="2">
        <v>1.094827</v>
      </c>
      <c r="O6" s="2">
        <v>1.894271</v>
      </c>
      <c r="P6" s="2">
        <v>1.0025269999999999</v>
      </c>
    </row>
    <row r="7" spans="1:16" x14ac:dyDescent="0.2">
      <c r="A7" s="2">
        <v>0.98765400000000003</v>
      </c>
      <c r="B7" s="2">
        <v>78.724000000000004</v>
      </c>
      <c r="C7" s="2">
        <v>75.048069999999996</v>
      </c>
      <c r="D7" s="2">
        <v>56.574550000000002</v>
      </c>
      <c r="E7" s="2">
        <v>73.089640000000003</v>
      </c>
      <c r="F7" s="2">
        <v>57.199579999999997</v>
      </c>
      <c r="G7" s="2">
        <v>58.540460000000003</v>
      </c>
      <c r="J7" s="2">
        <v>0.98765400000000003</v>
      </c>
      <c r="K7" s="2">
        <v>1.7520560000000001</v>
      </c>
      <c r="L7" s="2">
        <v>1.3432999999999999</v>
      </c>
      <c r="M7" s="2">
        <v>1.4908729999999999</v>
      </c>
      <c r="N7" s="2">
        <v>0.96696599999999999</v>
      </c>
      <c r="O7" s="2">
        <v>1.8138160000000001</v>
      </c>
      <c r="P7" s="2">
        <v>0.98230799999999996</v>
      </c>
    </row>
    <row r="8" spans="1:16" x14ac:dyDescent="0.2">
      <c r="A8" s="2">
        <v>0.32921800000000001</v>
      </c>
      <c r="B8" s="2">
        <v>77.900270000000006</v>
      </c>
      <c r="C8" s="2">
        <v>70.671840000000003</v>
      </c>
      <c r="D8" s="2">
        <v>45.877899999999997</v>
      </c>
      <c r="E8" s="2">
        <v>64.166309999999996</v>
      </c>
      <c r="F8" s="2">
        <v>40.772199999999998</v>
      </c>
      <c r="G8" s="2">
        <v>39.228949999999998</v>
      </c>
      <c r="J8" s="2">
        <v>0.32921800000000001</v>
      </c>
      <c r="K8" s="2">
        <v>1.716604</v>
      </c>
      <c r="L8" s="2">
        <v>1.39968</v>
      </c>
      <c r="M8" s="2">
        <v>1.3035350000000001</v>
      </c>
      <c r="N8" s="2">
        <v>0.86047499999999999</v>
      </c>
      <c r="O8" s="2">
        <v>1.5113730000000001</v>
      </c>
      <c r="P8" s="2">
        <v>1.05813</v>
      </c>
    </row>
    <row r="9" spans="1:16" x14ac:dyDescent="0.2">
      <c r="A9" s="2">
        <v>0.109739</v>
      </c>
      <c r="B9" s="2">
        <v>64.405690000000007</v>
      </c>
      <c r="C9" s="2">
        <v>61.415349999999997</v>
      </c>
      <c r="D9" s="2">
        <v>28.498919999999998</v>
      </c>
      <c r="E9" s="2">
        <v>38.934440000000002</v>
      </c>
      <c r="F9" s="2">
        <v>22.925599999999999</v>
      </c>
      <c r="G9" s="2">
        <v>23.159829999999999</v>
      </c>
      <c r="J9" s="2">
        <v>0.109739</v>
      </c>
      <c r="K9" s="2">
        <v>1.598719</v>
      </c>
      <c r="L9" s="2">
        <v>1.2975969999999999</v>
      </c>
      <c r="M9" s="2">
        <v>1.103375</v>
      </c>
      <c r="N9" s="2">
        <v>0.90713200000000005</v>
      </c>
      <c r="O9" s="2">
        <v>1.2594780000000001</v>
      </c>
      <c r="P9" s="2">
        <v>1.04802</v>
      </c>
    </row>
    <row r="10" spans="1:16" x14ac:dyDescent="0.2">
      <c r="A10" s="2">
        <v>3.6580000000000001E-2</v>
      </c>
      <c r="B10" s="2">
        <v>39.073950000000004</v>
      </c>
      <c r="C10" s="2">
        <v>35.521850000000001</v>
      </c>
      <c r="D10" s="2">
        <v>13.004989999999999</v>
      </c>
      <c r="E10" s="2">
        <v>12.104979999999999</v>
      </c>
      <c r="F10" s="2">
        <v>6.2459439999999997</v>
      </c>
      <c r="G10" s="2">
        <v>6.7831429999999999</v>
      </c>
      <c r="J10" s="2">
        <v>3.6580000000000001E-2</v>
      </c>
      <c r="K10" s="2">
        <v>1.169888</v>
      </c>
      <c r="L10" s="2">
        <v>1.098131</v>
      </c>
      <c r="M10" s="2">
        <v>1.005431</v>
      </c>
      <c r="N10" s="2">
        <v>1.0820050000000001</v>
      </c>
      <c r="O10" s="2">
        <v>1.380371</v>
      </c>
      <c r="P10" s="2">
        <v>0.967144</v>
      </c>
    </row>
    <row r="11" spans="1:16" x14ac:dyDescent="0.2">
      <c r="A11" s="2">
        <v>1.2193000000000001E-2</v>
      </c>
      <c r="B11" s="2">
        <v>13.83259</v>
      </c>
      <c r="C11" s="2">
        <v>11.180249999999999</v>
      </c>
      <c r="D11" s="2">
        <v>2.6458469999999998</v>
      </c>
      <c r="E11" s="2">
        <v>2.4076759999999999</v>
      </c>
      <c r="F11" s="2">
        <v>1.6350199999999999</v>
      </c>
      <c r="G11" s="2">
        <v>1.543247</v>
      </c>
      <c r="J11" s="2">
        <v>1.2193000000000001E-2</v>
      </c>
      <c r="K11" s="2">
        <v>1.0831820000000001</v>
      </c>
      <c r="L11" s="2">
        <v>1.118633</v>
      </c>
      <c r="M11" s="2">
        <v>1.0178970000000001</v>
      </c>
      <c r="N11" s="2">
        <v>1.0264450000000001</v>
      </c>
      <c r="O11" s="2">
        <v>0.88668899999999995</v>
      </c>
      <c r="P11" s="2">
        <v>0.94692500000000002</v>
      </c>
    </row>
    <row r="12" spans="1:16" x14ac:dyDescent="0.2">
      <c r="A12" s="2">
        <v>4.0639999999999999E-3</v>
      </c>
      <c r="B12" s="2">
        <v>2.5476260000000002</v>
      </c>
      <c r="C12" s="2">
        <v>2.061909</v>
      </c>
      <c r="D12" s="2">
        <v>2.0205060000000001</v>
      </c>
      <c r="E12" s="2">
        <v>2.119462</v>
      </c>
      <c r="F12" s="2">
        <v>0.97801700000000003</v>
      </c>
      <c r="G12" s="2">
        <v>1.0010559999999999</v>
      </c>
      <c r="J12" s="2">
        <v>4.0639999999999999E-3</v>
      </c>
      <c r="K12" s="2">
        <v>0.99604899999999996</v>
      </c>
      <c r="L12" s="2">
        <v>1.1545110000000001</v>
      </c>
      <c r="M12" s="2">
        <v>0.92422800000000005</v>
      </c>
      <c r="N12" s="2">
        <v>0.89893999999999996</v>
      </c>
      <c r="O12" s="2">
        <v>0.99241800000000002</v>
      </c>
      <c r="P12" s="2">
        <v>0.89679900000000001</v>
      </c>
    </row>
    <row r="14" spans="1:16" x14ac:dyDescent="0.2">
      <c r="A14" t="s">
        <v>652</v>
      </c>
    </row>
  </sheetData>
  <mergeCells count="6">
    <mergeCell ref="K2:L2"/>
    <mergeCell ref="M2:N2"/>
    <mergeCell ref="O2:P2"/>
    <mergeCell ref="B2:C2"/>
    <mergeCell ref="D2:E2"/>
    <mergeCell ref="F2:G2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4"/>
  <sheetViews>
    <sheetView topLeftCell="A4" workbookViewId="0">
      <selection activeCell="H26" sqref="H26"/>
    </sheetView>
  </sheetViews>
  <sheetFormatPr defaultRowHeight="14.25" x14ac:dyDescent="0.2"/>
  <sheetData>
    <row r="1" spans="1:42" x14ac:dyDescent="0.2">
      <c r="A1" s="138" t="s">
        <v>528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40"/>
      <c r="Y1" s="139"/>
      <c r="Z1" s="139"/>
    </row>
    <row r="2" spans="1:42" x14ac:dyDescent="0.2">
      <c r="A2" s="142" t="s">
        <v>654</v>
      </c>
      <c r="B2" s="149" t="s">
        <v>390</v>
      </c>
      <c r="C2" s="149"/>
      <c r="D2" s="149" t="s">
        <v>391</v>
      </c>
      <c r="E2" s="149"/>
      <c r="F2" s="149" t="s">
        <v>392</v>
      </c>
      <c r="G2" s="149"/>
      <c r="H2" s="149" t="s">
        <v>393</v>
      </c>
      <c r="I2" s="149"/>
    </row>
    <row r="3" spans="1:42" x14ac:dyDescent="0.2">
      <c r="A3" s="4" t="s">
        <v>394</v>
      </c>
      <c r="B3" s="2">
        <v>7176.88</v>
      </c>
      <c r="C3" s="2">
        <v>6305.9380000000001</v>
      </c>
      <c r="D3" s="2">
        <v>8720.5059999999994</v>
      </c>
      <c r="E3" s="2">
        <v>6023.5219999999999</v>
      </c>
      <c r="F3" s="2">
        <v>9343.7479999999996</v>
      </c>
      <c r="G3" s="2">
        <v>9778.4140000000007</v>
      </c>
      <c r="H3" s="2">
        <v>13555.3</v>
      </c>
      <c r="I3" s="2">
        <v>7478.5839999999998</v>
      </c>
    </row>
    <row r="4" spans="1:42" x14ac:dyDescent="0.2">
      <c r="A4" s="4">
        <v>319</v>
      </c>
      <c r="B4" s="2">
        <v>16447.54</v>
      </c>
      <c r="C4" s="2">
        <v>16933.66</v>
      </c>
      <c r="D4" s="2">
        <v>17657.810000000001</v>
      </c>
      <c r="E4" s="2">
        <v>17377.61</v>
      </c>
      <c r="F4" s="2">
        <v>14424.11</v>
      </c>
      <c r="G4" s="2">
        <v>12086.87</v>
      </c>
      <c r="H4" s="2">
        <v>8578.4709999999995</v>
      </c>
      <c r="I4" s="2">
        <v>9485.1910000000007</v>
      </c>
    </row>
    <row r="5" spans="1:42" x14ac:dyDescent="0.2">
      <c r="A5" s="4" t="s">
        <v>388</v>
      </c>
      <c r="B5" s="2">
        <v>7895.36</v>
      </c>
      <c r="C5" s="2">
        <v>7466.2719999999999</v>
      </c>
      <c r="D5" s="2">
        <v>7193.4620000000004</v>
      </c>
      <c r="E5" s="2">
        <v>8415.2250000000004</v>
      </c>
      <c r="F5" s="2">
        <v>8431.8439999999991</v>
      </c>
      <c r="G5" s="2">
        <v>7357.8440000000001</v>
      </c>
      <c r="H5" s="2">
        <v>7335.7560000000003</v>
      </c>
      <c r="I5" s="2">
        <v>7112.6180000000004</v>
      </c>
    </row>
    <row r="6" spans="1:42" x14ac:dyDescent="0.2">
      <c r="A6" s="4" t="s">
        <v>389</v>
      </c>
      <c r="B6" s="2">
        <v>8829.9220000000005</v>
      </c>
      <c r="C6" s="2">
        <v>10855.88</v>
      </c>
      <c r="D6" s="2">
        <v>6005.1629999999996</v>
      </c>
      <c r="E6" s="2">
        <v>9395.1059999999998</v>
      </c>
      <c r="F6" s="2">
        <v>13613.15</v>
      </c>
      <c r="G6" s="2">
        <v>10884.31</v>
      </c>
      <c r="H6" s="2">
        <v>10937.37</v>
      </c>
      <c r="I6" s="2">
        <v>9949.8320000000003</v>
      </c>
    </row>
    <row r="8" spans="1:42" x14ac:dyDescent="0.2">
      <c r="A8" s="16"/>
      <c r="B8" s="149" t="s">
        <v>390</v>
      </c>
      <c r="C8" s="149"/>
      <c r="D8" s="149" t="s">
        <v>391</v>
      </c>
      <c r="E8" s="149"/>
      <c r="F8" s="149" t="s">
        <v>392</v>
      </c>
      <c r="G8" s="149"/>
      <c r="H8" s="149" t="s">
        <v>393</v>
      </c>
      <c r="I8" s="149"/>
    </row>
    <row r="9" spans="1:42" x14ac:dyDescent="0.2">
      <c r="A9" s="4" t="s">
        <v>394</v>
      </c>
      <c r="B9" s="2">
        <v>4610.0349999999999</v>
      </c>
      <c r="C9" s="2">
        <v>4284.8789999999999</v>
      </c>
      <c r="D9" s="2">
        <v>4528.2290000000003</v>
      </c>
      <c r="E9" s="2">
        <v>5569.6509999999998</v>
      </c>
      <c r="F9" s="2">
        <v>3849.8980000000001</v>
      </c>
      <c r="G9" s="2">
        <v>4401.9949999999999</v>
      </c>
      <c r="H9" s="2">
        <v>4340.0450000000001</v>
      </c>
      <c r="I9" s="2">
        <v>5116.451</v>
      </c>
    </row>
    <row r="10" spans="1:42" x14ac:dyDescent="0.2">
      <c r="A10" s="4">
        <v>319</v>
      </c>
      <c r="B10" s="2">
        <v>3142.8980000000001</v>
      </c>
      <c r="C10" s="2">
        <v>2749.3890000000001</v>
      </c>
      <c r="D10" s="2">
        <v>3458.71</v>
      </c>
      <c r="E10" s="2">
        <v>3871.4490000000001</v>
      </c>
      <c r="F10" s="2">
        <v>3370.375</v>
      </c>
      <c r="G10" s="2">
        <v>3530.0639999999999</v>
      </c>
      <c r="H10" s="2">
        <v>3169.2730000000001</v>
      </c>
      <c r="I10" s="2">
        <v>3354.6590000000001</v>
      </c>
    </row>
    <row r="11" spans="1:42" x14ac:dyDescent="0.2">
      <c r="A11" s="4" t="s">
        <v>388</v>
      </c>
      <c r="B11" s="2">
        <v>2625.0720000000001</v>
      </c>
      <c r="C11" s="2">
        <v>2935.183</v>
      </c>
      <c r="D11" s="2">
        <v>3660.047</v>
      </c>
      <c r="E11" s="2">
        <v>2455.6019999999999</v>
      </c>
      <c r="F11" s="2">
        <v>3324.0880000000002</v>
      </c>
      <c r="G11" s="2">
        <v>3226.2069999999999</v>
      </c>
      <c r="H11" s="2">
        <v>3933.5140000000001</v>
      </c>
      <c r="I11" s="2">
        <v>4258.991</v>
      </c>
    </row>
    <row r="12" spans="1:42" x14ac:dyDescent="0.2">
      <c r="A12" s="4" t="s">
        <v>395</v>
      </c>
      <c r="B12" s="2">
        <v>3093.5349999999999</v>
      </c>
      <c r="C12" s="2">
        <v>2888.1060000000002</v>
      </c>
      <c r="D12" s="2">
        <v>2179.7919999999999</v>
      </c>
      <c r="E12" s="2">
        <v>3277.788</v>
      </c>
      <c r="F12" s="2">
        <v>2430.4639999999999</v>
      </c>
      <c r="G12" s="2">
        <v>3899.2860000000001</v>
      </c>
      <c r="H12" s="2">
        <v>3591.221</v>
      </c>
      <c r="I12" s="2">
        <v>3882.683</v>
      </c>
    </row>
    <row r="13" spans="1:42" x14ac:dyDescent="0.2">
      <c r="A13" t="s">
        <v>655</v>
      </c>
    </row>
    <row r="14" spans="1:42" x14ac:dyDescent="0.2">
      <c r="A14" s="65" t="s">
        <v>529</v>
      </c>
      <c r="B14" s="66"/>
      <c r="C14" s="66"/>
      <c r="D14" s="66"/>
      <c r="E14" s="66"/>
      <c r="F14" s="66"/>
      <c r="G14" s="66"/>
      <c r="H14" s="66"/>
      <c r="I14" s="66"/>
      <c r="J14" s="66"/>
      <c r="K14" s="66"/>
      <c r="L14" s="66"/>
      <c r="M14" s="66"/>
      <c r="N14" s="66"/>
      <c r="O14" s="66"/>
      <c r="P14" s="66"/>
      <c r="Q14" s="66"/>
      <c r="R14" s="66"/>
      <c r="S14" s="66"/>
      <c r="T14" s="66"/>
      <c r="U14" s="66"/>
      <c r="V14" s="66"/>
      <c r="W14" s="66"/>
      <c r="X14" s="141"/>
      <c r="Y14" s="66"/>
      <c r="Z14" s="66"/>
      <c r="AA14" s="66"/>
      <c r="AB14" s="66"/>
      <c r="AC14" s="66"/>
      <c r="AD14" s="66"/>
      <c r="AE14" s="66"/>
      <c r="AF14" s="66"/>
      <c r="AG14" s="66"/>
      <c r="AH14" s="66"/>
      <c r="AI14" s="66"/>
      <c r="AJ14" s="66"/>
      <c r="AK14" s="66"/>
      <c r="AL14" s="66"/>
      <c r="AM14" s="66"/>
      <c r="AN14" s="66"/>
      <c r="AO14" s="66"/>
      <c r="AP14" s="66"/>
    </row>
    <row r="15" spans="1:42" x14ac:dyDescent="0.2">
      <c r="A15" s="4" t="s">
        <v>258</v>
      </c>
      <c r="B15" s="2">
        <v>400</v>
      </c>
      <c r="E15" s="4" t="s">
        <v>258</v>
      </c>
      <c r="F15" s="2">
        <v>400</v>
      </c>
      <c r="H15" s="4" t="s">
        <v>258</v>
      </c>
      <c r="I15" s="2">
        <v>400</v>
      </c>
      <c r="K15" s="4" t="s">
        <v>258</v>
      </c>
      <c r="L15" s="2">
        <v>400</v>
      </c>
      <c r="N15" s="4" t="s">
        <v>258</v>
      </c>
      <c r="O15" s="2">
        <v>400</v>
      </c>
    </row>
    <row r="16" spans="1:42" x14ac:dyDescent="0.2">
      <c r="A16" s="4"/>
      <c r="B16" s="2"/>
      <c r="E16" s="4"/>
      <c r="F16" s="2"/>
      <c r="H16" s="4"/>
      <c r="I16" s="2"/>
      <c r="K16" s="4"/>
      <c r="L16" s="2"/>
      <c r="N16" s="4"/>
      <c r="O16" s="2"/>
    </row>
    <row r="17" spans="1:15" x14ac:dyDescent="0.2">
      <c r="A17" s="4" t="s">
        <v>396</v>
      </c>
      <c r="B17" s="2">
        <v>319</v>
      </c>
      <c r="E17" s="4" t="s">
        <v>409</v>
      </c>
      <c r="F17" s="4" t="s">
        <v>388</v>
      </c>
      <c r="H17" s="4" t="s">
        <v>416</v>
      </c>
      <c r="I17" s="4" t="s">
        <v>395</v>
      </c>
      <c r="K17" s="4" t="s">
        <v>409</v>
      </c>
      <c r="L17" s="4" t="s">
        <v>388</v>
      </c>
      <c r="N17" s="4" t="s">
        <v>416</v>
      </c>
      <c r="O17" s="4" t="s">
        <v>395</v>
      </c>
    </row>
    <row r="18" spans="1:15" x14ac:dyDescent="0.2">
      <c r="A18" s="4" t="s">
        <v>267</v>
      </c>
      <c r="B18" s="2" t="s">
        <v>267</v>
      </c>
      <c r="E18" s="4" t="s">
        <v>267</v>
      </c>
      <c r="F18" s="2" t="s">
        <v>267</v>
      </c>
      <c r="H18" s="4" t="s">
        <v>267</v>
      </c>
      <c r="I18" s="2" t="s">
        <v>267</v>
      </c>
      <c r="K18" s="4" t="s">
        <v>267</v>
      </c>
      <c r="L18" s="2" t="s">
        <v>267</v>
      </c>
      <c r="N18" s="4" t="s">
        <v>267</v>
      </c>
      <c r="O18" s="2" t="s">
        <v>267</v>
      </c>
    </row>
    <row r="19" spans="1:15" x14ac:dyDescent="0.2">
      <c r="A19" s="4" t="s">
        <v>263</v>
      </c>
      <c r="B19" s="2" t="s">
        <v>394</v>
      </c>
      <c r="E19" s="4" t="s">
        <v>396</v>
      </c>
      <c r="F19" s="2">
        <v>319</v>
      </c>
      <c r="H19" s="4" t="s">
        <v>396</v>
      </c>
      <c r="I19" s="2">
        <v>319</v>
      </c>
      <c r="K19" s="4" t="s">
        <v>263</v>
      </c>
      <c r="L19" s="2" t="s">
        <v>394</v>
      </c>
      <c r="N19" s="4" t="s">
        <v>263</v>
      </c>
      <c r="O19" s="2" t="s">
        <v>394</v>
      </c>
    </row>
    <row r="20" spans="1:15" x14ac:dyDescent="0.2">
      <c r="A20" s="4"/>
      <c r="B20" s="2"/>
      <c r="E20" s="4"/>
      <c r="F20" s="2"/>
      <c r="H20" s="4"/>
      <c r="I20" s="2"/>
      <c r="K20" s="4"/>
      <c r="L20" s="2"/>
      <c r="N20" s="4"/>
      <c r="O20" s="2"/>
    </row>
    <row r="21" spans="1:15" x14ac:dyDescent="0.2">
      <c r="A21" s="4" t="s">
        <v>269</v>
      </c>
      <c r="B21" s="2"/>
      <c r="E21" s="4" t="s">
        <v>269</v>
      </c>
      <c r="F21" s="2"/>
      <c r="H21" s="4" t="s">
        <v>269</v>
      </c>
      <c r="I21" s="2"/>
      <c r="K21" s="4" t="s">
        <v>269</v>
      </c>
      <c r="L21" s="2"/>
      <c r="N21" s="4" t="s">
        <v>269</v>
      </c>
      <c r="O21" s="2"/>
    </row>
    <row r="22" spans="1:15" s="60" customFormat="1" x14ac:dyDescent="0.2">
      <c r="A22" s="58" t="s">
        <v>270</v>
      </c>
      <c r="B22" s="59">
        <v>2.5000000000000001E-3</v>
      </c>
      <c r="E22" s="58" t="s">
        <v>270</v>
      </c>
      <c r="F22" s="59">
        <v>1.2999999999999999E-3</v>
      </c>
      <c r="H22" s="58" t="s">
        <v>270</v>
      </c>
      <c r="I22" s="59">
        <v>2.24E-2</v>
      </c>
      <c r="K22" s="58" t="s">
        <v>270</v>
      </c>
      <c r="L22" s="59">
        <v>0.19259999999999999</v>
      </c>
      <c r="N22" s="58" t="s">
        <v>270</v>
      </c>
      <c r="O22" s="59">
        <v>0.1066</v>
      </c>
    </row>
    <row r="23" spans="1:15" s="60" customFormat="1" x14ac:dyDescent="0.2">
      <c r="A23" s="58" t="s">
        <v>271</v>
      </c>
      <c r="B23" s="59" t="s">
        <v>79</v>
      </c>
      <c r="E23" s="58" t="s">
        <v>271</v>
      </c>
      <c r="F23" s="59" t="s">
        <v>79</v>
      </c>
      <c r="H23" s="58" t="s">
        <v>271</v>
      </c>
      <c r="I23" s="59" t="s">
        <v>73</v>
      </c>
      <c r="K23" s="58" t="s">
        <v>271</v>
      </c>
      <c r="L23" s="59" t="s">
        <v>78</v>
      </c>
      <c r="N23" s="58" t="s">
        <v>271</v>
      </c>
      <c r="O23" s="59" t="s">
        <v>78</v>
      </c>
    </row>
    <row r="24" spans="1:15" x14ac:dyDescent="0.2">
      <c r="A24" s="4" t="s">
        <v>272</v>
      </c>
      <c r="B24" s="2" t="s">
        <v>72</v>
      </c>
      <c r="E24" s="4" t="s">
        <v>272</v>
      </c>
      <c r="F24" s="2" t="s">
        <v>72</v>
      </c>
      <c r="H24" s="4" t="s">
        <v>272</v>
      </c>
      <c r="I24" s="2" t="s">
        <v>72</v>
      </c>
      <c r="K24" s="4" t="s">
        <v>272</v>
      </c>
      <c r="L24" s="2" t="s">
        <v>77</v>
      </c>
      <c r="N24" s="4" t="s">
        <v>272</v>
      </c>
      <c r="O24" s="2" t="s">
        <v>77</v>
      </c>
    </row>
    <row r="25" spans="1:15" x14ac:dyDescent="0.2">
      <c r="A25" s="4" t="s">
        <v>273</v>
      </c>
      <c r="B25" s="2" t="s">
        <v>274</v>
      </c>
      <c r="E25" s="4" t="s">
        <v>273</v>
      </c>
      <c r="F25" s="2" t="s">
        <v>274</v>
      </c>
      <c r="H25" s="4" t="s">
        <v>273</v>
      </c>
      <c r="I25" s="2" t="s">
        <v>274</v>
      </c>
      <c r="K25" s="4" t="s">
        <v>273</v>
      </c>
      <c r="L25" s="2" t="s">
        <v>274</v>
      </c>
      <c r="N25" s="4" t="s">
        <v>273</v>
      </c>
      <c r="O25" s="2" t="s">
        <v>274</v>
      </c>
    </row>
    <row r="26" spans="1:15" x14ac:dyDescent="0.2">
      <c r="A26" s="4" t="s">
        <v>275</v>
      </c>
      <c r="B26" s="2" t="s">
        <v>397</v>
      </c>
      <c r="E26" s="4" t="s">
        <v>275</v>
      </c>
      <c r="F26" s="2" t="s">
        <v>410</v>
      </c>
      <c r="H26" s="4" t="s">
        <v>275</v>
      </c>
      <c r="I26" s="2" t="s">
        <v>417</v>
      </c>
      <c r="K26" s="4" t="s">
        <v>275</v>
      </c>
      <c r="L26" s="2" t="s">
        <v>423</v>
      </c>
      <c r="N26" s="4" t="s">
        <v>275</v>
      </c>
      <c r="O26" s="2" t="s">
        <v>427</v>
      </c>
    </row>
    <row r="27" spans="1:15" x14ac:dyDescent="0.2">
      <c r="A27" s="4"/>
      <c r="B27" s="2"/>
      <c r="E27" s="4"/>
      <c r="F27" s="2"/>
      <c r="H27" s="4"/>
      <c r="I27" s="2"/>
      <c r="K27" s="4"/>
      <c r="L27" s="2"/>
      <c r="N27" s="4"/>
      <c r="O27" s="2"/>
    </row>
    <row r="28" spans="1:15" x14ac:dyDescent="0.2">
      <c r="A28" s="4" t="s">
        <v>295</v>
      </c>
      <c r="B28" s="2"/>
      <c r="E28" s="4" t="s">
        <v>295</v>
      </c>
      <c r="F28" s="2"/>
      <c r="H28" s="4" t="s">
        <v>295</v>
      </c>
      <c r="I28" s="2"/>
      <c r="K28" s="4" t="s">
        <v>295</v>
      </c>
      <c r="L28" s="2"/>
      <c r="N28" s="4" t="s">
        <v>295</v>
      </c>
      <c r="O28" s="2"/>
    </row>
    <row r="29" spans="1:15" x14ac:dyDescent="0.2">
      <c r="A29" s="4" t="s">
        <v>398</v>
      </c>
      <c r="B29" s="2">
        <v>6741</v>
      </c>
      <c r="E29" s="4" t="s">
        <v>399</v>
      </c>
      <c r="F29" s="2">
        <v>16691</v>
      </c>
      <c r="H29" s="4" t="s">
        <v>399</v>
      </c>
      <c r="I29" s="2">
        <v>16691</v>
      </c>
      <c r="K29" s="4" t="s">
        <v>398</v>
      </c>
      <c r="L29" s="2">
        <v>6741</v>
      </c>
      <c r="N29" s="4" t="s">
        <v>398</v>
      </c>
      <c r="O29" s="2">
        <v>6741</v>
      </c>
    </row>
    <row r="30" spans="1:15" x14ac:dyDescent="0.2">
      <c r="A30" s="4" t="s">
        <v>399</v>
      </c>
      <c r="B30" s="2">
        <v>16691</v>
      </c>
      <c r="E30" s="4" t="s">
        <v>411</v>
      </c>
      <c r="F30" s="2">
        <v>7681</v>
      </c>
      <c r="H30" s="4" t="s">
        <v>418</v>
      </c>
      <c r="I30" s="2">
        <v>9843</v>
      </c>
      <c r="K30" s="4" t="s">
        <v>411</v>
      </c>
      <c r="L30" s="2">
        <v>7681</v>
      </c>
      <c r="N30" s="4" t="s">
        <v>418</v>
      </c>
      <c r="O30" s="2">
        <v>9843</v>
      </c>
    </row>
    <row r="31" spans="1:15" x14ac:dyDescent="0.2">
      <c r="A31" s="4" t="s">
        <v>400</v>
      </c>
      <c r="B31" s="2" t="s">
        <v>401</v>
      </c>
      <c r="E31" s="4" t="s">
        <v>412</v>
      </c>
      <c r="F31" s="2" t="s">
        <v>413</v>
      </c>
      <c r="H31" s="4" t="s">
        <v>419</v>
      </c>
      <c r="I31" s="2" t="s">
        <v>420</v>
      </c>
      <c r="K31" s="4" t="s">
        <v>424</v>
      </c>
      <c r="L31" s="2" t="s">
        <v>425</v>
      </c>
      <c r="N31" s="4" t="s">
        <v>428</v>
      </c>
      <c r="O31" s="2" t="s">
        <v>429</v>
      </c>
    </row>
    <row r="32" spans="1:15" x14ac:dyDescent="0.2">
      <c r="A32" s="4" t="s">
        <v>299</v>
      </c>
      <c r="B32" s="2" t="s">
        <v>402</v>
      </c>
      <c r="E32" s="4" t="s">
        <v>299</v>
      </c>
      <c r="F32" s="2" t="s">
        <v>414</v>
      </c>
      <c r="H32" s="4" t="s">
        <v>299</v>
      </c>
      <c r="I32" s="2" t="s">
        <v>421</v>
      </c>
      <c r="K32" s="4" t="s">
        <v>299</v>
      </c>
      <c r="L32" s="2" t="s">
        <v>426</v>
      </c>
      <c r="N32" s="4" t="s">
        <v>299</v>
      </c>
      <c r="O32" s="2" t="s">
        <v>430</v>
      </c>
    </row>
    <row r="33" spans="1:15" x14ac:dyDescent="0.2">
      <c r="A33" s="4" t="s">
        <v>403</v>
      </c>
      <c r="B33" s="2">
        <v>0.995</v>
      </c>
      <c r="E33" s="4" t="s">
        <v>403</v>
      </c>
      <c r="F33" s="2">
        <v>0.99739999999999995</v>
      </c>
      <c r="H33" s="4" t="s">
        <v>403</v>
      </c>
      <c r="I33" s="2">
        <v>0.95579999999999998</v>
      </c>
      <c r="K33" s="4" t="s">
        <v>403</v>
      </c>
      <c r="L33" s="2">
        <v>0.65190000000000003</v>
      </c>
      <c r="N33" s="4" t="s">
        <v>403</v>
      </c>
      <c r="O33" s="2">
        <v>0.79820000000000002</v>
      </c>
    </row>
    <row r="34" spans="1:15" x14ac:dyDescent="0.2">
      <c r="A34" s="4"/>
      <c r="B34" s="2"/>
      <c r="E34" s="4"/>
      <c r="F34" s="2"/>
      <c r="H34" s="4"/>
      <c r="I34" s="2"/>
      <c r="K34" s="4"/>
      <c r="L34" s="2"/>
      <c r="N34" s="4"/>
      <c r="O34" s="2"/>
    </row>
    <row r="35" spans="1:15" x14ac:dyDescent="0.2">
      <c r="A35" s="4" t="s">
        <v>404</v>
      </c>
      <c r="B35" s="2"/>
      <c r="E35" s="4" t="s">
        <v>404</v>
      </c>
      <c r="F35" s="2"/>
      <c r="H35" s="4" t="s">
        <v>404</v>
      </c>
      <c r="I35" s="2"/>
      <c r="K35" s="4" t="s">
        <v>404</v>
      </c>
      <c r="L35" s="2"/>
      <c r="N35" s="4" t="s">
        <v>404</v>
      </c>
      <c r="O35" s="2"/>
    </row>
    <row r="36" spans="1:15" x14ac:dyDescent="0.2">
      <c r="A36" s="4" t="s">
        <v>405</v>
      </c>
      <c r="B36" s="2"/>
      <c r="E36" s="4" t="s">
        <v>405</v>
      </c>
      <c r="F36" s="2"/>
      <c r="H36" s="4" t="s">
        <v>405</v>
      </c>
      <c r="I36" s="2"/>
      <c r="K36" s="4" t="s">
        <v>405</v>
      </c>
      <c r="L36" s="2"/>
      <c r="N36" s="4" t="s">
        <v>405</v>
      </c>
      <c r="O36" s="2"/>
    </row>
    <row r="37" spans="1:15" x14ac:dyDescent="0.2">
      <c r="A37" s="4" t="s">
        <v>270</v>
      </c>
      <c r="B37" s="2"/>
      <c r="E37" s="4" t="s">
        <v>270</v>
      </c>
      <c r="F37" s="2"/>
      <c r="H37" s="4" t="s">
        <v>270</v>
      </c>
      <c r="I37" s="2"/>
      <c r="K37" s="4" t="s">
        <v>270</v>
      </c>
      <c r="L37" s="2"/>
      <c r="N37" s="4" t="s">
        <v>270</v>
      </c>
      <c r="O37" s="2"/>
    </row>
    <row r="38" spans="1:15" x14ac:dyDescent="0.2">
      <c r="A38" s="4" t="s">
        <v>271</v>
      </c>
      <c r="B38" s="2"/>
      <c r="E38" s="4" t="s">
        <v>271</v>
      </c>
      <c r="F38" s="2"/>
      <c r="H38" s="4" t="s">
        <v>271</v>
      </c>
      <c r="I38" s="2"/>
      <c r="K38" s="4" t="s">
        <v>271</v>
      </c>
      <c r="L38" s="2"/>
      <c r="N38" s="4" t="s">
        <v>271</v>
      </c>
      <c r="O38" s="2"/>
    </row>
    <row r="39" spans="1:15" x14ac:dyDescent="0.2">
      <c r="A39" s="4" t="s">
        <v>272</v>
      </c>
      <c r="B39" s="2"/>
      <c r="E39" s="4" t="s">
        <v>272</v>
      </c>
      <c r="F39" s="2"/>
      <c r="H39" s="4" t="s">
        <v>272</v>
      </c>
      <c r="I39" s="2"/>
      <c r="K39" s="4" t="s">
        <v>272</v>
      </c>
      <c r="L39" s="2"/>
      <c r="N39" s="4" t="s">
        <v>272</v>
      </c>
      <c r="O39" s="2"/>
    </row>
    <row r="40" spans="1:15" x14ac:dyDescent="0.2">
      <c r="A40" s="4"/>
      <c r="B40" s="2"/>
      <c r="E40" s="4"/>
      <c r="F40" s="2"/>
      <c r="H40" s="4"/>
      <c r="I40" s="2"/>
      <c r="K40" s="4"/>
      <c r="L40" s="2"/>
      <c r="N40" s="4"/>
      <c r="O40" s="2"/>
    </row>
    <row r="41" spans="1:15" x14ac:dyDescent="0.2">
      <c r="A41" s="4" t="s">
        <v>406</v>
      </c>
      <c r="B41" s="2"/>
      <c r="E41" s="4" t="s">
        <v>406</v>
      </c>
      <c r="F41" s="2"/>
      <c r="H41" s="4" t="s">
        <v>406</v>
      </c>
      <c r="I41" s="2"/>
      <c r="K41" s="4" t="s">
        <v>406</v>
      </c>
      <c r="L41" s="2"/>
      <c r="N41" s="4" t="s">
        <v>406</v>
      </c>
      <c r="O41" s="2"/>
    </row>
    <row r="42" spans="1:15" x14ac:dyDescent="0.2">
      <c r="A42" s="4" t="s">
        <v>407</v>
      </c>
      <c r="B42" s="2">
        <v>2</v>
      </c>
      <c r="E42" s="4" t="s">
        <v>408</v>
      </c>
      <c r="F42" s="2">
        <v>2</v>
      </c>
      <c r="H42" s="4" t="s">
        <v>408</v>
      </c>
      <c r="I42" s="2">
        <v>2</v>
      </c>
      <c r="K42" s="4" t="s">
        <v>407</v>
      </c>
      <c r="L42" s="2">
        <v>2</v>
      </c>
      <c r="N42" s="4" t="s">
        <v>407</v>
      </c>
      <c r="O42" s="2">
        <v>2</v>
      </c>
    </row>
    <row r="43" spans="1:15" x14ac:dyDescent="0.2">
      <c r="A43" s="4" t="s">
        <v>408</v>
      </c>
      <c r="B43" s="2">
        <v>2</v>
      </c>
      <c r="E43" s="4" t="s">
        <v>415</v>
      </c>
      <c r="F43" s="2">
        <v>2</v>
      </c>
      <c r="H43" s="4" t="s">
        <v>422</v>
      </c>
      <c r="I43" s="2">
        <v>2</v>
      </c>
      <c r="K43" s="4" t="s">
        <v>415</v>
      </c>
      <c r="L43" s="2">
        <v>2</v>
      </c>
      <c r="N43" s="4" t="s">
        <v>422</v>
      </c>
      <c r="O43" s="2">
        <v>2</v>
      </c>
    </row>
    <row r="46" spans="1:15" x14ac:dyDescent="0.2">
      <c r="A46" s="4" t="s">
        <v>258</v>
      </c>
      <c r="B46" s="2">
        <v>67</v>
      </c>
      <c r="E46" s="4" t="s">
        <v>258</v>
      </c>
      <c r="F46" s="2">
        <v>67</v>
      </c>
      <c r="H46" s="4" t="s">
        <v>258</v>
      </c>
      <c r="I46" s="2">
        <v>67</v>
      </c>
      <c r="K46" s="4" t="s">
        <v>258</v>
      </c>
      <c r="L46" s="2">
        <v>67</v>
      </c>
      <c r="N46" s="4" t="s">
        <v>258</v>
      </c>
      <c r="O46" s="2">
        <v>67</v>
      </c>
    </row>
    <row r="47" spans="1:15" x14ac:dyDescent="0.2">
      <c r="A47" s="4"/>
      <c r="B47" s="2"/>
      <c r="E47" s="4"/>
      <c r="F47" s="2"/>
      <c r="H47" s="4"/>
      <c r="I47" s="2"/>
      <c r="K47" s="4"/>
      <c r="L47" s="2"/>
      <c r="N47" s="4"/>
      <c r="O47" s="2"/>
    </row>
    <row r="48" spans="1:15" x14ac:dyDescent="0.2">
      <c r="A48" s="4" t="s">
        <v>396</v>
      </c>
      <c r="B48" s="2">
        <v>319</v>
      </c>
      <c r="E48" s="4" t="s">
        <v>409</v>
      </c>
      <c r="F48" s="4" t="s">
        <v>388</v>
      </c>
      <c r="H48" s="4" t="s">
        <v>416</v>
      </c>
      <c r="I48" s="4" t="s">
        <v>395</v>
      </c>
      <c r="K48" s="4" t="s">
        <v>409</v>
      </c>
      <c r="L48" s="4" t="s">
        <v>388</v>
      </c>
      <c r="N48" s="4" t="s">
        <v>416</v>
      </c>
      <c r="O48" s="4" t="s">
        <v>395</v>
      </c>
    </row>
    <row r="49" spans="1:15" x14ac:dyDescent="0.2">
      <c r="A49" s="4" t="s">
        <v>267</v>
      </c>
      <c r="B49" s="2" t="s">
        <v>267</v>
      </c>
      <c r="E49" s="4" t="s">
        <v>267</v>
      </c>
      <c r="F49" s="2" t="s">
        <v>267</v>
      </c>
      <c r="H49" s="4" t="s">
        <v>267</v>
      </c>
      <c r="I49" s="2" t="s">
        <v>267</v>
      </c>
      <c r="K49" s="4" t="s">
        <v>267</v>
      </c>
      <c r="L49" s="2" t="s">
        <v>267</v>
      </c>
      <c r="N49" s="4" t="s">
        <v>267</v>
      </c>
      <c r="O49" s="2" t="s">
        <v>267</v>
      </c>
    </row>
    <row r="50" spans="1:15" x14ac:dyDescent="0.2">
      <c r="A50" s="4" t="s">
        <v>263</v>
      </c>
      <c r="B50" s="2" t="s">
        <v>394</v>
      </c>
      <c r="E50" s="4" t="s">
        <v>396</v>
      </c>
      <c r="F50" s="2">
        <v>319</v>
      </c>
      <c r="H50" s="4" t="s">
        <v>396</v>
      </c>
      <c r="I50" s="2">
        <v>319</v>
      </c>
      <c r="K50" s="4" t="s">
        <v>263</v>
      </c>
      <c r="L50" s="2" t="s">
        <v>394</v>
      </c>
      <c r="N50" s="4" t="s">
        <v>263</v>
      </c>
      <c r="O50" s="2" t="s">
        <v>394</v>
      </c>
    </row>
    <row r="51" spans="1:15" x14ac:dyDescent="0.2">
      <c r="A51" s="4"/>
      <c r="B51" s="2"/>
      <c r="E51" s="4"/>
      <c r="F51" s="2"/>
      <c r="H51" s="4"/>
      <c r="I51" s="2"/>
      <c r="K51" s="4"/>
      <c r="L51" s="2"/>
      <c r="N51" s="4"/>
      <c r="O51" s="2"/>
    </row>
    <row r="52" spans="1:15" x14ac:dyDescent="0.2">
      <c r="A52" s="4" t="s">
        <v>269</v>
      </c>
      <c r="B52" s="2"/>
      <c r="E52" s="4" t="s">
        <v>269</v>
      </c>
      <c r="F52" s="2"/>
      <c r="H52" s="4" t="s">
        <v>269</v>
      </c>
      <c r="I52" s="2"/>
      <c r="K52" s="4" t="s">
        <v>269</v>
      </c>
      <c r="L52" s="2"/>
      <c r="N52" s="4" t="s">
        <v>269</v>
      </c>
      <c r="O52" s="2"/>
    </row>
    <row r="53" spans="1:15" s="60" customFormat="1" x14ac:dyDescent="0.2">
      <c r="A53" s="58" t="s">
        <v>270</v>
      </c>
      <c r="B53" s="59">
        <v>1.7399999999999999E-2</v>
      </c>
      <c r="E53" s="58" t="s">
        <v>270</v>
      </c>
      <c r="F53" s="59">
        <v>4.1000000000000003E-3</v>
      </c>
      <c r="H53" s="58" t="s">
        <v>270</v>
      </c>
      <c r="I53" s="59">
        <v>2.87E-2</v>
      </c>
      <c r="K53" s="58" t="s">
        <v>270</v>
      </c>
      <c r="L53" s="59">
        <v>0.79779999999999995</v>
      </c>
      <c r="N53" s="58" t="s">
        <v>270</v>
      </c>
      <c r="O53" s="59">
        <v>0.89349999999999996</v>
      </c>
    </row>
    <row r="54" spans="1:15" s="60" customFormat="1" x14ac:dyDescent="0.2">
      <c r="A54" s="58" t="s">
        <v>271</v>
      </c>
      <c r="B54" s="59" t="s">
        <v>73</v>
      </c>
      <c r="E54" s="58" t="s">
        <v>271</v>
      </c>
      <c r="F54" s="59" t="s">
        <v>79</v>
      </c>
      <c r="H54" s="58" t="s">
        <v>271</v>
      </c>
      <c r="I54" s="59" t="s">
        <v>73</v>
      </c>
      <c r="K54" s="58" t="s">
        <v>271</v>
      </c>
      <c r="L54" s="59" t="s">
        <v>78</v>
      </c>
      <c r="N54" s="58" t="s">
        <v>271</v>
      </c>
      <c r="O54" s="59" t="s">
        <v>78</v>
      </c>
    </row>
    <row r="55" spans="1:15" x14ac:dyDescent="0.2">
      <c r="A55" s="4" t="s">
        <v>272</v>
      </c>
      <c r="B55" s="2" t="s">
        <v>72</v>
      </c>
      <c r="E55" s="4" t="s">
        <v>272</v>
      </c>
      <c r="F55" s="2" t="s">
        <v>72</v>
      </c>
      <c r="H55" s="4" t="s">
        <v>272</v>
      </c>
      <c r="I55" s="2" t="s">
        <v>72</v>
      </c>
      <c r="K55" s="4" t="s">
        <v>272</v>
      </c>
      <c r="L55" s="2" t="s">
        <v>77</v>
      </c>
      <c r="N55" s="4" t="s">
        <v>272</v>
      </c>
      <c r="O55" s="2" t="s">
        <v>77</v>
      </c>
    </row>
    <row r="56" spans="1:15" x14ac:dyDescent="0.2">
      <c r="A56" s="4" t="s">
        <v>273</v>
      </c>
      <c r="B56" s="2" t="s">
        <v>274</v>
      </c>
      <c r="E56" s="4" t="s">
        <v>273</v>
      </c>
      <c r="F56" s="2" t="s">
        <v>274</v>
      </c>
      <c r="H56" s="4" t="s">
        <v>273</v>
      </c>
      <c r="I56" s="2" t="s">
        <v>274</v>
      </c>
      <c r="K56" s="4" t="s">
        <v>273</v>
      </c>
      <c r="L56" s="2" t="s">
        <v>274</v>
      </c>
      <c r="N56" s="4" t="s">
        <v>273</v>
      </c>
      <c r="O56" s="2" t="s">
        <v>274</v>
      </c>
    </row>
    <row r="57" spans="1:15" x14ac:dyDescent="0.2">
      <c r="A57" s="4" t="s">
        <v>275</v>
      </c>
      <c r="B57" s="2" t="s">
        <v>431</v>
      </c>
      <c r="E57" s="4" t="s">
        <v>275</v>
      </c>
      <c r="F57" s="2" t="s">
        <v>434</v>
      </c>
      <c r="H57" s="4" t="s">
        <v>275</v>
      </c>
      <c r="I57" s="2" t="s">
        <v>437</v>
      </c>
      <c r="K57" s="4" t="s">
        <v>275</v>
      </c>
      <c r="L57" s="2" t="s">
        <v>440</v>
      </c>
      <c r="N57" s="4" t="s">
        <v>275</v>
      </c>
      <c r="O57" s="2" t="s">
        <v>443</v>
      </c>
    </row>
    <row r="58" spans="1:15" x14ac:dyDescent="0.2">
      <c r="A58" s="4"/>
      <c r="B58" s="2"/>
      <c r="E58" s="4"/>
      <c r="F58" s="2"/>
      <c r="H58" s="4"/>
      <c r="I58" s="2"/>
      <c r="K58" s="4"/>
      <c r="L58" s="2"/>
      <c r="N58" s="4"/>
      <c r="O58" s="2"/>
    </row>
    <row r="59" spans="1:15" x14ac:dyDescent="0.2">
      <c r="A59" s="4" t="s">
        <v>295</v>
      </c>
      <c r="B59" s="2"/>
      <c r="E59" s="4" t="s">
        <v>295</v>
      </c>
      <c r="F59" s="2"/>
      <c r="H59" s="4" t="s">
        <v>295</v>
      </c>
      <c r="I59" s="2"/>
      <c r="K59" s="4" t="s">
        <v>295</v>
      </c>
      <c r="L59" s="2"/>
      <c r="N59" s="4" t="s">
        <v>295</v>
      </c>
      <c r="O59" s="2"/>
    </row>
    <row r="60" spans="1:15" x14ac:dyDescent="0.2">
      <c r="A60" s="4" t="s">
        <v>398</v>
      </c>
      <c r="B60" s="2">
        <v>7372</v>
      </c>
      <c r="E60" s="4" t="s">
        <v>399</v>
      </c>
      <c r="F60" s="2">
        <v>17518</v>
      </c>
      <c r="H60" s="4" t="s">
        <v>399</v>
      </c>
      <c r="I60" s="2">
        <v>17518</v>
      </c>
      <c r="K60" s="4" t="s">
        <v>398</v>
      </c>
      <c r="L60" s="2">
        <v>7372</v>
      </c>
      <c r="N60" s="4" t="s">
        <v>398</v>
      </c>
      <c r="O60" s="2">
        <v>7372</v>
      </c>
    </row>
    <row r="61" spans="1:15" x14ac:dyDescent="0.2">
      <c r="A61" s="4" t="s">
        <v>399</v>
      </c>
      <c r="B61" s="2">
        <v>17518</v>
      </c>
      <c r="E61" s="4" t="s">
        <v>411</v>
      </c>
      <c r="F61" s="2">
        <v>7804</v>
      </c>
      <c r="H61" s="4" t="s">
        <v>418</v>
      </c>
      <c r="I61" s="2">
        <v>7700</v>
      </c>
      <c r="K61" s="4" t="s">
        <v>411</v>
      </c>
      <c r="L61" s="2">
        <v>7804</v>
      </c>
      <c r="N61" s="4" t="s">
        <v>418</v>
      </c>
      <c r="O61" s="2">
        <v>7700</v>
      </c>
    </row>
    <row r="62" spans="1:15" x14ac:dyDescent="0.2">
      <c r="A62" s="4" t="s">
        <v>400</v>
      </c>
      <c r="B62" s="2" t="s">
        <v>432</v>
      </c>
      <c r="E62" s="4" t="s">
        <v>412</v>
      </c>
      <c r="F62" s="2" t="s">
        <v>435</v>
      </c>
      <c r="H62" s="4" t="s">
        <v>419</v>
      </c>
      <c r="I62" s="2" t="s">
        <v>438</v>
      </c>
      <c r="K62" s="4" t="s">
        <v>424</v>
      </c>
      <c r="L62" s="2" t="s">
        <v>441</v>
      </c>
      <c r="N62" s="4" t="s">
        <v>428</v>
      </c>
      <c r="O62" s="2" t="s">
        <v>444</v>
      </c>
    </row>
    <row r="63" spans="1:15" x14ac:dyDescent="0.2">
      <c r="A63" s="4" t="s">
        <v>299</v>
      </c>
      <c r="B63" s="2" t="s">
        <v>433</v>
      </c>
      <c r="E63" s="4" t="s">
        <v>299</v>
      </c>
      <c r="F63" s="2" t="s">
        <v>436</v>
      </c>
      <c r="H63" s="4" t="s">
        <v>299</v>
      </c>
      <c r="I63" s="2" t="s">
        <v>439</v>
      </c>
      <c r="K63" s="4" t="s">
        <v>299</v>
      </c>
      <c r="L63" s="2" t="s">
        <v>442</v>
      </c>
      <c r="N63" s="4" t="s">
        <v>299</v>
      </c>
      <c r="O63" s="2" t="s">
        <v>445</v>
      </c>
    </row>
    <row r="64" spans="1:15" x14ac:dyDescent="0.2">
      <c r="A64" s="4" t="s">
        <v>403</v>
      </c>
      <c r="B64" s="2">
        <v>0.96550000000000002</v>
      </c>
      <c r="E64" s="4" t="s">
        <v>403</v>
      </c>
      <c r="F64" s="2">
        <v>0.99170000000000003</v>
      </c>
      <c r="H64" s="4" t="s">
        <v>403</v>
      </c>
      <c r="I64" s="2">
        <v>0.94340000000000002</v>
      </c>
      <c r="K64" s="4" t="s">
        <v>403</v>
      </c>
      <c r="L64" s="2">
        <v>4.0899999999999999E-2</v>
      </c>
      <c r="N64" s="4" t="s">
        <v>403</v>
      </c>
      <c r="O64" s="2">
        <v>1.1339999999999999E-2</v>
      </c>
    </row>
    <row r="65" spans="1:15" x14ac:dyDescent="0.2">
      <c r="A65" s="4"/>
      <c r="B65" s="2"/>
      <c r="E65" s="4"/>
      <c r="F65" s="2"/>
      <c r="H65" s="4"/>
      <c r="I65" s="2"/>
      <c r="K65" s="4"/>
      <c r="L65" s="2"/>
      <c r="N65" s="4"/>
      <c r="O65" s="2"/>
    </row>
    <row r="66" spans="1:15" x14ac:dyDescent="0.2">
      <c r="A66" s="4" t="s">
        <v>404</v>
      </c>
      <c r="B66" s="2"/>
      <c r="E66" s="4" t="s">
        <v>404</v>
      </c>
      <c r="F66" s="2"/>
      <c r="H66" s="4" t="s">
        <v>404</v>
      </c>
      <c r="I66" s="2"/>
      <c r="K66" s="4" t="s">
        <v>404</v>
      </c>
      <c r="L66" s="2"/>
      <c r="N66" s="4" t="s">
        <v>404</v>
      </c>
      <c r="O66" s="2"/>
    </row>
    <row r="67" spans="1:15" x14ac:dyDescent="0.2">
      <c r="A67" s="4" t="s">
        <v>405</v>
      </c>
      <c r="B67" s="2"/>
      <c r="E67" s="4" t="s">
        <v>405</v>
      </c>
      <c r="F67" s="2"/>
      <c r="H67" s="4" t="s">
        <v>405</v>
      </c>
      <c r="I67" s="2"/>
      <c r="K67" s="4" t="s">
        <v>405</v>
      </c>
      <c r="L67" s="2"/>
      <c r="N67" s="4" t="s">
        <v>405</v>
      </c>
      <c r="O67" s="2"/>
    </row>
    <row r="68" spans="1:15" x14ac:dyDescent="0.2">
      <c r="A68" s="4" t="s">
        <v>270</v>
      </c>
      <c r="B68" s="2"/>
      <c r="E68" s="4" t="s">
        <v>270</v>
      </c>
      <c r="F68" s="2"/>
      <c r="H68" s="4" t="s">
        <v>270</v>
      </c>
      <c r="I68" s="2"/>
      <c r="K68" s="4" t="s">
        <v>270</v>
      </c>
      <c r="L68" s="2"/>
      <c r="N68" s="4" t="s">
        <v>270</v>
      </c>
      <c r="O68" s="2"/>
    </row>
    <row r="69" spans="1:15" x14ac:dyDescent="0.2">
      <c r="A69" s="4" t="s">
        <v>271</v>
      </c>
      <c r="B69" s="2"/>
      <c r="E69" s="4" t="s">
        <v>271</v>
      </c>
      <c r="F69" s="2"/>
      <c r="H69" s="4" t="s">
        <v>271</v>
      </c>
      <c r="I69" s="2"/>
      <c r="K69" s="4" t="s">
        <v>271</v>
      </c>
      <c r="L69" s="2"/>
      <c r="N69" s="4" t="s">
        <v>271</v>
      </c>
      <c r="O69" s="2"/>
    </row>
    <row r="70" spans="1:15" x14ac:dyDescent="0.2">
      <c r="A70" s="4" t="s">
        <v>272</v>
      </c>
      <c r="B70" s="2"/>
      <c r="E70" s="4" t="s">
        <v>272</v>
      </c>
      <c r="F70" s="2"/>
      <c r="H70" s="4" t="s">
        <v>272</v>
      </c>
      <c r="I70" s="2"/>
      <c r="K70" s="4" t="s">
        <v>272</v>
      </c>
      <c r="L70" s="2"/>
      <c r="N70" s="4" t="s">
        <v>272</v>
      </c>
      <c r="O70" s="2"/>
    </row>
    <row r="71" spans="1:15" x14ac:dyDescent="0.2">
      <c r="A71" s="4"/>
      <c r="B71" s="2"/>
      <c r="E71" s="4"/>
      <c r="F71" s="2"/>
      <c r="H71" s="4"/>
      <c r="I71" s="2"/>
      <c r="K71" s="4"/>
      <c r="L71" s="2"/>
      <c r="N71" s="4"/>
      <c r="O71" s="2"/>
    </row>
    <row r="72" spans="1:15" x14ac:dyDescent="0.2">
      <c r="A72" s="4" t="s">
        <v>406</v>
      </c>
      <c r="B72" s="2"/>
      <c r="E72" s="4" t="s">
        <v>406</v>
      </c>
      <c r="F72" s="2"/>
      <c r="H72" s="4" t="s">
        <v>406</v>
      </c>
      <c r="I72" s="2"/>
      <c r="K72" s="4" t="s">
        <v>406</v>
      </c>
      <c r="L72" s="2"/>
      <c r="N72" s="4" t="s">
        <v>406</v>
      </c>
      <c r="O72" s="2"/>
    </row>
    <row r="73" spans="1:15" x14ac:dyDescent="0.2">
      <c r="A73" s="4" t="s">
        <v>407</v>
      </c>
      <c r="B73" s="2">
        <v>2</v>
      </c>
      <c r="E73" s="4" t="s">
        <v>408</v>
      </c>
      <c r="F73" s="2">
        <v>2</v>
      </c>
      <c r="H73" s="4" t="s">
        <v>408</v>
      </c>
      <c r="I73" s="2">
        <v>2</v>
      </c>
      <c r="K73" s="4" t="s">
        <v>407</v>
      </c>
      <c r="L73" s="2">
        <v>2</v>
      </c>
      <c r="N73" s="4" t="s">
        <v>407</v>
      </c>
      <c r="O73" s="2">
        <v>2</v>
      </c>
    </row>
    <row r="74" spans="1:15" x14ac:dyDescent="0.2">
      <c r="A74" s="4" t="s">
        <v>408</v>
      </c>
      <c r="B74" s="2">
        <v>2</v>
      </c>
      <c r="E74" s="4" t="s">
        <v>415</v>
      </c>
      <c r="F74" s="2">
        <v>2</v>
      </c>
      <c r="H74" s="4" t="s">
        <v>422</v>
      </c>
      <c r="I74" s="2">
        <v>2</v>
      </c>
      <c r="K74" s="4" t="s">
        <v>415</v>
      </c>
      <c r="L74" s="2">
        <v>2</v>
      </c>
      <c r="N74" s="4" t="s">
        <v>422</v>
      </c>
      <c r="O74" s="2">
        <v>2</v>
      </c>
    </row>
  </sheetData>
  <mergeCells count="8">
    <mergeCell ref="B2:C2"/>
    <mergeCell ref="D2:E2"/>
    <mergeCell ref="F2:G2"/>
    <mergeCell ref="H2:I2"/>
    <mergeCell ref="B8:C8"/>
    <mergeCell ref="D8:E8"/>
    <mergeCell ref="F8:G8"/>
    <mergeCell ref="H8:I8"/>
  </mergeCells>
  <phoneticPr fontId="2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"/>
  <sheetViews>
    <sheetView topLeftCell="U1" workbookViewId="0">
      <selection activeCell="AH2" sqref="AH2:AO2"/>
    </sheetView>
  </sheetViews>
  <sheetFormatPr defaultRowHeight="14.25" x14ac:dyDescent="0.2"/>
  <sheetData>
    <row r="1" spans="1:41" x14ac:dyDescent="0.2">
      <c r="A1" t="s">
        <v>479</v>
      </c>
      <c r="B1" s="150" t="s">
        <v>474</v>
      </c>
      <c r="C1" s="150"/>
      <c r="D1" s="150"/>
      <c r="E1" s="150"/>
      <c r="F1" s="150"/>
      <c r="G1" s="150"/>
      <c r="H1" s="150"/>
      <c r="I1" s="150"/>
      <c r="J1" s="150" t="s">
        <v>475</v>
      </c>
      <c r="K1" s="150"/>
      <c r="L1" s="150"/>
      <c r="M1" s="150"/>
      <c r="N1" s="150"/>
      <c r="O1" s="150"/>
      <c r="P1" s="150"/>
      <c r="Q1" s="150"/>
      <c r="R1" s="150" t="s">
        <v>476</v>
      </c>
      <c r="S1" s="150"/>
      <c r="T1" s="150"/>
      <c r="U1" s="150"/>
      <c r="V1" s="150"/>
      <c r="W1" s="150"/>
      <c r="X1" s="150"/>
      <c r="Y1" s="150"/>
      <c r="Z1" s="150" t="s">
        <v>478</v>
      </c>
      <c r="AA1" s="150"/>
      <c r="AB1" s="150"/>
      <c r="AC1" s="150"/>
      <c r="AD1" s="150"/>
      <c r="AE1" s="150"/>
      <c r="AF1" s="150"/>
      <c r="AG1" s="150"/>
      <c r="AH1" s="150" t="s">
        <v>477</v>
      </c>
      <c r="AI1" s="150"/>
      <c r="AJ1" s="150"/>
      <c r="AK1" s="150"/>
      <c r="AL1" s="150"/>
      <c r="AM1" s="150"/>
      <c r="AN1" s="150"/>
      <c r="AO1" s="150"/>
    </row>
    <row r="2" spans="1:41" x14ac:dyDescent="0.2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</row>
    <row r="3" spans="1:41" x14ac:dyDescent="0.2">
      <c r="A3" s="2">
        <v>9</v>
      </c>
      <c r="B3" s="2">
        <v>75.010000000000005</v>
      </c>
      <c r="C3" s="2">
        <v>77.03</v>
      </c>
      <c r="D3" s="2">
        <v>83.08</v>
      </c>
      <c r="E3" s="2">
        <v>84.4</v>
      </c>
      <c r="F3" s="2">
        <v>91.39</v>
      </c>
      <c r="G3" s="2">
        <v>91.78</v>
      </c>
      <c r="H3" s="2">
        <v>106.81</v>
      </c>
      <c r="I3" s="2">
        <v>114.08</v>
      </c>
      <c r="J3" s="2">
        <v>74.03</v>
      </c>
      <c r="K3" s="2">
        <v>77.61</v>
      </c>
      <c r="L3" s="2">
        <v>79.739999999999995</v>
      </c>
      <c r="M3" s="2">
        <v>86.93</v>
      </c>
      <c r="N3" s="2">
        <v>86.99</v>
      </c>
      <c r="O3" s="2">
        <v>102.59</v>
      </c>
      <c r="P3" s="2">
        <v>105.24</v>
      </c>
      <c r="Q3" s="2">
        <v>111.23</v>
      </c>
      <c r="R3" s="2">
        <v>70.69</v>
      </c>
      <c r="S3" s="2">
        <v>79.569999999999993</v>
      </c>
      <c r="T3" s="2">
        <v>83.9</v>
      </c>
      <c r="U3" s="2">
        <v>86.33</v>
      </c>
      <c r="V3" s="2">
        <v>89.37</v>
      </c>
      <c r="W3" s="2">
        <v>102.21</v>
      </c>
      <c r="X3" s="2">
        <v>104.19</v>
      </c>
      <c r="Y3" s="2">
        <v>107.78</v>
      </c>
      <c r="Z3" s="2">
        <v>70.569999999999993</v>
      </c>
      <c r="AA3" s="2">
        <v>81.34</v>
      </c>
      <c r="AB3" s="2">
        <v>83.21</v>
      </c>
      <c r="AC3" s="2">
        <v>84.87</v>
      </c>
      <c r="AD3" s="2">
        <v>90.43</v>
      </c>
      <c r="AE3" s="2">
        <v>101.87</v>
      </c>
      <c r="AF3" s="2">
        <v>104.94</v>
      </c>
      <c r="AG3" s="2">
        <v>107.13</v>
      </c>
      <c r="AH3" s="2">
        <v>74.16</v>
      </c>
      <c r="AI3" s="2">
        <v>74.87</v>
      </c>
      <c r="AJ3" s="2">
        <v>83.26</v>
      </c>
      <c r="AK3" s="2">
        <v>85.77</v>
      </c>
      <c r="AL3" s="2">
        <v>87.5</v>
      </c>
      <c r="AM3" s="2">
        <v>102.5</v>
      </c>
      <c r="AN3" s="2">
        <v>105.43</v>
      </c>
      <c r="AO3" s="2">
        <v>111.13</v>
      </c>
    </row>
    <row r="4" spans="1:41" x14ac:dyDescent="0.2">
      <c r="A4" s="2">
        <v>11</v>
      </c>
      <c r="B4" s="2">
        <v>160.19</v>
      </c>
      <c r="C4" s="2">
        <v>125.63</v>
      </c>
      <c r="D4" s="2">
        <v>157.07</v>
      </c>
      <c r="E4" s="2">
        <v>154.1</v>
      </c>
      <c r="F4" s="2">
        <v>169.89</v>
      </c>
      <c r="G4" s="2">
        <v>163.08000000000001</v>
      </c>
      <c r="H4" s="2">
        <v>180.86</v>
      </c>
      <c r="I4" s="2">
        <v>218.61</v>
      </c>
      <c r="J4" s="2">
        <v>122.79</v>
      </c>
      <c r="K4" s="2">
        <v>112.93</v>
      </c>
      <c r="L4" s="2">
        <v>124.09</v>
      </c>
      <c r="M4" s="2">
        <v>99.29</v>
      </c>
      <c r="N4" s="2">
        <v>104.43</v>
      </c>
      <c r="O4" s="2">
        <v>127.82</v>
      </c>
      <c r="P4" s="2">
        <v>169.48</v>
      </c>
      <c r="Q4" s="2">
        <v>149.71</v>
      </c>
      <c r="R4" s="2">
        <v>118.6</v>
      </c>
      <c r="S4" s="2">
        <v>127.25</v>
      </c>
      <c r="T4" s="2">
        <v>146.01</v>
      </c>
      <c r="U4" s="2">
        <v>130.19</v>
      </c>
      <c r="V4" s="2">
        <v>118.35</v>
      </c>
      <c r="W4" s="2">
        <v>193.45</v>
      </c>
      <c r="X4" s="2">
        <v>168.99</v>
      </c>
      <c r="Y4" s="2">
        <v>182.58</v>
      </c>
      <c r="Z4" s="2">
        <v>126.78</v>
      </c>
      <c r="AA4" s="2">
        <v>149.74</v>
      </c>
      <c r="AB4" s="2">
        <v>156.63999999999999</v>
      </c>
      <c r="AC4" s="2">
        <v>155.52000000000001</v>
      </c>
      <c r="AD4" s="2">
        <v>144.96</v>
      </c>
      <c r="AE4" s="2">
        <v>168.22</v>
      </c>
      <c r="AF4" s="2">
        <v>151.06</v>
      </c>
      <c r="AG4" s="2">
        <v>172.54</v>
      </c>
      <c r="AH4" s="2">
        <v>103.67</v>
      </c>
      <c r="AI4" s="2">
        <v>93.37</v>
      </c>
      <c r="AJ4" s="2">
        <v>131.26</v>
      </c>
      <c r="AK4" s="2">
        <v>96.14</v>
      </c>
      <c r="AL4" s="2">
        <v>143.33000000000001</v>
      </c>
      <c r="AM4" s="2">
        <v>144.65</v>
      </c>
      <c r="AN4" s="2">
        <v>126.75</v>
      </c>
      <c r="AO4" s="2">
        <v>173.57</v>
      </c>
    </row>
    <row r="5" spans="1:41" x14ac:dyDescent="0.2">
      <c r="A5" s="2">
        <v>13</v>
      </c>
      <c r="B5" s="2">
        <v>284.42</v>
      </c>
      <c r="C5" s="2">
        <v>182.72</v>
      </c>
      <c r="D5" s="2">
        <v>275.39</v>
      </c>
      <c r="E5" s="2">
        <v>260.7</v>
      </c>
      <c r="F5" s="2">
        <v>289.5</v>
      </c>
      <c r="G5" s="2">
        <v>263.22000000000003</v>
      </c>
      <c r="H5" s="2">
        <v>253.85</v>
      </c>
      <c r="I5" s="2">
        <v>322.67</v>
      </c>
      <c r="J5" s="2">
        <v>113.81</v>
      </c>
      <c r="K5" s="2">
        <v>142.44999999999999</v>
      </c>
      <c r="L5" s="2">
        <v>107.79</v>
      </c>
      <c r="M5" s="2">
        <v>75.13</v>
      </c>
      <c r="N5" s="2">
        <v>153.37</v>
      </c>
      <c r="O5" s="2">
        <v>151.86000000000001</v>
      </c>
      <c r="P5" s="2">
        <v>222.14</v>
      </c>
      <c r="Q5" s="2">
        <v>171.97</v>
      </c>
      <c r="R5" s="2">
        <v>150.94</v>
      </c>
      <c r="S5" s="2">
        <v>201.32</v>
      </c>
      <c r="T5" s="2">
        <v>220.14</v>
      </c>
      <c r="U5" s="2">
        <v>134.96</v>
      </c>
      <c r="V5" s="2">
        <v>131.13999999999999</v>
      </c>
      <c r="W5" s="2">
        <v>350.33</v>
      </c>
      <c r="X5" s="2">
        <v>206.19</v>
      </c>
      <c r="Y5" s="2">
        <v>256.2</v>
      </c>
      <c r="Z5" s="2">
        <v>203.91</v>
      </c>
      <c r="AA5" s="2">
        <v>281.92</v>
      </c>
      <c r="AB5" s="2">
        <v>273.58</v>
      </c>
      <c r="AC5" s="2">
        <v>273.56</v>
      </c>
      <c r="AD5" s="2">
        <v>212.2</v>
      </c>
      <c r="AE5" s="2">
        <v>289.47000000000003</v>
      </c>
      <c r="AF5" s="2">
        <v>240.6</v>
      </c>
      <c r="AG5" s="2">
        <v>286.19</v>
      </c>
      <c r="AH5" s="2">
        <v>105.76</v>
      </c>
      <c r="AI5" s="2">
        <v>50.58</v>
      </c>
      <c r="AJ5" s="2">
        <v>147.71</v>
      </c>
      <c r="AK5" s="2">
        <v>117.01</v>
      </c>
      <c r="AL5" s="2">
        <v>217.79</v>
      </c>
      <c r="AM5" s="2">
        <v>178.38</v>
      </c>
      <c r="AN5" s="2">
        <v>150.34</v>
      </c>
      <c r="AO5" s="2">
        <v>207.96</v>
      </c>
    </row>
    <row r="6" spans="1:41" x14ac:dyDescent="0.2">
      <c r="A6" s="2">
        <v>15</v>
      </c>
      <c r="B6" s="2">
        <v>463.97</v>
      </c>
      <c r="C6" s="2">
        <v>263.82</v>
      </c>
      <c r="D6" s="2">
        <v>424.01</v>
      </c>
      <c r="E6" s="2">
        <v>374.31</v>
      </c>
      <c r="F6" s="2">
        <v>472.46</v>
      </c>
      <c r="G6" s="2">
        <v>350.22</v>
      </c>
      <c r="H6" s="2">
        <v>332.31</v>
      </c>
      <c r="I6" s="2">
        <v>620.04999999999995</v>
      </c>
      <c r="J6" s="2">
        <v>85.26</v>
      </c>
      <c r="K6" s="2">
        <v>115.59</v>
      </c>
      <c r="L6" s="2">
        <v>95.28</v>
      </c>
      <c r="M6" s="2">
        <v>52.62</v>
      </c>
      <c r="N6" s="2">
        <v>137.26</v>
      </c>
      <c r="O6" s="2">
        <v>145.53</v>
      </c>
      <c r="P6" s="2">
        <v>207.67</v>
      </c>
      <c r="Q6" s="2">
        <v>168.07</v>
      </c>
      <c r="R6" s="2">
        <v>140.54</v>
      </c>
      <c r="S6" s="2">
        <v>221.54</v>
      </c>
      <c r="T6" s="2">
        <v>277.01</v>
      </c>
      <c r="U6" s="2">
        <v>123.61</v>
      </c>
      <c r="V6" s="2">
        <v>110.22</v>
      </c>
      <c r="W6" s="2">
        <v>516.9</v>
      </c>
      <c r="X6" s="2">
        <v>184.08</v>
      </c>
      <c r="Y6" s="2">
        <v>279.43</v>
      </c>
      <c r="Z6" s="2">
        <v>284.47000000000003</v>
      </c>
      <c r="AA6" s="2">
        <v>399.9</v>
      </c>
      <c r="AB6" s="2">
        <v>403.26</v>
      </c>
      <c r="AC6" s="2">
        <v>378.65</v>
      </c>
      <c r="AD6" s="2">
        <v>293.04000000000002</v>
      </c>
      <c r="AE6" s="2">
        <v>358.75</v>
      </c>
      <c r="AF6" s="2">
        <v>340.58</v>
      </c>
      <c r="AG6" s="2">
        <v>326.70999999999998</v>
      </c>
      <c r="AH6" s="2">
        <v>93.49</v>
      </c>
      <c r="AI6" s="2">
        <v>35.99</v>
      </c>
      <c r="AJ6" s="2">
        <v>151.31</v>
      </c>
      <c r="AK6" s="2">
        <v>77.27</v>
      </c>
      <c r="AL6" s="2">
        <v>343.88</v>
      </c>
      <c r="AM6" s="2">
        <v>155.30000000000001</v>
      </c>
      <c r="AN6" s="2">
        <v>93.06</v>
      </c>
      <c r="AO6" s="2">
        <v>154.05000000000001</v>
      </c>
    </row>
    <row r="7" spans="1:41" x14ac:dyDescent="0.2">
      <c r="A7" s="2">
        <v>17</v>
      </c>
      <c r="B7" s="2">
        <v>680.27</v>
      </c>
      <c r="C7" s="2">
        <v>357.84</v>
      </c>
      <c r="D7" s="2">
        <v>607.16999999999996</v>
      </c>
      <c r="E7" s="2">
        <v>616.20000000000005</v>
      </c>
      <c r="F7" s="2">
        <v>803.2</v>
      </c>
      <c r="G7" s="2">
        <v>487.91</v>
      </c>
      <c r="H7" s="2">
        <v>559.35</v>
      </c>
      <c r="I7" s="2">
        <v>849.43</v>
      </c>
      <c r="J7" s="2">
        <v>73.38</v>
      </c>
      <c r="K7" s="2">
        <v>140.44</v>
      </c>
      <c r="L7" s="2">
        <v>83.62</v>
      </c>
      <c r="M7" s="2">
        <v>37.369999999999997</v>
      </c>
      <c r="N7" s="2">
        <v>190.49</v>
      </c>
      <c r="O7" s="2">
        <v>147.12</v>
      </c>
      <c r="P7" s="2">
        <v>205.93</v>
      </c>
      <c r="Q7" s="2">
        <v>188.32</v>
      </c>
      <c r="R7" s="2">
        <v>110.3</v>
      </c>
      <c r="S7" s="2">
        <v>205.04</v>
      </c>
      <c r="T7" s="2">
        <v>391.19</v>
      </c>
      <c r="U7" s="2">
        <v>125.94</v>
      </c>
      <c r="V7" s="2">
        <v>95.32</v>
      </c>
      <c r="W7" s="2">
        <v>643.46</v>
      </c>
      <c r="X7" s="2">
        <v>151.24</v>
      </c>
      <c r="Y7" s="2">
        <v>253.08</v>
      </c>
      <c r="Z7" s="2">
        <v>447.38</v>
      </c>
      <c r="AA7" s="2">
        <v>739.47</v>
      </c>
      <c r="AB7" s="2">
        <v>636.27</v>
      </c>
      <c r="AC7" s="2">
        <v>619.51</v>
      </c>
      <c r="AD7" s="2">
        <v>477.31</v>
      </c>
      <c r="AE7" s="2">
        <v>481.53</v>
      </c>
      <c r="AF7" s="2">
        <v>452.1</v>
      </c>
      <c r="AG7" s="2">
        <v>431.41</v>
      </c>
      <c r="AH7" s="2">
        <v>39.28</v>
      </c>
      <c r="AI7" s="2">
        <v>26.17</v>
      </c>
      <c r="AJ7" s="2">
        <v>141.22999999999999</v>
      </c>
      <c r="AK7" s="2">
        <v>49.97</v>
      </c>
      <c r="AL7" s="2">
        <v>489.26</v>
      </c>
      <c r="AM7" s="2">
        <v>152.22</v>
      </c>
      <c r="AN7" s="2">
        <v>73.69</v>
      </c>
      <c r="AO7" s="2">
        <v>138.79</v>
      </c>
    </row>
    <row r="8" spans="1:41" x14ac:dyDescent="0.2">
      <c r="A8" s="2">
        <v>20</v>
      </c>
      <c r="B8" s="2">
        <v>1185.21</v>
      </c>
      <c r="C8" s="2">
        <v>626.96</v>
      </c>
      <c r="D8" s="2">
        <v>1228.74</v>
      </c>
      <c r="E8" s="2">
        <v>1292.6300000000001</v>
      </c>
      <c r="F8" s="2">
        <v>1459.47</v>
      </c>
      <c r="G8" s="2">
        <v>1007.52</v>
      </c>
      <c r="H8" s="2">
        <v>1011.53</v>
      </c>
      <c r="I8" s="2">
        <v>1356.16</v>
      </c>
      <c r="J8" s="2">
        <v>63.84</v>
      </c>
      <c r="K8" s="2">
        <v>155.44</v>
      </c>
      <c r="L8" s="2">
        <v>75.75</v>
      </c>
      <c r="M8" s="2">
        <v>21.19</v>
      </c>
      <c r="N8" s="2">
        <v>205.28</v>
      </c>
      <c r="O8" s="2">
        <v>151.72999999999999</v>
      </c>
      <c r="P8" s="2">
        <v>209.53</v>
      </c>
      <c r="Q8" s="2">
        <v>205.97</v>
      </c>
      <c r="R8" s="2">
        <v>171.73</v>
      </c>
      <c r="S8" s="2">
        <v>165.51</v>
      </c>
      <c r="T8" s="2">
        <v>606.53</v>
      </c>
      <c r="U8" s="2">
        <v>206.35</v>
      </c>
      <c r="V8" s="2">
        <v>95.08</v>
      </c>
      <c r="W8" s="2">
        <v>964.43</v>
      </c>
      <c r="X8" s="2">
        <v>210.47</v>
      </c>
      <c r="Y8" s="2">
        <v>358.42</v>
      </c>
      <c r="Z8" s="2">
        <v>865.39</v>
      </c>
      <c r="AA8" s="2">
        <v>1434.91</v>
      </c>
      <c r="AB8" s="2">
        <v>1036.21</v>
      </c>
      <c r="AC8" s="2">
        <v>954</v>
      </c>
      <c r="AD8" s="2">
        <v>960.98</v>
      </c>
      <c r="AE8" s="2">
        <v>948.37</v>
      </c>
      <c r="AF8" s="2">
        <v>855.82</v>
      </c>
      <c r="AG8" s="2">
        <v>723.77</v>
      </c>
      <c r="AH8" s="2">
        <v>19.75</v>
      </c>
      <c r="AI8" s="2">
        <v>0</v>
      </c>
      <c r="AJ8" s="2">
        <v>100.27</v>
      </c>
      <c r="AK8" s="2">
        <v>18.63</v>
      </c>
      <c r="AL8" s="2">
        <v>697.25</v>
      </c>
      <c r="AM8" s="2">
        <v>139.99</v>
      </c>
      <c r="AN8" s="2">
        <v>57.86</v>
      </c>
      <c r="AO8" s="2">
        <v>131.63999999999999</v>
      </c>
    </row>
    <row r="9" spans="1:41" x14ac:dyDescent="0.2">
      <c r="A9" s="2">
        <v>22</v>
      </c>
      <c r="B9" s="2">
        <v>2018.95</v>
      </c>
      <c r="C9" s="2">
        <v>917.47</v>
      </c>
      <c r="D9" s="2">
        <v>2050.46</v>
      </c>
      <c r="E9" s="2">
        <v>1951.32</v>
      </c>
      <c r="F9" s="2">
        <v>2419.9299999999998</v>
      </c>
      <c r="G9" s="2">
        <v>1629.59</v>
      </c>
      <c r="H9" s="2">
        <v>1475.09</v>
      </c>
      <c r="I9" s="2">
        <v>2153.71</v>
      </c>
      <c r="J9" s="2">
        <v>52.34</v>
      </c>
      <c r="K9" s="2">
        <v>298.18</v>
      </c>
      <c r="L9" s="2">
        <v>72.790000000000006</v>
      </c>
      <c r="M9" s="2">
        <v>14.82</v>
      </c>
      <c r="N9" s="2">
        <v>230.39</v>
      </c>
      <c r="O9" s="2">
        <v>168.88</v>
      </c>
      <c r="P9" s="2">
        <v>224.99</v>
      </c>
      <c r="Q9" s="2">
        <v>286.32</v>
      </c>
      <c r="R9" s="2">
        <v>270.69</v>
      </c>
      <c r="S9" s="2">
        <v>150.11000000000001</v>
      </c>
      <c r="T9" s="2">
        <v>927.66</v>
      </c>
      <c r="U9" s="2">
        <v>330.37</v>
      </c>
      <c r="V9" s="2">
        <v>85.24</v>
      </c>
      <c r="W9" s="2">
        <v>1478.04</v>
      </c>
      <c r="X9" s="2">
        <v>345.85</v>
      </c>
      <c r="Y9" s="2">
        <v>568.54999999999995</v>
      </c>
      <c r="Z9" s="2" t="s">
        <v>656</v>
      </c>
      <c r="AA9" s="2">
        <v>2330.14</v>
      </c>
      <c r="AB9" s="2">
        <v>2014.19</v>
      </c>
      <c r="AC9" s="2">
        <v>1487.37</v>
      </c>
      <c r="AD9" s="2">
        <v>1427.86</v>
      </c>
      <c r="AE9" s="2">
        <v>1816.67</v>
      </c>
      <c r="AF9" s="2">
        <v>1591.13</v>
      </c>
      <c r="AG9" s="2">
        <v>1132.21</v>
      </c>
      <c r="AH9" s="2">
        <v>0</v>
      </c>
      <c r="AI9" s="2">
        <v>0</v>
      </c>
      <c r="AJ9" s="2">
        <v>130.96</v>
      </c>
      <c r="AK9" s="2">
        <v>13.69</v>
      </c>
      <c r="AL9" s="2">
        <v>1078.96</v>
      </c>
      <c r="AM9" s="2">
        <v>150.18</v>
      </c>
      <c r="AN9" s="2">
        <v>53.43</v>
      </c>
      <c r="AO9" s="2">
        <v>190.33</v>
      </c>
    </row>
    <row r="10" spans="1:41" x14ac:dyDescent="0.2">
      <c r="A10" s="2">
        <v>23</v>
      </c>
      <c r="B10" s="2">
        <v>2612.29</v>
      </c>
      <c r="C10" s="2">
        <v>1199.73</v>
      </c>
      <c r="D10" s="2">
        <v>2516.3000000000002</v>
      </c>
      <c r="E10" s="2">
        <v>2602.4499999999998</v>
      </c>
      <c r="F10" s="2">
        <v>3243.34</v>
      </c>
      <c r="G10" s="2">
        <v>2090.63</v>
      </c>
      <c r="H10" s="2">
        <v>1885.8</v>
      </c>
      <c r="I10" s="2">
        <v>3084.28</v>
      </c>
      <c r="J10" s="2">
        <v>51.84</v>
      </c>
      <c r="K10" s="2">
        <v>427.76</v>
      </c>
      <c r="L10" s="2">
        <v>69.69</v>
      </c>
      <c r="M10" s="2">
        <v>12.25</v>
      </c>
      <c r="N10" s="2">
        <v>282.16000000000003</v>
      </c>
      <c r="O10" s="2">
        <v>231.07</v>
      </c>
      <c r="P10" s="2">
        <v>251.9</v>
      </c>
      <c r="Q10" s="2">
        <v>384.32</v>
      </c>
      <c r="R10" s="2">
        <v>355.47</v>
      </c>
      <c r="S10" s="2">
        <v>135.96</v>
      </c>
      <c r="T10" s="2">
        <v>1434.89</v>
      </c>
      <c r="U10" s="2">
        <v>447.69</v>
      </c>
      <c r="V10" s="2">
        <v>76.959999999999994</v>
      </c>
      <c r="W10" s="2">
        <v>1787.18</v>
      </c>
      <c r="X10" s="2">
        <v>434.72</v>
      </c>
      <c r="Y10" s="2">
        <v>761.44</v>
      </c>
      <c r="Z10" s="2"/>
      <c r="AA10" s="2">
        <v>3309.51</v>
      </c>
      <c r="AB10" s="2">
        <v>2711.48</v>
      </c>
      <c r="AC10" s="2">
        <v>2026.95</v>
      </c>
      <c r="AD10" s="2">
        <v>2142.09</v>
      </c>
      <c r="AE10" s="2">
        <v>2623.31</v>
      </c>
      <c r="AF10" s="2">
        <v>2109.86</v>
      </c>
      <c r="AG10" s="2">
        <v>1638.21</v>
      </c>
      <c r="AH10" s="2">
        <v>0</v>
      </c>
      <c r="AI10" s="2">
        <v>0</v>
      </c>
      <c r="AJ10" s="2">
        <v>147.85</v>
      </c>
      <c r="AK10" s="2">
        <v>13.15</v>
      </c>
      <c r="AL10" s="2">
        <v>1488.33</v>
      </c>
      <c r="AM10" s="2">
        <v>151.33000000000001</v>
      </c>
      <c r="AN10" s="2">
        <v>58.16</v>
      </c>
      <c r="AO10" s="2">
        <v>274.95999999999998</v>
      </c>
    </row>
    <row r="11" spans="1:41" x14ac:dyDescent="0.2">
      <c r="A11" s="2">
        <v>27</v>
      </c>
      <c r="B11" s="2">
        <v>4903.83</v>
      </c>
      <c r="C11" s="2">
        <v>1842.63</v>
      </c>
      <c r="D11" s="2">
        <v>4199.41</v>
      </c>
      <c r="E11" s="2">
        <v>3967.32</v>
      </c>
      <c r="F11" s="2" t="s">
        <v>596</v>
      </c>
      <c r="G11" s="2">
        <v>3525.64</v>
      </c>
      <c r="H11" s="2">
        <v>3095.98</v>
      </c>
      <c r="I11" s="2" t="s">
        <v>596</v>
      </c>
      <c r="J11" s="2">
        <v>43.15</v>
      </c>
      <c r="K11" s="2">
        <v>737.81</v>
      </c>
      <c r="L11" s="2">
        <v>61.12</v>
      </c>
      <c r="M11" s="2">
        <v>0</v>
      </c>
      <c r="N11" s="2">
        <v>271.45999999999998</v>
      </c>
      <c r="O11" s="2">
        <v>316.31</v>
      </c>
      <c r="P11" s="2">
        <v>301.14999999999998</v>
      </c>
      <c r="Q11" s="2">
        <v>590.69000000000005</v>
      </c>
      <c r="R11" s="2">
        <v>900.41</v>
      </c>
      <c r="S11" s="2">
        <v>75.05</v>
      </c>
      <c r="T11" s="2">
        <v>2499.42</v>
      </c>
      <c r="U11" s="2">
        <v>850.44</v>
      </c>
      <c r="V11" s="2">
        <v>72.05</v>
      </c>
      <c r="W11" s="2" t="s">
        <v>596</v>
      </c>
      <c r="X11" s="2">
        <v>739.86</v>
      </c>
      <c r="Y11" s="2">
        <v>1255.44</v>
      </c>
      <c r="Z11" s="2"/>
      <c r="AA11" s="2" t="s">
        <v>596</v>
      </c>
      <c r="AB11" s="2">
        <v>4383.13</v>
      </c>
      <c r="AC11" s="2">
        <v>2649.62</v>
      </c>
      <c r="AD11" s="2">
        <v>3747.09</v>
      </c>
      <c r="AE11" s="2">
        <v>4385.47</v>
      </c>
      <c r="AF11" s="2">
        <v>3724.45</v>
      </c>
      <c r="AG11" s="2">
        <v>2787.88</v>
      </c>
      <c r="AH11" s="2">
        <v>0</v>
      </c>
      <c r="AI11" s="2">
        <v>0</v>
      </c>
      <c r="AJ11" s="2">
        <v>262.74</v>
      </c>
      <c r="AK11" s="2">
        <v>13.52</v>
      </c>
      <c r="AL11" s="2">
        <v>2060.88</v>
      </c>
      <c r="AM11" s="2">
        <v>206.05</v>
      </c>
      <c r="AN11" s="2">
        <v>211.24</v>
      </c>
      <c r="AO11" s="2">
        <v>573.49</v>
      </c>
    </row>
  </sheetData>
  <mergeCells count="5">
    <mergeCell ref="J1:Q1"/>
    <mergeCell ref="B1:I1"/>
    <mergeCell ref="R1:Y1"/>
    <mergeCell ref="Z1:AG1"/>
    <mergeCell ref="AH1:AO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9"/>
  <sheetViews>
    <sheetView workbookViewId="0">
      <selection activeCell="I3" sqref="I3:O3"/>
    </sheetView>
  </sheetViews>
  <sheetFormatPr defaultRowHeight="14.25" x14ac:dyDescent="0.2"/>
  <sheetData>
    <row r="1" spans="1:71" x14ac:dyDescent="0.2">
      <c r="A1" t="s">
        <v>30</v>
      </c>
    </row>
    <row r="2" spans="1:71" x14ac:dyDescent="0.2">
      <c r="A2" s="3"/>
      <c r="B2" s="149" t="s">
        <v>25</v>
      </c>
      <c r="C2" s="149"/>
      <c r="D2" s="149"/>
      <c r="E2" s="149"/>
      <c r="F2" s="149"/>
      <c r="G2" s="149"/>
      <c r="H2" s="149"/>
      <c r="I2" s="149" t="s">
        <v>32</v>
      </c>
      <c r="J2" s="149"/>
      <c r="K2" s="149"/>
      <c r="L2" s="149"/>
      <c r="M2" s="149"/>
      <c r="N2" s="149"/>
      <c r="O2" s="149"/>
      <c r="P2" s="149" t="s">
        <v>26</v>
      </c>
      <c r="Q2" s="149"/>
      <c r="R2" s="149"/>
      <c r="S2" s="149"/>
      <c r="T2" s="149"/>
      <c r="U2" s="149"/>
      <c r="V2" s="149"/>
      <c r="W2" s="149" t="s">
        <v>27</v>
      </c>
      <c r="X2" s="149"/>
      <c r="Y2" s="149"/>
      <c r="Z2" s="149"/>
      <c r="AA2" s="149"/>
      <c r="AB2" s="149"/>
      <c r="AC2" s="149"/>
      <c r="AD2" s="149" t="s">
        <v>28</v>
      </c>
      <c r="AE2" s="149"/>
      <c r="AF2" s="149"/>
      <c r="AG2" s="149"/>
      <c r="AH2" s="149"/>
      <c r="AI2" s="149"/>
      <c r="AJ2" s="149"/>
      <c r="AK2" s="149" t="s">
        <v>29</v>
      </c>
      <c r="AL2" s="149"/>
      <c r="AM2" s="149"/>
      <c r="AN2" s="149"/>
      <c r="AO2" s="149"/>
      <c r="AP2" s="149"/>
      <c r="AQ2" s="149"/>
      <c r="AR2" s="149" t="s">
        <v>33</v>
      </c>
      <c r="AS2" s="149"/>
      <c r="AT2" s="149"/>
      <c r="AU2" s="149"/>
      <c r="AV2" s="149"/>
      <c r="AW2" s="149"/>
      <c r="AX2" s="149"/>
      <c r="AY2" s="149" t="s">
        <v>34</v>
      </c>
      <c r="AZ2" s="149"/>
      <c r="BA2" s="149"/>
      <c r="BB2" s="149"/>
      <c r="BC2" s="149"/>
      <c r="BD2" s="149"/>
      <c r="BE2" s="149"/>
      <c r="BF2" s="149" t="s">
        <v>35</v>
      </c>
      <c r="BG2" s="149"/>
      <c r="BH2" s="149"/>
      <c r="BI2" s="149"/>
      <c r="BJ2" s="149"/>
      <c r="BK2" s="149"/>
      <c r="BL2" s="149"/>
      <c r="BM2" s="149" t="s">
        <v>36</v>
      </c>
      <c r="BN2" s="149"/>
      <c r="BO2" s="149"/>
      <c r="BP2" s="149"/>
      <c r="BQ2" s="149"/>
      <c r="BR2" s="149"/>
      <c r="BS2" s="149"/>
    </row>
    <row r="3" spans="1:71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</row>
    <row r="4" spans="1:71" x14ac:dyDescent="0.2">
      <c r="A4" s="4">
        <v>9</v>
      </c>
      <c r="B4" s="2">
        <v>183.27</v>
      </c>
      <c r="C4" s="2">
        <v>140.87</v>
      </c>
      <c r="D4" s="2">
        <v>126.84</v>
      </c>
      <c r="E4" s="2">
        <v>113.05</v>
      </c>
      <c r="F4" s="2">
        <v>112.8</v>
      </c>
      <c r="G4" s="2">
        <v>93.18</v>
      </c>
      <c r="H4" s="2">
        <v>93.17</v>
      </c>
      <c r="I4" s="2">
        <v>180.62</v>
      </c>
      <c r="J4" s="2">
        <v>141.1</v>
      </c>
      <c r="K4" s="2">
        <v>125.84</v>
      </c>
      <c r="L4" s="2">
        <v>115.95</v>
      </c>
      <c r="M4" s="2">
        <v>110.16</v>
      </c>
      <c r="N4" s="2">
        <v>96.17</v>
      </c>
      <c r="O4" s="2">
        <v>90.83</v>
      </c>
      <c r="P4" s="2">
        <v>176.8</v>
      </c>
      <c r="Q4" s="2">
        <v>142.6</v>
      </c>
      <c r="R4" s="2">
        <v>123.87</v>
      </c>
      <c r="S4" s="2">
        <v>118.09</v>
      </c>
      <c r="T4" s="2">
        <v>109.76</v>
      </c>
      <c r="U4" s="2">
        <v>97.69</v>
      </c>
      <c r="V4" s="2">
        <v>90.17</v>
      </c>
      <c r="W4" s="2">
        <v>167.02</v>
      </c>
      <c r="X4" s="2">
        <v>143.81</v>
      </c>
      <c r="Y4" s="2">
        <v>138.66</v>
      </c>
      <c r="Z4" s="2">
        <v>119.51</v>
      </c>
      <c r="AA4" s="2">
        <v>108.72</v>
      </c>
      <c r="AB4" s="2">
        <v>99.33</v>
      </c>
      <c r="AC4" s="2">
        <v>89.92</v>
      </c>
      <c r="AD4" s="2">
        <v>161.41</v>
      </c>
      <c r="AE4" s="2">
        <v>144.53</v>
      </c>
      <c r="AF4" s="2">
        <v>137.83000000000001</v>
      </c>
      <c r="AG4" s="2">
        <v>121.83</v>
      </c>
      <c r="AH4" s="2">
        <v>108.26</v>
      </c>
      <c r="AI4" s="2">
        <v>100.56</v>
      </c>
      <c r="AJ4" s="2">
        <v>89.38</v>
      </c>
      <c r="AK4" s="2">
        <v>155.56</v>
      </c>
      <c r="AL4" s="2">
        <v>144.62</v>
      </c>
      <c r="AM4" s="2">
        <v>135.80000000000001</v>
      </c>
      <c r="AN4" s="2">
        <v>123.43</v>
      </c>
      <c r="AO4" s="2">
        <v>107.88</v>
      </c>
      <c r="AP4" s="2">
        <v>103.51</v>
      </c>
      <c r="AQ4" s="2">
        <v>86.22</v>
      </c>
      <c r="AR4" s="2">
        <v>154.44999999999999</v>
      </c>
      <c r="AS4" s="2">
        <v>145.1</v>
      </c>
      <c r="AT4" s="2">
        <v>134.87</v>
      </c>
      <c r="AU4" s="2">
        <v>139.08000000000001</v>
      </c>
      <c r="AV4" s="2">
        <v>107.57</v>
      </c>
      <c r="AW4" s="2">
        <v>103.54</v>
      </c>
      <c r="AX4" s="2">
        <v>85.72</v>
      </c>
      <c r="AY4" s="2">
        <v>153.04</v>
      </c>
      <c r="AZ4" s="2">
        <v>147</v>
      </c>
      <c r="BA4" s="2">
        <v>133.24</v>
      </c>
      <c r="BB4" s="2">
        <v>140.19999999999999</v>
      </c>
      <c r="BC4" s="2">
        <v>105.86</v>
      </c>
      <c r="BD4" s="2">
        <v>103.81</v>
      </c>
      <c r="BE4" s="2">
        <v>85</v>
      </c>
      <c r="BF4" s="2">
        <v>152.69999999999999</v>
      </c>
      <c r="BG4" s="2">
        <v>147.24</v>
      </c>
      <c r="BH4" s="2">
        <v>129.37</v>
      </c>
      <c r="BI4" s="2">
        <v>140.71</v>
      </c>
      <c r="BJ4" s="2">
        <v>105.84</v>
      </c>
      <c r="BK4" s="2">
        <v>105.23</v>
      </c>
      <c r="BL4" s="2">
        <v>83.49</v>
      </c>
      <c r="BM4" s="2">
        <v>150.59</v>
      </c>
      <c r="BN4" s="2">
        <v>148.9</v>
      </c>
      <c r="BO4" s="2">
        <v>128.61000000000001</v>
      </c>
      <c r="BP4" s="2">
        <v>140.82</v>
      </c>
      <c r="BQ4" s="2">
        <v>105.57</v>
      </c>
      <c r="BR4" s="2">
        <v>105.37</v>
      </c>
      <c r="BS4" s="2">
        <v>81.84</v>
      </c>
    </row>
    <row r="5" spans="1:71" x14ac:dyDescent="0.2">
      <c r="A5" s="4">
        <v>13</v>
      </c>
      <c r="B5" s="2">
        <v>349.23</v>
      </c>
      <c r="C5" s="2">
        <v>301.52999999999997</v>
      </c>
      <c r="D5" s="2">
        <v>297.38</v>
      </c>
      <c r="E5" s="2">
        <v>179.12</v>
      </c>
      <c r="F5" s="2">
        <v>206.2</v>
      </c>
      <c r="G5" s="2">
        <v>255.02</v>
      </c>
      <c r="H5" s="2">
        <v>287.85000000000002</v>
      </c>
      <c r="I5" s="2">
        <v>299.8</v>
      </c>
      <c r="J5" s="2">
        <v>104.19</v>
      </c>
      <c r="K5" s="2">
        <v>202.12</v>
      </c>
      <c r="L5" s="2">
        <v>184.01</v>
      </c>
      <c r="M5" s="2">
        <v>159.66</v>
      </c>
      <c r="N5" s="2">
        <v>91.34</v>
      </c>
      <c r="O5" s="2">
        <v>159.83000000000001</v>
      </c>
      <c r="P5" s="2">
        <v>225.82</v>
      </c>
      <c r="Q5" s="2">
        <v>224.93</v>
      </c>
      <c r="R5" s="2">
        <v>317.14999999999998</v>
      </c>
      <c r="S5" s="2">
        <v>252.97</v>
      </c>
      <c r="T5" s="2">
        <v>281.89999999999998</v>
      </c>
      <c r="U5" s="2">
        <v>197.39</v>
      </c>
      <c r="V5" s="2">
        <v>202.61</v>
      </c>
      <c r="W5" s="2">
        <v>224.99</v>
      </c>
      <c r="X5" s="2">
        <v>168.4</v>
      </c>
      <c r="Y5" s="2">
        <v>250.1</v>
      </c>
      <c r="Z5" s="2">
        <v>185.94</v>
      </c>
      <c r="AA5" s="2">
        <v>115.87</v>
      </c>
      <c r="AB5" s="2">
        <v>85.84</v>
      </c>
      <c r="AC5" s="2">
        <v>59.31</v>
      </c>
      <c r="AD5" s="2">
        <v>282.67</v>
      </c>
      <c r="AE5" s="2">
        <v>272.48</v>
      </c>
      <c r="AF5" s="2">
        <v>217.5</v>
      </c>
      <c r="AG5" s="2">
        <v>182.66</v>
      </c>
      <c r="AH5" s="2">
        <v>130.30000000000001</v>
      </c>
      <c r="AI5" s="2">
        <v>154.12</v>
      </c>
      <c r="AJ5" s="2">
        <v>110.55</v>
      </c>
      <c r="AK5" s="2">
        <v>166.1</v>
      </c>
      <c r="AL5" s="2">
        <v>131.93</v>
      </c>
      <c r="AM5" s="2">
        <v>179.97</v>
      </c>
      <c r="AN5" s="2">
        <v>140.01</v>
      </c>
      <c r="AO5" s="2">
        <v>105.45</v>
      </c>
      <c r="AP5" s="2">
        <v>181.22</v>
      </c>
      <c r="AQ5" s="2">
        <v>70.349999999999994</v>
      </c>
      <c r="AR5" s="2">
        <v>238.12</v>
      </c>
      <c r="AS5" s="2">
        <v>233.68</v>
      </c>
      <c r="AT5" s="2">
        <v>293.87</v>
      </c>
      <c r="AU5" s="2">
        <v>284.63</v>
      </c>
      <c r="AV5" s="2">
        <v>87</v>
      </c>
      <c r="AW5" s="2">
        <v>186.88</v>
      </c>
      <c r="AX5" s="2">
        <v>200.73</v>
      </c>
      <c r="AY5" s="2">
        <v>267.2</v>
      </c>
      <c r="AZ5" s="2">
        <v>187.97</v>
      </c>
      <c r="BA5" s="2">
        <v>134.61000000000001</v>
      </c>
      <c r="BB5" s="2">
        <v>301.69</v>
      </c>
      <c r="BC5" s="2">
        <v>205.35</v>
      </c>
      <c r="BD5" s="2">
        <v>122.96</v>
      </c>
      <c r="BE5" s="2">
        <v>102.79</v>
      </c>
      <c r="BF5" s="2">
        <v>173.09</v>
      </c>
      <c r="BG5" s="2">
        <v>320.76</v>
      </c>
      <c r="BH5" s="2">
        <v>194.17</v>
      </c>
      <c r="BI5" s="2">
        <v>296.52</v>
      </c>
      <c r="BJ5" s="2">
        <v>184.56</v>
      </c>
      <c r="BK5" s="2">
        <v>383.95</v>
      </c>
      <c r="BL5" s="2">
        <v>79.319999999999993</v>
      </c>
      <c r="BM5" s="2">
        <v>267.02</v>
      </c>
      <c r="BN5" s="2">
        <v>139.68</v>
      </c>
      <c r="BO5" s="2">
        <v>143.63999999999999</v>
      </c>
      <c r="BP5" s="2">
        <v>221.47</v>
      </c>
      <c r="BQ5" s="2">
        <v>123.03</v>
      </c>
      <c r="BR5" s="2">
        <v>158.65</v>
      </c>
      <c r="BS5" s="2">
        <v>99.25</v>
      </c>
    </row>
    <row r="6" spans="1:71" x14ac:dyDescent="0.2">
      <c r="A6" s="4">
        <v>16</v>
      </c>
      <c r="B6" s="2">
        <v>443.1</v>
      </c>
      <c r="C6" s="2">
        <v>508.41</v>
      </c>
      <c r="D6" s="2">
        <v>791.18</v>
      </c>
      <c r="E6" s="2">
        <v>274.38</v>
      </c>
      <c r="F6" s="2">
        <v>328.7</v>
      </c>
      <c r="G6" s="2">
        <v>322.08</v>
      </c>
      <c r="H6" s="2">
        <v>390.75</v>
      </c>
      <c r="I6" s="2">
        <v>378.1</v>
      </c>
      <c r="J6" s="2">
        <v>73.89</v>
      </c>
      <c r="K6" s="2">
        <v>244.76</v>
      </c>
      <c r="L6" s="2">
        <v>151.26</v>
      </c>
      <c r="M6" s="2">
        <v>247.12</v>
      </c>
      <c r="N6" s="2">
        <v>95.01</v>
      </c>
      <c r="O6" s="2">
        <v>95.87</v>
      </c>
      <c r="P6" s="2">
        <v>240.18</v>
      </c>
      <c r="Q6" s="2">
        <v>387.16</v>
      </c>
      <c r="R6" s="2">
        <v>546.30999999999995</v>
      </c>
      <c r="S6" s="2">
        <v>295.24</v>
      </c>
      <c r="T6" s="2">
        <v>456.17</v>
      </c>
      <c r="U6" s="2">
        <v>210</v>
      </c>
      <c r="V6" s="2">
        <v>257.25</v>
      </c>
      <c r="W6" s="2">
        <v>273.33</v>
      </c>
      <c r="X6" s="2">
        <v>208.09</v>
      </c>
      <c r="Y6" s="2">
        <v>408.98</v>
      </c>
      <c r="Z6" s="2">
        <v>207.03</v>
      </c>
      <c r="AA6" s="2">
        <v>155.52000000000001</v>
      </c>
      <c r="AB6" s="2">
        <v>104.67</v>
      </c>
      <c r="AC6" s="2">
        <v>120.32</v>
      </c>
      <c r="AD6" s="2">
        <v>261.76</v>
      </c>
      <c r="AE6" s="2">
        <v>404.13</v>
      </c>
      <c r="AF6" s="2">
        <v>220.66</v>
      </c>
      <c r="AG6" s="2">
        <v>134.74</v>
      </c>
      <c r="AH6" s="2">
        <v>133.71</v>
      </c>
      <c r="AI6" s="2">
        <v>196.72</v>
      </c>
      <c r="AJ6" s="2">
        <v>65.16</v>
      </c>
      <c r="AK6" s="2">
        <v>97.57</v>
      </c>
      <c r="AL6" s="2">
        <v>133.75</v>
      </c>
      <c r="AM6" s="2">
        <v>202.26</v>
      </c>
      <c r="AN6" s="2">
        <v>135.88999999999999</v>
      </c>
      <c r="AO6" s="2">
        <v>78.75</v>
      </c>
      <c r="AP6" s="2">
        <v>148.37</v>
      </c>
      <c r="AQ6" s="2">
        <v>53.32</v>
      </c>
      <c r="AR6" s="2">
        <v>404.79</v>
      </c>
      <c r="AS6" s="2">
        <v>374.97</v>
      </c>
      <c r="AT6" s="2">
        <v>410.76</v>
      </c>
      <c r="AU6" s="2">
        <v>417.36</v>
      </c>
      <c r="AV6" s="2">
        <v>89.43</v>
      </c>
      <c r="AW6" s="2">
        <v>353.41</v>
      </c>
      <c r="AX6" s="2">
        <v>284.83</v>
      </c>
      <c r="AY6" s="2">
        <v>349.01</v>
      </c>
      <c r="AZ6" s="2">
        <v>210.3</v>
      </c>
      <c r="BA6" s="2">
        <v>148.24</v>
      </c>
      <c r="BB6" s="2">
        <v>284.20999999999998</v>
      </c>
      <c r="BC6" s="2">
        <v>246.05</v>
      </c>
      <c r="BD6" s="2">
        <v>144.06</v>
      </c>
      <c r="BE6" s="2">
        <v>94.32</v>
      </c>
      <c r="BF6" s="2">
        <v>165.15</v>
      </c>
      <c r="BG6" s="2">
        <v>411.13</v>
      </c>
      <c r="BH6" s="2">
        <v>163.08000000000001</v>
      </c>
      <c r="BI6" s="2">
        <v>229.22</v>
      </c>
      <c r="BJ6" s="2">
        <v>84.46</v>
      </c>
      <c r="BK6" s="2">
        <v>246.38</v>
      </c>
      <c r="BL6" s="2">
        <v>95.45</v>
      </c>
      <c r="BM6" s="2">
        <v>265.17</v>
      </c>
      <c r="BN6" s="2">
        <v>71.3</v>
      </c>
      <c r="BO6" s="2">
        <v>127.56</v>
      </c>
      <c r="BP6" s="2">
        <v>303.91000000000003</v>
      </c>
      <c r="BQ6" s="2">
        <v>96.24</v>
      </c>
      <c r="BR6" s="2">
        <v>139.88999999999999</v>
      </c>
      <c r="BS6" s="2">
        <v>67.37</v>
      </c>
    </row>
    <row r="7" spans="1:71" x14ac:dyDescent="0.2">
      <c r="A7" s="4">
        <v>20</v>
      </c>
      <c r="B7" s="2">
        <v>883.19</v>
      </c>
      <c r="C7" s="2">
        <v>1144.95</v>
      </c>
      <c r="D7" s="2">
        <v>971.74</v>
      </c>
      <c r="E7" s="2">
        <v>699.19</v>
      </c>
      <c r="F7" s="2">
        <v>743.41</v>
      </c>
      <c r="G7" s="2">
        <v>685.18</v>
      </c>
      <c r="H7" s="2">
        <v>868.87</v>
      </c>
      <c r="I7" s="2">
        <v>506.05</v>
      </c>
      <c r="J7" s="2">
        <v>49.45</v>
      </c>
      <c r="K7" s="2">
        <v>216.61</v>
      </c>
      <c r="L7" s="2">
        <v>132.9</v>
      </c>
      <c r="M7" s="2">
        <v>268.24</v>
      </c>
      <c r="N7" s="2">
        <v>133.6</v>
      </c>
      <c r="O7" s="2">
        <v>60.47</v>
      </c>
      <c r="P7" s="2">
        <v>452.57</v>
      </c>
      <c r="Q7" s="2">
        <v>635.64</v>
      </c>
      <c r="R7" s="2">
        <v>988.57</v>
      </c>
      <c r="S7" s="2">
        <v>552.15</v>
      </c>
      <c r="T7" s="2">
        <v>774.23</v>
      </c>
      <c r="U7" s="2">
        <v>344.29</v>
      </c>
      <c r="V7" s="2">
        <v>408.69</v>
      </c>
      <c r="W7" s="2">
        <v>387.23</v>
      </c>
      <c r="X7" s="2">
        <v>417.51</v>
      </c>
      <c r="Y7" s="2">
        <v>698</v>
      </c>
      <c r="Z7" s="2">
        <v>331.7</v>
      </c>
      <c r="AA7" s="2">
        <v>331.07</v>
      </c>
      <c r="AB7" s="2">
        <v>100.84</v>
      </c>
      <c r="AC7" s="2">
        <v>172.56</v>
      </c>
      <c r="AD7" s="2">
        <v>399.72</v>
      </c>
      <c r="AE7" s="2">
        <v>646.1</v>
      </c>
      <c r="AF7" s="2">
        <v>303.52</v>
      </c>
      <c r="AG7" s="2">
        <v>165.52</v>
      </c>
      <c r="AH7" s="2">
        <v>138.32</v>
      </c>
      <c r="AI7" s="2">
        <v>246.32</v>
      </c>
      <c r="AJ7" s="2">
        <v>38.200000000000003</v>
      </c>
      <c r="AK7" s="2">
        <v>49.23</v>
      </c>
      <c r="AL7" s="2">
        <v>75.650000000000006</v>
      </c>
      <c r="AM7" s="2">
        <v>214.65</v>
      </c>
      <c r="AN7" s="2">
        <v>78.91</v>
      </c>
      <c r="AO7" s="2">
        <v>29.31</v>
      </c>
      <c r="AP7" s="2">
        <v>135.46</v>
      </c>
      <c r="AQ7" s="2">
        <v>4</v>
      </c>
      <c r="AR7" s="2">
        <v>611.61</v>
      </c>
      <c r="AS7" s="2">
        <v>612.82000000000005</v>
      </c>
      <c r="AT7" s="2">
        <v>794.52</v>
      </c>
      <c r="AU7" s="2">
        <v>642.57000000000005</v>
      </c>
      <c r="AV7" s="2">
        <v>161.83000000000001</v>
      </c>
      <c r="AW7" s="2">
        <v>673.91</v>
      </c>
      <c r="AX7" s="2">
        <v>620.29</v>
      </c>
      <c r="AY7" s="2">
        <v>504.82</v>
      </c>
      <c r="AZ7" s="2">
        <v>189.82</v>
      </c>
      <c r="BA7" s="2">
        <v>162.76</v>
      </c>
      <c r="BB7" s="2">
        <v>328.83</v>
      </c>
      <c r="BC7" s="2">
        <v>185.04</v>
      </c>
      <c r="BD7" s="2">
        <v>138.4</v>
      </c>
      <c r="BE7" s="2">
        <v>139.16</v>
      </c>
      <c r="BF7" s="2">
        <v>165</v>
      </c>
      <c r="BG7" s="2">
        <v>305.55</v>
      </c>
      <c r="BH7" s="2">
        <v>18.13</v>
      </c>
      <c r="BI7" s="2">
        <v>133.91999999999999</v>
      </c>
      <c r="BJ7" s="2">
        <v>77.94</v>
      </c>
      <c r="BK7" s="2">
        <v>198.69</v>
      </c>
      <c r="BL7" s="2">
        <v>57.73</v>
      </c>
      <c r="BM7" s="2">
        <v>209.1</v>
      </c>
      <c r="BN7" s="2">
        <v>21.86</v>
      </c>
      <c r="BO7" s="2">
        <v>126.09</v>
      </c>
      <c r="BP7" s="2">
        <v>243.44</v>
      </c>
      <c r="BQ7" s="2">
        <v>0</v>
      </c>
      <c r="BR7" s="2">
        <v>85.25</v>
      </c>
      <c r="BS7" s="2">
        <v>25.29</v>
      </c>
    </row>
    <row r="8" spans="1:71" x14ac:dyDescent="0.2">
      <c r="A8" s="4">
        <v>23</v>
      </c>
      <c r="B8" s="2">
        <v>1125.98</v>
      </c>
      <c r="C8" s="2">
        <v>1556.68</v>
      </c>
      <c r="D8" s="2">
        <v>1229.33</v>
      </c>
      <c r="E8" s="2">
        <v>1014.78</v>
      </c>
      <c r="F8" s="2">
        <v>879.83</v>
      </c>
      <c r="G8" s="2">
        <v>1387.74</v>
      </c>
      <c r="H8" s="2">
        <v>1315.39</v>
      </c>
      <c r="I8" s="2">
        <v>753.13</v>
      </c>
      <c r="J8" s="2">
        <v>68.92</v>
      </c>
      <c r="K8" s="2">
        <v>491.12</v>
      </c>
      <c r="L8" s="2">
        <v>286.81</v>
      </c>
      <c r="M8" s="2">
        <v>526.85</v>
      </c>
      <c r="N8" s="2">
        <v>253.68</v>
      </c>
      <c r="O8" s="2">
        <v>56</v>
      </c>
      <c r="P8" s="2">
        <v>749.53</v>
      </c>
      <c r="Q8" s="2">
        <v>1152.3399999999999</v>
      </c>
      <c r="R8" s="2">
        <v>1373.28</v>
      </c>
      <c r="S8" s="2">
        <v>810.34</v>
      </c>
      <c r="T8" s="2">
        <v>1520.96</v>
      </c>
      <c r="U8" s="2">
        <v>694.77</v>
      </c>
      <c r="V8" s="2">
        <v>544.09</v>
      </c>
      <c r="W8" s="2">
        <v>399.45</v>
      </c>
      <c r="X8" s="2">
        <v>831.46</v>
      </c>
      <c r="Y8" s="2">
        <v>1223.22</v>
      </c>
      <c r="Z8" s="2">
        <v>461.69</v>
      </c>
      <c r="AA8" s="2">
        <v>531.49</v>
      </c>
      <c r="AB8" s="2">
        <v>277.11</v>
      </c>
      <c r="AC8" s="2">
        <v>232.32</v>
      </c>
      <c r="AD8" s="2">
        <v>673.95</v>
      </c>
      <c r="AE8" s="2">
        <v>954.61</v>
      </c>
      <c r="AF8" s="2">
        <v>604.69000000000005</v>
      </c>
      <c r="AG8" s="2">
        <v>395.15</v>
      </c>
      <c r="AH8" s="2">
        <v>241.46</v>
      </c>
      <c r="AI8" s="2">
        <v>509.29</v>
      </c>
      <c r="AJ8" s="2">
        <v>85.75</v>
      </c>
      <c r="AK8" s="2">
        <v>28.84</v>
      </c>
      <c r="AL8" s="2">
        <v>68.040000000000006</v>
      </c>
      <c r="AM8" s="2">
        <v>329.2</v>
      </c>
      <c r="AN8" s="2">
        <v>136.65</v>
      </c>
      <c r="AO8" s="2">
        <v>22</v>
      </c>
      <c r="AP8" s="2">
        <v>94.11</v>
      </c>
      <c r="AQ8" s="2">
        <v>0</v>
      </c>
      <c r="AR8" s="2">
        <v>987.72</v>
      </c>
      <c r="AS8" s="2">
        <v>743.56</v>
      </c>
      <c r="AT8" s="2">
        <v>1086.98</v>
      </c>
      <c r="AU8" s="2">
        <v>1100.17</v>
      </c>
      <c r="AV8" s="2">
        <v>295.44</v>
      </c>
      <c r="AW8" s="2">
        <v>914.84</v>
      </c>
      <c r="AX8" s="2">
        <v>945.52</v>
      </c>
      <c r="AY8" s="2">
        <v>932.73</v>
      </c>
      <c r="AZ8" s="2">
        <v>339.97</v>
      </c>
      <c r="BA8" s="2">
        <v>595.04999999999995</v>
      </c>
      <c r="BB8" s="2">
        <v>592.38</v>
      </c>
      <c r="BC8" s="2">
        <v>245.2</v>
      </c>
      <c r="BD8" s="2">
        <v>253.56</v>
      </c>
      <c r="BE8" s="2">
        <v>331.77</v>
      </c>
      <c r="BF8" s="2">
        <v>222.06</v>
      </c>
      <c r="BG8" s="2">
        <v>365.31</v>
      </c>
      <c r="BH8" s="2">
        <v>0</v>
      </c>
      <c r="BI8" s="2">
        <v>140.44999999999999</v>
      </c>
      <c r="BJ8" s="2">
        <v>128.26</v>
      </c>
      <c r="BK8" s="2">
        <v>268.08</v>
      </c>
      <c r="BL8" s="2">
        <v>90.14</v>
      </c>
      <c r="BM8" s="2">
        <v>239.02</v>
      </c>
      <c r="BN8" s="2">
        <v>0</v>
      </c>
      <c r="BO8" s="2">
        <v>98.92</v>
      </c>
      <c r="BP8" s="2">
        <v>216.24</v>
      </c>
      <c r="BQ8" s="2">
        <v>0</v>
      </c>
      <c r="BR8" s="2">
        <v>125.76</v>
      </c>
      <c r="BS8" s="2">
        <v>0</v>
      </c>
    </row>
    <row r="9" spans="1:71" x14ac:dyDescent="0.2">
      <c r="A9" s="4">
        <v>27</v>
      </c>
      <c r="B9" s="2">
        <v>1903.8</v>
      </c>
      <c r="C9" s="2">
        <v>2517.7399999999998</v>
      </c>
      <c r="D9" s="2">
        <v>2359.5700000000002</v>
      </c>
      <c r="E9" s="2">
        <v>1899.82</v>
      </c>
      <c r="F9" s="2">
        <v>1787.12</v>
      </c>
      <c r="G9" s="2">
        <v>2296.35</v>
      </c>
      <c r="H9" s="2">
        <v>2505.4299999999998</v>
      </c>
      <c r="I9" s="2">
        <v>1391.53</v>
      </c>
      <c r="J9" s="2">
        <v>295.77</v>
      </c>
      <c r="K9" s="2">
        <v>1016.75</v>
      </c>
      <c r="L9" s="2">
        <v>906.16</v>
      </c>
      <c r="M9" s="2">
        <v>885.73</v>
      </c>
      <c r="N9" s="2">
        <v>491.27</v>
      </c>
      <c r="O9" s="2">
        <v>254.56</v>
      </c>
      <c r="P9" s="2">
        <v>1617.19</v>
      </c>
      <c r="Q9" s="2">
        <v>1918.03</v>
      </c>
      <c r="R9" s="2">
        <v>3267.88</v>
      </c>
      <c r="S9" s="2">
        <v>1550.01</v>
      </c>
      <c r="T9" s="2">
        <v>2596.65</v>
      </c>
      <c r="U9" s="2">
        <v>1244.7</v>
      </c>
      <c r="V9" s="2">
        <v>1090.54</v>
      </c>
      <c r="W9" s="2">
        <v>474.3</v>
      </c>
      <c r="X9" s="2">
        <v>1450.82</v>
      </c>
      <c r="Y9" s="2">
        <v>2193.31</v>
      </c>
      <c r="Z9" s="2">
        <v>1268.81</v>
      </c>
      <c r="AA9" s="2">
        <v>1329.4</v>
      </c>
      <c r="AB9" s="2">
        <v>602.22</v>
      </c>
      <c r="AC9" s="2">
        <v>557.73</v>
      </c>
      <c r="AD9" s="2">
        <v>1942.21</v>
      </c>
      <c r="AE9" s="2">
        <v>2127.34</v>
      </c>
      <c r="AF9" s="2">
        <v>1638.38</v>
      </c>
      <c r="AG9" s="2">
        <v>1097.69</v>
      </c>
      <c r="AH9" s="2">
        <v>745.97</v>
      </c>
      <c r="AI9" s="2">
        <v>1436.47</v>
      </c>
      <c r="AJ9" s="2">
        <v>250.5</v>
      </c>
      <c r="AK9" s="2">
        <v>0</v>
      </c>
      <c r="AL9" s="2">
        <v>84.21</v>
      </c>
      <c r="AM9" s="2">
        <v>990.08</v>
      </c>
      <c r="AN9" s="2">
        <v>434.07</v>
      </c>
      <c r="AO9" s="2">
        <v>0</v>
      </c>
      <c r="AP9" s="2">
        <v>110.36</v>
      </c>
      <c r="AQ9" s="2">
        <v>0</v>
      </c>
      <c r="AR9" s="2">
        <v>1867.63</v>
      </c>
      <c r="AS9" s="2">
        <v>1312.01</v>
      </c>
      <c r="AT9" s="2">
        <v>2337.92</v>
      </c>
      <c r="AU9" s="2">
        <v>1421.37</v>
      </c>
      <c r="AV9" s="2">
        <v>575.63</v>
      </c>
      <c r="AW9" s="2">
        <v>1751.19</v>
      </c>
      <c r="AX9" s="2">
        <v>1836.91</v>
      </c>
      <c r="AY9" s="2">
        <v>1608.22</v>
      </c>
      <c r="AZ9" s="2">
        <v>866.01</v>
      </c>
      <c r="BA9" s="2">
        <v>819.13</v>
      </c>
      <c r="BB9" s="2">
        <v>1096.28</v>
      </c>
      <c r="BC9" s="2">
        <v>669.8</v>
      </c>
      <c r="BD9" s="2">
        <v>527.77</v>
      </c>
      <c r="BE9" s="2">
        <v>503.77</v>
      </c>
      <c r="BF9" s="2">
        <v>228.73</v>
      </c>
      <c r="BG9" s="2">
        <v>998.06</v>
      </c>
      <c r="BH9" s="2">
        <v>0</v>
      </c>
      <c r="BI9" s="2">
        <v>375.01</v>
      </c>
      <c r="BJ9" s="2">
        <v>328.77</v>
      </c>
      <c r="BK9" s="2">
        <v>445.13</v>
      </c>
      <c r="BL9" s="2">
        <v>125.04</v>
      </c>
      <c r="BM9" s="2">
        <v>152.11000000000001</v>
      </c>
      <c r="BN9" s="2">
        <v>0</v>
      </c>
      <c r="BO9" s="2">
        <v>88.16</v>
      </c>
      <c r="BP9" s="2">
        <v>235.57</v>
      </c>
      <c r="BQ9" s="2">
        <v>0</v>
      </c>
      <c r="BR9" s="2">
        <v>30.23</v>
      </c>
      <c r="BS9" s="2">
        <v>0</v>
      </c>
    </row>
  </sheetData>
  <mergeCells count="10">
    <mergeCell ref="AK2:AQ2"/>
    <mergeCell ref="AR2:AX2"/>
    <mergeCell ref="AY2:BE2"/>
    <mergeCell ref="BF2:BL2"/>
    <mergeCell ref="BM2:BS2"/>
    <mergeCell ref="AD2:AJ2"/>
    <mergeCell ref="B2:H2"/>
    <mergeCell ref="I2:O2"/>
    <mergeCell ref="P2:V2"/>
    <mergeCell ref="W2:AC2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workbookViewId="0">
      <selection activeCell="N25" sqref="N25"/>
    </sheetView>
  </sheetViews>
  <sheetFormatPr defaultRowHeight="14.25" x14ac:dyDescent="0.2"/>
  <cols>
    <col min="1" max="1" width="15" customWidth="1"/>
  </cols>
  <sheetData>
    <row r="1" spans="1:10" x14ac:dyDescent="0.2">
      <c r="A1" s="138" t="s">
        <v>528</v>
      </c>
    </row>
    <row r="2" spans="1:10" x14ac:dyDescent="0.2">
      <c r="A2" t="s">
        <v>658</v>
      </c>
      <c r="G2" t="s">
        <v>659</v>
      </c>
    </row>
    <row r="3" spans="1:10" x14ac:dyDescent="0.2">
      <c r="A3" s="18" t="s">
        <v>480</v>
      </c>
      <c r="B3" s="18" t="s">
        <v>481</v>
      </c>
      <c r="C3" s="18" t="s">
        <v>480</v>
      </c>
      <c r="D3" s="18" t="s">
        <v>481</v>
      </c>
      <c r="G3" s="18" t="s">
        <v>480</v>
      </c>
      <c r="H3" s="18" t="s">
        <v>481</v>
      </c>
      <c r="I3" s="18" t="s">
        <v>480</v>
      </c>
      <c r="J3" s="18" t="s">
        <v>481</v>
      </c>
    </row>
    <row r="4" spans="1:10" x14ac:dyDescent="0.2">
      <c r="A4" s="2">
        <v>1.62</v>
      </c>
      <c r="B4" s="2">
        <v>1.9</v>
      </c>
      <c r="C4" s="2">
        <v>3.43</v>
      </c>
      <c r="D4" s="2">
        <v>6.19</v>
      </c>
      <c r="G4" s="2">
        <v>0.11</v>
      </c>
      <c r="H4" s="2">
        <v>0.18</v>
      </c>
      <c r="I4" s="2">
        <v>62.5</v>
      </c>
      <c r="J4" s="2">
        <v>82.5</v>
      </c>
    </row>
    <row r="5" spans="1:10" x14ac:dyDescent="0.2">
      <c r="A5" s="2">
        <v>1.0900000000000001</v>
      </c>
      <c r="B5" s="2">
        <v>1.24</v>
      </c>
      <c r="C5" s="2">
        <v>13.8</v>
      </c>
      <c r="D5" s="2">
        <v>16.5</v>
      </c>
      <c r="G5" s="2">
        <v>0.21</v>
      </c>
      <c r="H5" s="2">
        <v>7.8E-2</v>
      </c>
      <c r="I5" s="2">
        <v>57.8</v>
      </c>
      <c r="J5" s="2">
        <v>67.3</v>
      </c>
    </row>
    <row r="6" spans="1:10" x14ac:dyDescent="0.2">
      <c r="A6" s="2">
        <v>1.77</v>
      </c>
      <c r="B6" s="2">
        <v>1.39</v>
      </c>
      <c r="C6" s="2">
        <v>10.4</v>
      </c>
      <c r="D6" s="2">
        <v>16.899999999999999</v>
      </c>
      <c r="G6" s="2">
        <v>0.26</v>
      </c>
      <c r="H6" s="2">
        <v>0.26</v>
      </c>
      <c r="I6" s="2">
        <v>63.3</v>
      </c>
      <c r="J6" s="2">
        <v>77.2</v>
      </c>
    </row>
    <row r="7" spans="1:10" x14ac:dyDescent="0.2">
      <c r="A7" s="2">
        <v>0.37</v>
      </c>
      <c r="B7" s="2">
        <v>0.44</v>
      </c>
      <c r="C7" s="2">
        <v>9.3699999999999992</v>
      </c>
      <c r="D7" s="2">
        <v>17.7</v>
      </c>
      <c r="G7" s="150" t="s">
        <v>657</v>
      </c>
      <c r="H7" s="150"/>
      <c r="I7" s="150" t="s">
        <v>482</v>
      </c>
      <c r="J7" s="150"/>
    </row>
    <row r="8" spans="1:10" x14ac:dyDescent="0.2">
      <c r="A8" s="150" t="s">
        <v>657</v>
      </c>
      <c r="B8" s="150"/>
      <c r="C8" s="150" t="s">
        <v>482</v>
      </c>
      <c r="D8" s="150"/>
    </row>
    <row r="10" spans="1:10" x14ac:dyDescent="0.2">
      <c r="A10" s="18" t="s">
        <v>483</v>
      </c>
      <c r="B10" s="18" t="s">
        <v>484</v>
      </c>
      <c r="C10" s="18" t="s">
        <v>483</v>
      </c>
      <c r="D10" s="18" t="s">
        <v>484</v>
      </c>
      <c r="G10" s="18" t="s">
        <v>483</v>
      </c>
      <c r="H10" s="18" t="s">
        <v>484</v>
      </c>
      <c r="I10" s="18" t="s">
        <v>483</v>
      </c>
      <c r="J10" s="18" t="s">
        <v>484</v>
      </c>
    </row>
    <row r="11" spans="1:10" x14ac:dyDescent="0.2">
      <c r="A11" s="2">
        <v>1.68</v>
      </c>
      <c r="B11" s="2">
        <v>1.56</v>
      </c>
      <c r="C11" s="2">
        <v>31.5</v>
      </c>
      <c r="D11" s="2">
        <v>80.2</v>
      </c>
      <c r="G11" s="2">
        <v>0.42</v>
      </c>
      <c r="H11" s="2">
        <v>3.9E-2</v>
      </c>
      <c r="I11" s="2">
        <v>29.3</v>
      </c>
      <c r="J11" s="2">
        <v>61.2</v>
      </c>
    </row>
    <row r="12" spans="1:10" x14ac:dyDescent="0.2">
      <c r="A12" s="2">
        <v>1.95</v>
      </c>
      <c r="B12" s="2">
        <v>1.92</v>
      </c>
      <c r="C12" s="2">
        <v>26.3</v>
      </c>
      <c r="D12" s="2">
        <v>68.599999999999994</v>
      </c>
      <c r="G12" s="2">
        <v>0.18</v>
      </c>
      <c r="H12" s="2">
        <v>0.26</v>
      </c>
      <c r="I12" s="2">
        <v>23.5</v>
      </c>
      <c r="J12" s="2">
        <v>57.1</v>
      </c>
    </row>
    <row r="13" spans="1:10" x14ac:dyDescent="0.2">
      <c r="A13" s="2">
        <v>1.81</v>
      </c>
      <c r="B13" s="2">
        <v>1.9</v>
      </c>
      <c r="C13" s="2">
        <v>35.4</v>
      </c>
      <c r="D13" s="2">
        <v>72.5</v>
      </c>
      <c r="G13" s="2">
        <v>0.37</v>
      </c>
      <c r="H13" s="2">
        <v>0.71</v>
      </c>
      <c r="I13" s="2">
        <v>19.8</v>
      </c>
      <c r="J13" s="2">
        <v>55.8</v>
      </c>
    </row>
    <row r="14" spans="1:10" x14ac:dyDescent="0.2">
      <c r="A14" s="2">
        <v>2.74</v>
      </c>
      <c r="B14" s="2">
        <v>3.1</v>
      </c>
      <c r="C14" s="2">
        <v>30.5</v>
      </c>
      <c r="D14" s="2">
        <v>69.2</v>
      </c>
      <c r="G14" s="150" t="s">
        <v>657</v>
      </c>
      <c r="H14" s="150"/>
      <c r="I14" s="150" t="s">
        <v>482</v>
      </c>
      <c r="J14" s="150"/>
    </row>
    <row r="15" spans="1:10" x14ac:dyDescent="0.2">
      <c r="A15" s="150" t="s">
        <v>657</v>
      </c>
      <c r="B15" s="150"/>
      <c r="C15" s="150" t="s">
        <v>482</v>
      </c>
      <c r="D15" s="150"/>
    </row>
    <row r="17" spans="1:25" x14ac:dyDescent="0.2">
      <c r="A17" t="s">
        <v>660</v>
      </c>
    </row>
    <row r="19" spans="1:25" x14ac:dyDescent="0.2">
      <c r="A19" s="65" t="s">
        <v>529</v>
      </c>
    </row>
    <row r="20" spans="1:25" x14ac:dyDescent="0.2">
      <c r="A20" t="s">
        <v>658</v>
      </c>
      <c r="O20" t="s">
        <v>659</v>
      </c>
    </row>
    <row r="21" spans="1:25" x14ac:dyDescent="0.2">
      <c r="A21" s="4" t="s">
        <v>258</v>
      </c>
      <c r="B21" s="2" t="s">
        <v>14</v>
      </c>
      <c r="D21" s="4" t="s">
        <v>258</v>
      </c>
      <c r="E21" s="2" t="s">
        <v>14</v>
      </c>
      <c r="G21" s="4" t="s">
        <v>258</v>
      </c>
      <c r="H21" s="2" t="s">
        <v>687</v>
      </c>
      <c r="J21" s="4" t="s">
        <v>258</v>
      </c>
      <c r="K21" s="2" t="s">
        <v>687</v>
      </c>
      <c r="O21" s="4" t="s">
        <v>258</v>
      </c>
      <c r="P21" s="2" t="s">
        <v>696</v>
      </c>
      <c r="R21" s="4" t="s">
        <v>258</v>
      </c>
      <c r="S21" s="2" t="s">
        <v>696</v>
      </c>
      <c r="U21" s="4" t="s">
        <v>258</v>
      </c>
      <c r="V21" s="2" t="s">
        <v>705</v>
      </c>
      <c r="X21" s="4" t="s">
        <v>258</v>
      </c>
      <c r="Y21" s="2" t="s">
        <v>705</v>
      </c>
    </row>
    <row r="22" spans="1:25" x14ac:dyDescent="0.2">
      <c r="A22" s="4"/>
      <c r="B22" s="2"/>
      <c r="D22" s="4"/>
      <c r="E22" s="2"/>
      <c r="G22" s="4"/>
      <c r="H22" s="2"/>
      <c r="J22" s="4"/>
      <c r="K22" s="2"/>
      <c r="O22" s="4"/>
      <c r="P22" s="2"/>
      <c r="R22" s="4"/>
      <c r="S22" s="2"/>
      <c r="U22" s="4"/>
      <c r="V22" s="2"/>
      <c r="X22" s="4"/>
      <c r="Y22" s="2"/>
    </row>
    <row r="23" spans="1:25" x14ac:dyDescent="0.2">
      <c r="A23" s="4" t="s">
        <v>263</v>
      </c>
      <c r="B23" s="2" t="s">
        <v>480</v>
      </c>
      <c r="D23" s="4" t="s">
        <v>265</v>
      </c>
      <c r="E23" s="2" t="s">
        <v>481</v>
      </c>
      <c r="G23" s="4" t="s">
        <v>263</v>
      </c>
      <c r="H23" s="2" t="s">
        <v>483</v>
      </c>
      <c r="J23" s="4" t="s">
        <v>265</v>
      </c>
      <c r="K23" s="2" t="s">
        <v>484</v>
      </c>
      <c r="O23" s="4" t="s">
        <v>263</v>
      </c>
      <c r="P23" s="2" t="s">
        <v>483</v>
      </c>
      <c r="R23" s="4" t="s">
        <v>265</v>
      </c>
      <c r="S23" s="2" t="s">
        <v>484</v>
      </c>
      <c r="U23" s="4" t="s">
        <v>263</v>
      </c>
      <c r="V23" s="2" t="s">
        <v>480</v>
      </c>
      <c r="X23" s="4" t="s">
        <v>265</v>
      </c>
      <c r="Y23" s="2" t="s">
        <v>481</v>
      </c>
    </row>
    <row r="24" spans="1:25" x14ac:dyDescent="0.2">
      <c r="A24" s="4" t="s">
        <v>267</v>
      </c>
      <c r="B24" s="2" t="s">
        <v>267</v>
      </c>
      <c r="D24" s="4" t="s">
        <v>267</v>
      </c>
      <c r="E24" s="2" t="s">
        <v>267</v>
      </c>
      <c r="G24" s="4" t="s">
        <v>267</v>
      </c>
      <c r="H24" s="2" t="s">
        <v>267</v>
      </c>
      <c r="J24" s="4" t="s">
        <v>267</v>
      </c>
      <c r="K24" s="2" t="s">
        <v>267</v>
      </c>
      <c r="O24" s="4" t="s">
        <v>267</v>
      </c>
      <c r="P24" s="2" t="s">
        <v>267</v>
      </c>
      <c r="R24" s="4" t="s">
        <v>267</v>
      </c>
      <c r="S24" s="2" t="s">
        <v>267</v>
      </c>
      <c r="U24" s="4" t="s">
        <v>267</v>
      </c>
      <c r="V24" s="2" t="s">
        <v>267</v>
      </c>
      <c r="X24" s="4" t="s">
        <v>267</v>
      </c>
      <c r="Y24" s="2" t="s">
        <v>267</v>
      </c>
    </row>
    <row r="25" spans="1:25" x14ac:dyDescent="0.2">
      <c r="A25" s="4" t="s">
        <v>268</v>
      </c>
      <c r="B25" s="2" t="s">
        <v>480</v>
      </c>
      <c r="D25" s="4" t="s">
        <v>262</v>
      </c>
      <c r="E25" s="2" t="s">
        <v>481</v>
      </c>
      <c r="G25" s="4" t="s">
        <v>268</v>
      </c>
      <c r="H25" s="2" t="s">
        <v>483</v>
      </c>
      <c r="J25" s="4" t="s">
        <v>262</v>
      </c>
      <c r="K25" s="2" t="s">
        <v>484</v>
      </c>
      <c r="O25" s="4" t="s">
        <v>268</v>
      </c>
      <c r="P25" s="2" t="s">
        <v>483</v>
      </c>
      <c r="R25" s="4" t="s">
        <v>262</v>
      </c>
      <c r="S25" s="2" t="s">
        <v>484</v>
      </c>
      <c r="U25" s="4" t="s">
        <v>268</v>
      </c>
      <c r="V25" s="2" t="s">
        <v>480</v>
      </c>
      <c r="X25" s="4" t="s">
        <v>262</v>
      </c>
      <c r="Y25" s="2" t="s">
        <v>481</v>
      </c>
    </row>
    <row r="26" spans="1:25" x14ac:dyDescent="0.2">
      <c r="A26" s="4"/>
      <c r="B26" s="2"/>
      <c r="D26" s="4"/>
      <c r="E26" s="2"/>
      <c r="G26" s="4"/>
      <c r="H26" s="2"/>
      <c r="J26" s="4"/>
      <c r="K26" s="2"/>
      <c r="O26" s="4"/>
      <c r="P26" s="2"/>
      <c r="R26" s="4"/>
      <c r="S26" s="2"/>
      <c r="U26" s="4"/>
      <c r="V26" s="2"/>
      <c r="X26" s="4"/>
      <c r="Y26" s="2"/>
    </row>
    <row r="27" spans="1:25" x14ac:dyDescent="0.2">
      <c r="A27" s="4" t="s">
        <v>269</v>
      </c>
      <c r="B27" s="2"/>
      <c r="D27" s="4" t="s">
        <v>269</v>
      </c>
      <c r="E27" s="2"/>
      <c r="G27" s="4" t="s">
        <v>269</v>
      </c>
      <c r="H27" s="2"/>
      <c r="J27" s="4" t="s">
        <v>269</v>
      </c>
      <c r="K27" s="2"/>
      <c r="O27" s="4" t="s">
        <v>269</v>
      </c>
      <c r="P27" s="2"/>
      <c r="R27" s="4" t="s">
        <v>269</v>
      </c>
      <c r="S27" s="2"/>
      <c r="U27" s="4" t="s">
        <v>269</v>
      </c>
      <c r="V27" s="2"/>
      <c r="X27" s="4" t="s">
        <v>269</v>
      </c>
      <c r="Y27" s="2"/>
    </row>
    <row r="28" spans="1:25" s="60" customFormat="1" x14ac:dyDescent="0.2">
      <c r="A28" s="58" t="s">
        <v>270</v>
      </c>
      <c r="B28" s="59">
        <v>1.03E-2</v>
      </c>
      <c r="D28" s="58" t="s">
        <v>270</v>
      </c>
      <c r="E28" s="59">
        <v>3.0999999999999999E-3</v>
      </c>
      <c r="G28" s="58" t="s">
        <v>270</v>
      </c>
      <c r="H28" s="59" t="s">
        <v>81</v>
      </c>
      <c r="J28" s="58" t="s">
        <v>270</v>
      </c>
      <c r="K28" s="59" t="s">
        <v>81</v>
      </c>
      <c r="O28" s="58" t="s">
        <v>270</v>
      </c>
      <c r="P28" s="59">
        <v>1E-3</v>
      </c>
      <c r="R28" s="58" t="s">
        <v>270</v>
      </c>
      <c r="S28" s="59" t="s">
        <v>81</v>
      </c>
      <c r="U28" s="58" t="s">
        <v>270</v>
      </c>
      <c r="V28" s="59" t="s">
        <v>81</v>
      </c>
      <c r="X28" s="58" t="s">
        <v>270</v>
      </c>
      <c r="Y28" s="59" t="s">
        <v>81</v>
      </c>
    </row>
    <row r="29" spans="1:25" s="60" customFormat="1" x14ac:dyDescent="0.2">
      <c r="A29" s="58" t="s">
        <v>271</v>
      </c>
      <c r="B29" s="59" t="s">
        <v>73</v>
      </c>
      <c r="D29" s="58" t="s">
        <v>271</v>
      </c>
      <c r="E29" s="59" t="s">
        <v>79</v>
      </c>
      <c r="G29" s="58" t="s">
        <v>271</v>
      </c>
      <c r="H29" s="59" t="s">
        <v>80</v>
      </c>
      <c r="J29" s="58" t="s">
        <v>271</v>
      </c>
      <c r="K29" s="59" t="s">
        <v>80</v>
      </c>
      <c r="O29" s="58" t="s">
        <v>271</v>
      </c>
      <c r="P29" s="59" t="s">
        <v>90</v>
      </c>
      <c r="R29" s="58" t="s">
        <v>271</v>
      </c>
      <c r="S29" s="59" t="s">
        <v>80</v>
      </c>
      <c r="U29" s="58" t="s">
        <v>271</v>
      </c>
      <c r="V29" s="59" t="s">
        <v>80</v>
      </c>
      <c r="X29" s="58" t="s">
        <v>271</v>
      </c>
      <c r="Y29" s="59" t="s">
        <v>80</v>
      </c>
    </row>
    <row r="30" spans="1:25" x14ac:dyDescent="0.2">
      <c r="A30" s="4" t="s">
        <v>272</v>
      </c>
      <c r="B30" s="2" t="s">
        <v>72</v>
      </c>
      <c r="D30" s="4" t="s">
        <v>272</v>
      </c>
      <c r="E30" s="2" t="s">
        <v>72</v>
      </c>
      <c r="G30" s="4" t="s">
        <v>272</v>
      </c>
      <c r="H30" s="2" t="s">
        <v>72</v>
      </c>
      <c r="J30" s="4" t="s">
        <v>272</v>
      </c>
      <c r="K30" s="2" t="s">
        <v>72</v>
      </c>
      <c r="O30" s="4" t="s">
        <v>272</v>
      </c>
      <c r="P30" s="2" t="s">
        <v>72</v>
      </c>
      <c r="R30" s="4" t="s">
        <v>272</v>
      </c>
      <c r="S30" s="2" t="s">
        <v>72</v>
      </c>
      <c r="U30" s="4" t="s">
        <v>272</v>
      </c>
      <c r="V30" s="2" t="s">
        <v>72</v>
      </c>
      <c r="X30" s="4" t="s">
        <v>272</v>
      </c>
      <c r="Y30" s="2" t="s">
        <v>72</v>
      </c>
    </row>
    <row r="31" spans="1:25" x14ac:dyDescent="0.2">
      <c r="A31" s="4" t="s">
        <v>273</v>
      </c>
      <c r="B31" s="2" t="s">
        <v>274</v>
      </c>
      <c r="D31" s="4" t="s">
        <v>273</v>
      </c>
      <c r="E31" s="2" t="s">
        <v>274</v>
      </c>
      <c r="G31" s="4" t="s">
        <v>273</v>
      </c>
      <c r="H31" s="2" t="s">
        <v>274</v>
      </c>
      <c r="J31" s="4" t="s">
        <v>273</v>
      </c>
      <c r="K31" s="2" t="s">
        <v>274</v>
      </c>
      <c r="O31" s="4" t="s">
        <v>273</v>
      </c>
      <c r="P31" s="2" t="s">
        <v>274</v>
      </c>
      <c r="R31" s="4" t="s">
        <v>273</v>
      </c>
      <c r="S31" s="2" t="s">
        <v>274</v>
      </c>
      <c r="U31" s="4" t="s">
        <v>273</v>
      </c>
      <c r="V31" s="2" t="s">
        <v>274</v>
      </c>
      <c r="X31" s="4" t="s">
        <v>273</v>
      </c>
      <c r="Y31" s="2" t="s">
        <v>274</v>
      </c>
    </row>
    <row r="32" spans="1:25" x14ac:dyDescent="0.2">
      <c r="A32" s="4" t="s">
        <v>275</v>
      </c>
      <c r="B32" s="2" t="s">
        <v>675</v>
      </c>
      <c r="D32" s="4" t="s">
        <v>275</v>
      </c>
      <c r="E32" s="2" t="s">
        <v>680</v>
      </c>
      <c r="G32" s="4" t="s">
        <v>275</v>
      </c>
      <c r="H32" s="2" t="s">
        <v>688</v>
      </c>
      <c r="J32" s="4" t="s">
        <v>275</v>
      </c>
      <c r="K32" s="2" t="s">
        <v>692</v>
      </c>
      <c r="O32" s="4" t="s">
        <v>275</v>
      </c>
      <c r="P32" s="2" t="s">
        <v>697</v>
      </c>
      <c r="R32" s="4" t="s">
        <v>275</v>
      </c>
      <c r="S32" s="2" t="s">
        <v>701</v>
      </c>
      <c r="U32" s="4" t="s">
        <v>275</v>
      </c>
      <c r="V32" s="2" t="s">
        <v>706</v>
      </c>
      <c r="X32" s="4" t="s">
        <v>275</v>
      </c>
      <c r="Y32" s="2" t="s">
        <v>710</v>
      </c>
    </row>
    <row r="33" spans="1:25" x14ac:dyDescent="0.2">
      <c r="A33" s="4"/>
      <c r="B33" s="2"/>
      <c r="D33" s="4"/>
      <c r="E33" s="2"/>
      <c r="G33" s="4"/>
      <c r="H33" s="2"/>
      <c r="J33" s="4"/>
      <c r="K33" s="2"/>
      <c r="O33" s="4"/>
      <c r="P33" s="2"/>
      <c r="R33" s="4"/>
      <c r="S33" s="2"/>
      <c r="U33" s="4"/>
      <c r="V33" s="2"/>
      <c r="X33" s="4"/>
      <c r="Y33" s="2"/>
    </row>
    <row r="34" spans="1:25" x14ac:dyDescent="0.2">
      <c r="A34" s="4" t="s">
        <v>295</v>
      </c>
      <c r="B34" s="2"/>
      <c r="D34" s="4" t="s">
        <v>295</v>
      </c>
      <c r="E34" s="2"/>
      <c r="G34" s="4" t="s">
        <v>295</v>
      </c>
      <c r="H34" s="2"/>
      <c r="J34" s="4" t="s">
        <v>295</v>
      </c>
      <c r="K34" s="2"/>
      <c r="O34" s="4" t="s">
        <v>295</v>
      </c>
      <c r="P34" s="2"/>
      <c r="R34" s="4" t="s">
        <v>295</v>
      </c>
      <c r="S34" s="2"/>
      <c r="U34" s="4" t="s">
        <v>295</v>
      </c>
      <c r="V34" s="2"/>
      <c r="X34" s="4" t="s">
        <v>295</v>
      </c>
      <c r="Y34" s="2"/>
    </row>
    <row r="35" spans="1:25" x14ac:dyDescent="0.2">
      <c r="A35" s="4" t="s">
        <v>453</v>
      </c>
      <c r="B35" s="2">
        <v>1.2130000000000001</v>
      </c>
      <c r="D35" s="4" t="s">
        <v>454</v>
      </c>
      <c r="E35" s="2">
        <v>1.2430000000000001</v>
      </c>
      <c r="G35" s="4" t="s">
        <v>453</v>
      </c>
      <c r="H35" s="2">
        <v>2.0449999999999999</v>
      </c>
      <c r="J35" s="4" t="s">
        <v>454</v>
      </c>
      <c r="K35" s="2">
        <v>2.12</v>
      </c>
      <c r="O35" s="4" t="s">
        <v>453</v>
      </c>
      <c r="P35" s="2">
        <v>0.32329999999999998</v>
      </c>
      <c r="R35" s="4" t="s">
        <v>454</v>
      </c>
      <c r="S35" s="2">
        <v>0.33629999999999999</v>
      </c>
      <c r="U35" s="4" t="s">
        <v>453</v>
      </c>
      <c r="V35" s="2">
        <v>0.1933</v>
      </c>
      <c r="X35" s="4" t="s">
        <v>454</v>
      </c>
      <c r="Y35" s="2">
        <v>0.17269999999999999</v>
      </c>
    </row>
    <row r="36" spans="1:25" x14ac:dyDescent="0.2">
      <c r="A36" s="4" t="s">
        <v>398</v>
      </c>
      <c r="B36" s="2">
        <v>9.25</v>
      </c>
      <c r="D36" s="4" t="s">
        <v>681</v>
      </c>
      <c r="E36" s="2">
        <v>14.32</v>
      </c>
      <c r="G36" s="4" t="s">
        <v>398</v>
      </c>
      <c r="H36" s="2">
        <v>30.93</v>
      </c>
      <c r="J36" s="4" t="s">
        <v>681</v>
      </c>
      <c r="K36" s="2">
        <v>72.63</v>
      </c>
      <c r="O36" s="4" t="s">
        <v>398</v>
      </c>
      <c r="P36" s="2">
        <v>24.2</v>
      </c>
      <c r="R36" s="4" t="s">
        <v>681</v>
      </c>
      <c r="S36" s="2">
        <v>58.03</v>
      </c>
      <c r="U36" s="4" t="s">
        <v>398</v>
      </c>
      <c r="V36" s="2">
        <v>61.2</v>
      </c>
      <c r="X36" s="4" t="s">
        <v>681</v>
      </c>
      <c r="Y36" s="2">
        <v>75.67</v>
      </c>
    </row>
    <row r="37" spans="1:25" x14ac:dyDescent="0.2">
      <c r="A37" s="4" t="s">
        <v>676</v>
      </c>
      <c r="B37" s="2" t="s">
        <v>677</v>
      </c>
      <c r="D37" s="4" t="s">
        <v>682</v>
      </c>
      <c r="E37" s="2" t="s">
        <v>683</v>
      </c>
      <c r="G37" s="4" t="s">
        <v>676</v>
      </c>
      <c r="H37" s="2" t="s">
        <v>689</v>
      </c>
      <c r="J37" s="4" t="s">
        <v>682</v>
      </c>
      <c r="K37" s="2" t="s">
        <v>693</v>
      </c>
      <c r="O37" s="4" t="s">
        <v>676</v>
      </c>
      <c r="P37" s="2" t="s">
        <v>698</v>
      </c>
      <c r="R37" s="4" t="s">
        <v>682</v>
      </c>
      <c r="S37" s="2" t="s">
        <v>702</v>
      </c>
      <c r="U37" s="4" t="s">
        <v>676</v>
      </c>
      <c r="V37" s="2" t="s">
        <v>707</v>
      </c>
      <c r="X37" s="4" t="s">
        <v>682</v>
      </c>
      <c r="Y37" s="2" t="s">
        <v>711</v>
      </c>
    </row>
    <row r="38" spans="1:25" x14ac:dyDescent="0.2">
      <c r="A38" s="4" t="s">
        <v>299</v>
      </c>
      <c r="B38" s="2" t="s">
        <v>678</v>
      </c>
      <c r="D38" s="4" t="s">
        <v>299</v>
      </c>
      <c r="E38" s="2" t="s">
        <v>684</v>
      </c>
      <c r="G38" s="4" t="s">
        <v>299</v>
      </c>
      <c r="H38" s="2" t="s">
        <v>690</v>
      </c>
      <c r="J38" s="4" t="s">
        <v>299</v>
      </c>
      <c r="K38" s="2" t="s">
        <v>694</v>
      </c>
      <c r="O38" s="4" t="s">
        <v>299</v>
      </c>
      <c r="P38" s="2" t="s">
        <v>699</v>
      </c>
      <c r="R38" s="4" t="s">
        <v>299</v>
      </c>
      <c r="S38" s="2" t="s">
        <v>703</v>
      </c>
      <c r="U38" s="4" t="s">
        <v>299</v>
      </c>
      <c r="V38" s="2" t="s">
        <v>708</v>
      </c>
      <c r="X38" s="4" t="s">
        <v>299</v>
      </c>
      <c r="Y38" s="2" t="s">
        <v>712</v>
      </c>
    </row>
    <row r="39" spans="1:25" x14ac:dyDescent="0.2">
      <c r="A39" s="4" t="s">
        <v>403</v>
      </c>
      <c r="B39" s="2">
        <v>0.69350000000000001</v>
      </c>
      <c r="D39" s="4" t="s">
        <v>403</v>
      </c>
      <c r="E39" s="2">
        <v>0.79169999999999996</v>
      </c>
      <c r="G39" s="4" t="s">
        <v>403</v>
      </c>
      <c r="H39" s="2">
        <v>0.97509999999999997</v>
      </c>
      <c r="J39" s="4" t="s">
        <v>403</v>
      </c>
      <c r="K39" s="2">
        <v>0.99139999999999995</v>
      </c>
      <c r="O39" s="4" t="s">
        <v>403</v>
      </c>
      <c r="P39" s="2">
        <v>0.94910000000000005</v>
      </c>
      <c r="R39" s="4" t="s">
        <v>403</v>
      </c>
      <c r="S39" s="2">
        <v>0.99680000000000002</v>
      </c>
      <c r="U39" s="4" t="s">
        <v>403</v>
      </c>
      <c r="V39" s="2">
        <v>0.99680000000000002</v>
      </c>
      <c r="X39" s="4" t="s">
        <v>403</v>
      </c>
      <c r="Y39" s="2">
        <v>0.98629999999999995</v>
      </c>
    </row>
    <row r="40" spans="1:25" x14ac:dyDescent="0.2">
      <c r="A40" s="4"/>
      <c r="B40" s="2"/>
      <c r="D40" s="4"/>
      <c r="E40" s="2"/>
      <c r="G40" s="4"/>
      <c r="H40" s="2"/>
      <c r="J40" s="4"/>
      <c r="K40" s="2"/>
      <c r="O40" s="4"/>
      <c r="P40" s="2"/>
      <c r="R40" s="4"/>
      <c r="S40" s="2"/>
      <c r="U40" s="4"/>
      <c r="V40" s="2"/>
      <c r="X40" s="4"/>
      <c r="Y40" s="2"/>
    </row>
    <row r="41" spans="1:25" x14ac:dyDescent="0.2">
      <c r="A41" s="4" t="s">
        <v>404</v>
      </c>
      <c r="B41" s="2"/>
      <c r="D41" s="4" t="s">
        <v>404</v>
      </c>
      <c r="E41" s="2"/>
      <c r="G41" s="4" t="s">
        <v>404</v>
      </c>
      <c r="H41" s="2"/>
      <c r="J41" s="4" t="s">
        <v>404</v>
      </c>
      <c r="K41" s="2"/>
      <c r="O41" s="4" t="s">
        <v>404</v>
      </c>
      <c r="P41" s="2"/>
      <c r="R41" s="4" t="s">
        <v>404</v>
      </c>
      <c r="S41" s="2"/>
      <c r="U41" s="4" t="s">
        <v>404</v>
      </c>
      <c r="V41" s="2"/>
      <c r="X41" s="4" t="s">
        <v>404</v>
      </c>
      <c r="Y41" s="2"/>
    </row>
    <row r="42" spans="1:25" x14ac:dyDescent="0.2">
      <c r="A42" s="4" t="s">
        <v>405</v>
      </c>
      <c r="B42" s="2" t="s">
        <v>679</v>
      </c>
      <c r="D42" s="4" t="s">
        <v>405</v>
      </c>
      <c r="E42" s="2" t="s">
        <v>685</v>
      </c>
      <c r="G42" s="4" t="s">
        <v>405</v>
      </c>
      <c r="H42" s="2" t="s">
        <v>691</v>
      </c>
      <c r="J42" s="4" t="s">
        <v>405</v>
      </c>
      <c r="K42" s="2" t="s">
        <v>695</v>
      </c>
      <c r="O42" s="4" t="s">
        <v>405</v>
      </c>
      <c r="P42" s="2" t="s">
        <v>700</v>
      </c>
      <c r="R42" s="4" t="s">
        <v>405</v>
      </c>
      <c r="S42" s="2" t="s">
        <v>704</v>
      </c>
      <c r="U42" s="4" t="s">
        <v>405</v>
      </c>
      <c r="V42" s="2" t="s">
        <v>709</v>
      </c>
      <c r="X42" s="4" t="s">
        <v>405</v>
      </c>
      <c r="Y42" s="2" t="s">
        <v>713</v>
      </c>
    </row>
    <row r="43" spans="1:25" x14ac:dyDescent="0.2">
      <c r="A43" s="4" t="s">
        <v>270</v>
      </c>
      <c r="B43" s="2">
        <v>1.03E-2</v>
      </c>
      <c r="D43" s="4" t="s">
        <v>270</v>
      </c>
      <c r="E43" s="2">
        <v>4.5999999999999999E-3</v>
      </c>
      <c r="G43" s="4" t="s">
        <v>270</v>
      </c>
      <c r="H43" s="2">
        <v>6.7999999999999996E-3</v>
      </c>
      <c r="J43" s="4" t="s">
        <v>270</v>
      </c>
      <c r="K43" s="2">
        <v>6.7000000000000002E-3</v>
      </c>
      <c r="O43" s="4" t="s">
        <v>270</v>
      </c>
      <c r="P43" s="2">
        <v>1.4E-3</v>
      </c>
      <c r="R43" s="4" t="s">
        <v>270</v>
      </c>
      <c r="S43" s="2">
        <v>2.9000000000000001E-2</v>
      </c>
      <c r="U43" s="4" t="s">
        <v>270</v>
      </c>
      <c r="V43" s="2">
        <v>1.2999999999999999E-3</v>
      </c>
      <c r="X43" s="4" t="s">
        <v>270</v>
      </c>
      <c r="Y43" s="2">
        <v>2.9999999999999997E-4</v>
      </c>
    </row>
    <row r="44" spans="1:25" x14ac:dyDescent="0.2">
      <c r="A44" s="4" t="s">
        <v>271</v>
      </c>
      <c r="B44" s="2" t="s">
        <v>73</v>
      </c>
      <c r="D44" s="4" t="s">
        <v>271</v>
      </c>
      <c r="E44" s="2" t="s">
        <v>79</v>
      </c>
      <c r="G44" s="4" t="s">
        <v>271</v>
      </c>
      <c r="H44" s="2" t="s">
        <v>79</v>
      </c>
      <c r="J44" s="4" t="s">
        <v>271</v>
      </c>
      <c r="K44" s="2" t="s">
        <v>79</v>
      </c>
      <c r="O44" s="4" t="s">
        <v>271</v>
      </c>
      <c r="P44" s="2" t="s">
        <v>79</v>
      </c>
      <c r="R44" s="4" t="s">
        <v>271</v>
      </c>
      <c r="S44" s="2" t="s">
        <v>73</v>
      </c>
      <c r="U44" s="4" t="s">
        <v>271</v>
      </c>
      <c r="V44" s="2" t="s">
        <v>79</v>
      </c>
      <c r="X44" s="4" t="s">
        <v>271</v>
      </c>
      <c r="Y44" s="2" t="s">
        <v>90</v>
      </c>
    </row>
    <row r="45" spans="1:25" x14ac:dyDescent="0.2">
      <c r="A45" s="4" t="s">
        <v>272</v>
      </c>
      <c r="B45" s="2" t="s">
        <v>72</v>
      </c>
      <c r="D45" s="4" t="s">
        <v>272</v>
      </c>
      <c r="E45" s="2" t="s">
        <v>72</v>
      </c>
      <c r="G45" s="4" t="s">
        <v>272</v>
      </c>
      <c r="H45" s="2" t="s">
        <v>72</v>
      </c>
      <c r="J45" s="4" t="s">
        <v>272</v>
      </c>
      <c r="K45" s="2" t="s">
        <v>72</v>
      </c>
      <c r="O45" s="4" t="s">
        <v>272</v>
      </c>
      <c r="P45" s="2" t="s">
        <v>72</v>
      </c>
      <c r="R45" s="4" t="s">
        <v>272</v>
      </c>
      <c r="S45" s="2" t="s">
        <v>72</v>
      </c>
      <c r="U45" s="4" t="s">
        <v>272</v>
      </c>
      <c r="V45" s="2" t="s">
        <v>72</v>
      </c>
      <c r="X45" s="4" t="s">
        <v>272</v>
      </c>
      <c r="Y45" s="2" t="s">
        <v>72</v>
      </c>
    </row>
    <row r="46" spans="1:25" x14ac:dyDescent="0.2">
      <c r="A46" s="4"/>
      <c r="B46" s="2"/>
      <c r="D46" s="4"/>
      <c r="E46" s="2"/>
      <c r="G46" s="4"/>
      <c r="H46" s="2"/>
      <c r="J46" s="4"/>
      <c r="K46" s="2"/>
      <c r="O46" s="4"/>
      <c r="P46" s="2"/>
      <c r="R46" s="4"/>
      <c r="S46" s="2"/>
      <c r="U46" s="4"/>
      <c r="V46" s="2"/>
      <c r="X46" s="4"/>
      <c r="Y46" s="2"/>
    </row>
    <row r="47" spans="1:25" x14ac:dyDescent="0.2">
      <c r="A47" s="4" t="s">
        <v>406</v>
      </c>
      <c r="B47" s="2"/>
      <c r="D47" s="4" t="s">
        <v>406</v>
      </c>
      <c r="E47" s="2"/>
      <c r="G47" s="4" t="s">
        <v>406</v>
      </c>
      <c r="H47" s="2"/>
      <c r="J47" s="4" t="s">
        <v>406</v>
      </c>
      <c r="K47" s="2"/>
      <c r="O47" s="4" t="s">
        <v>406</v>
      </c>
      <c r="P47" s="2"/>
      <c r="R47" s="4" t="s">
        <v>406</v>
      </c>
      <c r="S47" s="2"/>
      <c r="U47" s="4" t="s">
        <v>406</v>
      </c>
      <c r="V47" s="2"/>
      <c r="X47" s="4" t="s">
        <v>406</v>
      </c>
      <c r="Y47" s="2"/>
    </row>
    <row r="48" spans="1:25" x14ac:dyDescent="0.2">
      <c r="A48" s="4" t="s">
        <v>456</v>
      </c>
      <c r="B48" s="2">
        <v>4</v>
      </c>
      <c r="D48" s="4" t="s">
        <v>457</v>
      </c>
      <c r="E48" s="2">
        <v>4</v>
      </c>
      <c r="G48" s="4" t="s">
        <v>456</v>
      </c>
      <c r="H48" s="2">
        <v>4</v>
      </c>
      <c r="J48" s="4" t="s">
        <v>457</v>
      </c>
      <c r="K48" s="2">
        <v>4</v>
      </c>
      <c r="O48" s="4" t="s">
        <v>456</v>
      </c>
      <c r="P48" s="2">
        <v>3</v>
      </c>
      <c r="R48" s="4" t="s">
        <v>457</v>
      </c>
      <c r="S48" s="2">
        <v>3</v>
      </c>
      <c r="U48" s="4" t="s">
        <v>456</v>
      </c>
      <c r="V48" s="2">
        <v>3</v>
      </c>
      <c r="X48" s="4" t="s">
        <v>457</v>
      </c>
      <c r="Y48" s="2">
        <v>3</v>
      </c>
    </row>
    <row r="49" spans="1:25" x14ac:dyDescent="0.2">
      <c r="A49" s="4" t="s">
        <v>407</v>
      </c>
      <c r="B49" s="2">
        <v>4</v>
      </c>
      <c r="D49" s="4" t="s">
        <v>686</v>
      </c>
      <c r="E49" s="2">
        <v>4</v>
      </c>
      <c r="G49" s="4" t="s">
        <v>407</v>
      </c>
      <c r="H49" s="2">
        <v>4</v>
      </c>
      <c r="J49" s="4" t="s">
        <v>686</v>
      </c>
      <c r="K49" s="2">
        <v>4</v>
      </c>
      <c r="O49" s="4" t="s">
        <v>407</v>
      </c>
      <c r="P49" s="2">
        <v>3</v>
      </c>
      <c r="R49" s="4" t="s">
        <v>686</v>
      </c>
      <c r="S49" s="2">
        <v>3</v>
      </c>
      <c r="U49" s="4" t="s">
        <v>407</v>
      </c>
      <c r="V49" s="2">
        <v>3</v>
      </c>
      <c r="X49" s="4" t="s">
        <v>686</v>
      </c>
      <c r="Y49" s="2">
        <v>3</v>
      </c>
    </row>
  </sheetData>
  <mergeCells count="8">
    <mergeCell ref="G7:H7"/>
    <mergeCell ref="I7:J7"/>
    <mergeCell ref="A8:B8"/>
    <mergeCell ref="C8:D8"/>
    <mergeCell ref="A15:B15"/>
    <mergeCell ref="C15:D15"/>
    <mergeCell ref="G14:H14"/>
    <mergeCell ref="I14:J14"/>
  </mergeCells>
  <phoneticPr fontId="2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E23"/>
  <sheetViews>
    <sheetView topLeftCell="A4" workbookViewId="0">
      <selection activeCell="J35" sqref="J35"/>
    </sheetView>
  </sheetViews>
  <sheetFormatPr defaultRowHeight="14.25" x14ac:dyDescent="0.2"/>
  <sheetData>
    <row r="5" spans="1:31" x14ac:dyDescent="0.2">
      <c r="A5" t="s">
        <v>662</v>
      </c>
    </row>
    <row r="6" spans="1:31" x14ac:dyDescent="0.2">
      <c r="A6" t="s">
        <v>114</v>
      </c>
      <c r="B6" s="149" t="s">
        <v>189</v>
      </c>
      <c r="C6" s="149"/>
      <c r="D6" s="149"/>
      <c r="E6" s="149"/>
      <c r="F6" s="149"/>
      <c r="G6" s="149"/>
      <c r="H6" s="149" t="s">
        <v>190</v>
      </c>
      <c r="I6" s="149"/>
      <c r="J6" s="149"/>
      <c r="K6" s="149"/>
      <c r="L6" s="149"/>
      <c r="M6" s="149"/>
      <c r="N6" s="149" t="s">
        <v>191</v>
      </c>
      <c r="O6" s="149"/>
      <c r="P6" s="149"/>
      <c r="Q6" s="149"/>
      <c r="R6" s="149"/>
      <c r="S6" s="149"/>
      <c r="T6" s="149" t="s">
        <v>196</v>
      </c>
      <c r="U6" s="149"/>
      <c r="V6" s="149"/>
      <c r="W6" s="149"/>
      <c r="X6" s="149"/>
      <c r="Y6" s="149"/>
      <c r="Z6" s="149" t="s">
        <v>192</v>
      </c>
      <c r="AA6" s="149"/>
      <c r="AB6" s="149"/>
      <c r="AC6" s="149"/>
      <c r="AD6" s="149"/>
      <c r="AE6" s="149"/>
    </row>
    <row r="7" spans="1:31" x14ac:dyDescent="0.2">
      <c r="A7" s="2">
        <v>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</row>
    <row r="8" spans="1:31" x14ac:dyDescent="0.2">
      <c r="A8" s="2">
        <v>7</v>
      </c>
      <c r="B8" s="2">
        <v>148.10400000000001</v>
      </c>
      <c r="C8" s="2">
        <v>144.86850000000001</v>
      </c>
      <c r="D8" s="2">
        <v>99.719499999999996</v>
      </c>
      <c r="E8" s="2">
        <v>99.405000000000001</v>
      </c>
      <c r="F8" s="2">
        <v>57.131999999999998</v>
      </c>
      <c r="G8" s="2">
        <v>56.313499999999998</v>
      </c>
      <c r="H8" s="2">
        <v>145.76249999999999</v>
      </c>
      <c r="I8" s="2">
        <v>46.463999999999999</v>
      </c>
      <c r="J8" s="2">
        <v>182.57400000000001</v>
      </c>
      <c r="K8" s="2">
        <v>157.464</v>
      </c>
      <c r="L8" s="2">
        <v>162.26599999999999</v>
      </c>
      <c r="M8" s="2">
        <v>150.70050000000001</v>
      </c>
      <c r="N8" s="2">
        <v>130.97499999999999</v>
      </c>
      <c r="O8" s="2">
        <v>120.21299999999999</v>
      </c>
      <c r="P8" s="2">
        <v>96.04</v>
      </c>
      <c r="Q8" s="2">
        <v>92.046000000000006</v>
      </c>
      <c r="R8" s="2">
        <v>74.536000000000001</v>
      </c>
      <c r="S8" s="2">
        <v>70.875</v>
      </c>
      <c r="T8" s="2">
        <v>134.01849999999999</v>
      </c>
      <c r="U8" s="2">
        <v>123.596</v>
      </c>
      <c r="V8" s="2">
        <v>101.124</v>
      </c>
      <c r="W8" s="2">
        <v>88.938000000000002</v>
      </c>
      <c r="X8" s="2">
        <v>71.424000000000007</v>
      </c>
      <c r="Y8" s="2">
        <v>62.774999999999999</v>
      </c>
      <c r="Z8" s="2">
        <v>144.06</v>
      </c>
      <c r="AA8" s="2">
        <v>116.25</v>
      </c>
      <c r="AB8" s="2">
        <v>105</v>
      </c>
      <c r="AC8" s="2">
        <v>79.987499999999997</v>
      </c>
      <c r="AD8" s="2">
        <v>75.2</v>
      </c>
      <c r="AE8" s="2">
        <v>61.951999999999998</v>
      </c>
    </row>
    <row r="9" spans="1:31" x14ac:dyDescent="0.2">
      <c r="A9" s="2">
        <v>11</v>
      </c>
      <c r="B9" s="2">
        <v>269.76949999999999</v>
      </c>
      <c r="C9" s="2">
        <v>398.81599999999997</v>
      </c>
      <c r="D9" s="2">
        <v>341.00549999999998</v>
      </c>
      <c r="E9" s="2">
        <v>271.95</v>
      </c>
      <c r="F9" s="2">
        <v>124.93</v>
      </c>
      <c r="G9" s="2">
        <v>149.73750000000001</v>
      </c>
      <c r="H9" s="2">
        <v>153</v>
      </c>
      <c r="I9" s="2">
        <v>142.88399999999999</v>
      </c>
      <c r="J9" s="2">
        <v>236.92699999999999</v>
      </c>
      <c r="K9" s="2">
        <v>273.82900000000001</v>
      </c>
      <c r="L9" s="2">
        <v>173.0265</v>
      </c>
      <c r="M9" s="2">
        <v>167.93600000000001</v>
      </c>
      <c r="N9" s="2">
        <v>188.05950000000001</v>
      </c>
      <c r="O9" s="2">
        <v>176.82400000000001</v>
      </c>
      <c r="P9" s="2">
        <v>258.45650000000001</v>
      </c>
      <c r="Q9" s="2">
        <v>90.988</v>
      </c>
      <c r="R9" s="2">
        <v>131.58449999999999</v>
      </c>
      <c r="S9" s="2">
        <v>290.43049999999999</v>
      </c>
      <c r="T9" s="2">
        <v>159.52600000000001</v>
      </c>
      <c r="U9" s="2">
        <v>302.45999999999998</v>
      </c>
      <c r="V9" s="2">
        <v>158.14250000000001</v>
      </c>
      <c r="W9" s="2">
        <v>264.65249999999997</v>
      </c>
      <c r="X9" s="2">
        <v>128.3355</v>
      </c>
      <c r="Y9" s="2">
        <v>161.47200000000001</v>
      </c>
      <c r="Z9" s="2">
        <v>216.38399999999999</v>
      </c>
      <c r="AA9" s="2">
        <v>261.79199999999997</v>
      </c>
      <c r="AB9" s="2">
        <v>182.27199999999999</v>
      </c>
      <c r="AC9" s="2">
        <v>84.215999999999994</v>
      </c>
      <c r="AD9" s="2">
        <v>270.39999999999998</v>
      </c>
      <c r="AE9" s="2">
        <v>133.1</v>
      </c>
    </row>
    <row r="10" spans="1:31" x14ac:dyDescent="0.2">
      <c r="A10" s="2">
        <v>14</v>
      </c>
      <c r="B10" s="2">
        <v>523.45000000000005</v>
      </c>
      <c r="C10" s="2">
        <v>510.291</v>
      </c>
      <c r="D10" s="2">
        <v>377.20800000000003</v>
      </c>
      <c r="E10" s="2">
        <v>310.0215</v>
      </c>
      <c r="F10" s="2">
        <v>336.15</v>
      </c>
      <c r="G10" s="2">
        <v>326.25</v>
      </c>
      <c r="H10" s="2">
        <v>159.744</v>
      </c>
      <c r="I10" s="2">
        <v>138.6</v>
      </c>
      <c r="J10" s="2">
        <v>334.61099999999999</v>
      </c>
      <c r="K10" s="2">
        <v>457.6</v>
      </c>
      <c r="L10" s="2">
        <v>235.22399999999999</v>
      </c>
      <c r="M10" s="2">
        <v>213.15</v>
      </c>
      <c r="N10" s="2">
        <v>199.96199999999999</v>
      </c>
      <c r="O10" s="2">
        <v>446.57100000000003</v>
      </c>
      <c r="P10" s="2">
        <v>383.26799999999997</v>
      </c>
      <c r="Q10" s="2">
        <v>343.255</v>
      </c>
      <c r="R10" s="2">
        <v>240.44800000000001</v>
      </c>
      <c r="S10" s="2">
        <v>282.79599999999999</v>
      </c>
      <c r="T10" s="2">
        <v>270</v>
      </c>
      <c r="U10" s="2">
        <v>728.50729999999999</v>
      </c>
      <c r="V10" s="2">
        <v>213.22749999999999</v>
      </c>
      <c r="W10" s="2">
        <v>610</v>
      </c>
      <c r="X10" s="2">
        <v>243.00239999999999</v>
      </c>
      <c r="Y10" s="2">
        <v>232.375</v>
      </c>
      <c r="Z10" s="2">
        <v>435.34199999999998</v>
      </c>
      <c r="AA10" s="2">
        <v>336.774</v>
      </c>
      <c r="AB10" s="2">
        <v>379.90600000000001</v>
      </c>
      <c r="AC10" s="2">
        <v>154.90450000000001</v>
      </c>
      <c r="AD10" s="2">
        <v>302.32350000000002</v>
      </c>
      <c r="AE10" s="2">
        <v>207.57599999999999</v>
      </c>
    </row>
    <row r="11" spans="1:31" x14ac:dyDescent="0.2">
      <c r="A11" s="2">
        <v>18</v>
      </c>
      <c r="B11" s="2">
        <v>982.34400000000005</v>
      </c>
      <c r="C11" s="2">
        <v>502.27199999999999</v>
      </c>
      <c r="D11" s="2">
        <v>1040.364</v>
      </c>
      <c r="E11" s="2">
        <v>377.58049999999997</v>
      </c>
      <c r="F11" s="2">
        <v>523.41800000000001</v>
      </c>
      <c r="G11" s="2">
        <v>597.47149999999999</v>
      </c>
      <c r="H11" s="2">
        <v>178.9555</v>
      </c>
      <c r="I11" s="2">
        <v>214.24250000000001</v>
      </c>
      <c r="J11" s="2">
        <v>406.78</v>
      </c>
      <c r="K11" s="2">
        <v>579.66999999999996</v>
      </c>
      <c r="L11" s="2">
        <v>479.22050000000002</v>
      </c>
      <c r="M11" s="2">
        <v>285.89350000000002</v>
      </c>
      <c r="N11" s="2">
        <v>291.96449999999999</v>
      </c>
      <c r="O11" s="2">
        <v>459.47199999999998</v>
      </c>
      <c r="P11" s="2">
        <v>738.67499999999995</v>
      </c>
      <c r="Q11" s="2">
        <v>393.6</v>
      </c>
      <c r="R11" s="2">
        <v>416.30399999999997</v>
      </c>
      <c r="S11" s="2">
        <v>778.68799999999999</v>
      </c>
      <c r="T11" s="2">
        <v>247.79849999999999</v>
      </c>
      <c r="U11" s="2">
        <v>853.93600000000004</v>
      </c>
      <c r="V11" s="2">
        <v>391.988</v>
      </c>
      <c r="W11" s="2">
        <v>992.45249999999999</v>
      </c>
      <c r="X11" s="2">
        <v>445.42349999999999</v>
      </c>
      <c r="Y11" s="2">
        <v>413.34</v>
      </c>
      <c r="Z11" s="2">
        <v>722.19150000000002</v>
      </c>
      <c r="AA11" s="2">
        <v>649.221</v>
      </c>
      <c r="AB11" s="2">
        <v>676.26</v>
      </c>
      <c r="AC11" s="2">
        <v>380.96170000000001</v>
      </c>
      <c r="AD11" s="2">
        <v>579.15</v>
      </c>
      <c r="AE11" s="2">
        <v>486.68</v>
      </c>
    </row>
    <row r="12" spans="1:31" x14ac:dyDescent="0.2">
      <c r="A12" s="2">
        <v>21</v>
      </c>
      <c r="B12" s="2">
        <v>1617.4079999999999</v>
      </c>
      <c r="C12" s="2">
        <v>694.8895</v>
      </c>
      <c r="D12" s="2">
        <v>1932.431</v>
      </c>
      <c r="E12" s="2">
        <v>575.52949999999998</v>
      </c>
      <c r="F12" s="2">
        <v>1252.7529999999999</v>
      </c>
      <c r="G12" s="2">
        <v>1210.32</v>
      </c>
      <c r="H12" s="2">
        <v>306.93</v>
      </c>
      <c r="I12" s="2">
        <v>535</v>
      </c>
      <c r="J12" s="2">
        <v>676.26</v>
      </c>
      <c r="K12" s="2">
        <v>1052.68</v>
      </c>
      <c r="L12" s="2">
        <v>877.23</v>
      </c>
      <c r="M12" s="2">
        <v>365.12</v>
      </c>
      <c r="N12" s="2">
        <v>479.86</v>
      </c>
      <c r="O12" s="2">
        <v>670</v>
      </c>
      <c r="P12" s="2">
        <v>1298.3800000000001</v>
      </c>
      <c r="Q12" s="2">
        <v>893.26</v>
      </c>
      <c r="R12" s="2">
        <v>657.87</v>
      </c>
      <c r="S12" s="2">
        <v>739.6</v>
      </c>
      <c r="T12" s="2">
        <v>366.91</v>
      </c>
      <c r="U12" s="2">
        <v>1044.3</v>
      </c>
      <c r="V12" s="2">
        <v>576.24</v>
      </c>
      <c r="W12" s="2">
        <v>1568</v>
      </c>
      <c r="X12" s="2">
        <v>930.43</v>
      </c>
      <c r="Y12" s="2">
        <v>677.38</v>
      </c>
      <c r="Z12" s="2">
        <v>1346.97</v>
      </c>
      <c r="AA12" s="2">
        <v>1166.4000000000001</v>
      </c>
      <c r="AB12" s="2">
        <v>1210.94</v>
      </c>
      <c r="AC12" s="2">
        <v>816.48</v>
      </c>
      <c r="AD12" s="2">
        <v>943.8</v>
      </c>
      <c r="AE12" s="2">
        <v>962.1</v>
      </c>
    </row>
    <row r="13" spans="1:31" x14ac:dyDescent="0.2">
      <c r="A13" s="2">
        <v>24</v>
      </c>
      <c r="B13" s="2">
        <v>1971.36</v>
      </c>
      <c r="C13" s="2">
        <v>1031.25</v>
      </c>
      <c r="D13" s="2">
        <v>2439.6170000000002</v>
      </c>
      <c r="E13" s="2">
        <v>870.68799999999999</v>
      </c>
      <c r="F13" s="2">
        <v>2029.289</v>
      </c>
      <c r="G13" s="2">
        <v>1561.6079999999999</v>
      </c>
      <c r="H13" s="2">
        <v>364.5</v>
      </c>
      <c r="I13" s="2">
        <v>573.24800000000005</v>
      </c>
      <c r="J13" s="2">
        <v>1036.337</v>
      </c>
      <c r="K13" s="2">
        <v>1357.3979999999999</v>
      </c>
      <c r="L13" s="2">
        <v>1111.982</v>
      </c>
      <c r="M13" s="2">
        <v>434.7525</v>
      </c>
      <c r="N13" s="2">
        <v>610.01750000000004</v>
      </c>
      <c r="O13" s="2">
        <v>908.28</v>
      </c>
      <c r="P13" s="2">
        <v>1585.575</v>
      </c>
      <c r="Q13" s="2">
        <v>1473.5160000000001</v>
      </c>
      <c r="R13" s="2">
        <v>1116</v>
      </c>
      <c r="S13" s="2">
        <v>1283.04</v>
      </c>
      <c r="T13" s="2">
        <v>300.8</v>
      </c>
      <c r="U13" s="2">
        <v>1314.5139999999999</v>
      </c>
      <c r="V13" s="2">
        <v>774.4</v>
      </c>
      <c r="W13" s="2">
        <v>1703.0250000000001</v>
      </c>
      <c r="X13" s="2">
        <v>768.35</v>
      </c>
      <c r="Y13" s="2">
        <v>1178.6010000000001</v>
      </c>
      <c r="Z13" s="2">
        <v>2099.6260000000002</v>
      </c>
      <c r="AA13" s="2">
        <v>1928.4570000000001</v>
      </c>
      <c r="AB13" s="2">
        <v>1700.3520000000001</v>
      </c>
      <c r="AC13" s="2">
        <v>1330.425</v>
      </c>
      <c r="AD13" s="2">
        <v>1308.6590000000001</v>
      </c>
      <c r="AE13" s="2">
        <v>1637.7840000000001</v>
      </c>
    </row>
    <row r="16" spans="1:31" x14ac:dyDescent="0.2">
      <c r="A16" s="150" t="s">
        <v>193</v>
      </c>
      <c r="B16" s="150"/>
      <c r="C16" s="150"/>
    </row>
    <row r="17" spans="1:3" x14ac:dyDescent="0.2">
      <c r="A17" s="5" t="s">
        <v>57</v>
      </c>
      <c r="B17" s="5" t="s">
        <v>194</v>
      </c>
      <c r="C17" s="5" t="s">
        <v>195</v>
      </c>
    </row>
    <row r="18" spans="1:3" x14ac:dyDescent="0.2">
      <c r="A18" s="2">
        <v>71.599999999999994</v>
      </c>
      <c r="B18" s="2">
        <v>40.5</v>
      </c>
      <c r="C18" s="2">
        <v>63.4</v>
      </c>
    </row>
    <row r="19" spans="1:3" x14ac:dyDescent="0.2">
      <c r="A19" s="2">
        <v>51.4</v>
      </c>
      <c r="B19" s="2">
        <v>63.6</v>
      </c>
      <c r="C19" s="2">
        <v>49.3</v>
      </c>
    </row>
    <row r="20" spans="1:3" x14ac:dyDescent="0.2">
      <c r="A20" s="2">
        <v>49.4</v>
      </c>
      <c r="B20" s="2">
        <v>53.9</v>
      </c>
      <c r="C20" s="2">
        <v>54.2</v>
      </c>
    </row>
    <row r="21" spans="1:3" x14ac:dyDescent="0.2">
      <c r="A21" s="2">
        <v>68.3</v>
      </c>
      <c r="B21" s="2">
        <v>56.1</v>
      </c>
      <c r="C21" s="2">
        <v>48.3</v>
      </c>
    </row>
    <row r="23" spans="1:3" x14ac:dyDescent="0.2">
      <c r="A23" t="s">
        <v>663</v>
      </c>
    </row>
  </sheetData>
  <mergeCells count="6">
    <mergeCell ref="Z6:AE6"/>
    <mergeCell ref="A16:C16"/>
    <mergeCell ref="B6:G6"/>
    <mergeCell ref="H6:M6"/>
    <mergeCell ref="N6:S6"/>
    <mergeCell ref="T6:Y6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"/>
  <sheetViews>
    <sheetView workbookViewId="0">
      <selection activeCell="L25" sqref="L25"/>
    </sheetView>
  </sheetViews>
  <sheetFormatPr defaultRowHeight="14.25" x14ac:dyDescent="0.2"/>
  <sheetData>
    <row r="1" spans="1:33" x14ac:dyDescent="0.2">
      <c r="A1" t="s">
        <v>201</v>
      </c>
    </row>
    <row r="2" spans="1:33" x14ac:dyDescent="0.2">
      <c r="A2" s="5" t="s">
        <v>197</v>
      </c>
      <c r="B2" s="149" t="s">
        <v>208</v>
      </c>
      <c r="C2" s="149"/>
      <c r="D2" s="149"/>
      <c r="E2" s="149"/>
      <c r="F2" s="149"/>
      <c r="G2" s="149"/>
      <c r="H2" s="149"/>
      <c r="I2" s="149"/>
      <c r="J2" s="149" t="s">
        <v>2</v>
      </c>
      <c r="K2" s="149"/>
      <c r="L2" s="149"/>
      <c r="M2" s="149"/>
      <c r="N2" s="149"/>
      <c r="O2" s="149"/>
      <c r="P2" s="149"/>
      <c r="Q2" s="149"/>
      <c r="R2" s="149" t="s">
        <v>210</v>
      </c>
      <c r="S2" s="149"/>
      <c r="T2" s="149"/>
      <c r="U2" s="149"/>
      <c r="V2" s="149"/>
      <c r="W2" s="149"/>
      <c r="X2" s="149"/>
      <c r="Y2" s="149"/>
      <c r="Z2" s="149" t="s">
        <v>4</v>
      </c>
      <c r="AA2" s="149"/>
      <c r="AB2" s="149"/>
      <c r="AC2" s="149"/>
      <c r="AD2" s="149"/>
      <c r="AE2" s="149"/>
      <c r="AF2" s="149"/>
      <c r="AG2" s="149"/>
    </row>
    <row r="3" spans="1:33" x14ac:dyDescent="0.2">
      <c r="A3" s="2">
        <v>0</v>
      </c>
      <c r="B3" s="2">
        <v>20.9</v>
      </c>
      <c r="C3" s="2">
        <v>19.8</v>
      </c>
      <c r="D3" s="2">
        <v>19.600000000000001</v>
      </c>
      <c r="E3" s="2">
        <v>20.399999999999999</v>
      </c>
      <c r="F3" s="2">
        <v>20.3</v>
      </c>
      <c r="G3" s="2">
        <v>19.600000000000001</v>
      </c>
      <c r="H3" s="2">
        <v>19.2</v>
      </c>
      <c r="I3" s="2">
        <v>19.899999999999999</v>
      </c>
      <c r="J3" s="2">
        <v>21.3</v>
      </c>
      <c r="K3" s="2">
        <v>18.7</v>
      </c>
      <c r="L3" s="2">
        <v>18</v>
      </c>
      <c r="M3" s="2">
        <v>19.5</v>
      </c>
      <c r="N3" s="2">
        <v>19</v>
      </c>
      <c r="O3" s="2">
        <v>19.7</v>
      </c>
      <c r="P3" s="2">
        <v>21.9</v>
      </c>
      <c r="Q3" s="2">
        <v>19</v>
      </c>
      <c r="R3" s="2">
        <v>18.8</v>
      </c>
      <c r="S3" s="2">
        <v>20.3</v>
      </c>
      <c r="T3" s="2">
        <v>21.7</v>
      </c>
      <c r="U3" s="2">
        <v>18.899999999999999</v>
      </c>
      <c r="V3" s="2">
        <v>19.600000000000001</v>
      </c>
      <c r="W3" s="2">
        <v>19.3</v>
      </c>
      <c r="X3" s="2">
        <v>22.2</v>
      </c>
      <c r="Y3" s="2">
        <v>20.6</v>
      </c>
      <c r="Z3" s="2">
        <v>19.3</v>
      </c>
      <c r="AA3" s="2">
        <v>19.7</v>
      </c>
      <c r="AB3" s="2">
        <v>20.2</v>
      </c>
      <c r="AC3" s="2">
        <v>21.5</v>
      </c>
      <c r="AD3" s="2">
        <v>19</v>
      </c>
      <c r="AE3" s="2">
        <v>18.899999999999999</v>
      </c>
      <c r="AF3" s="2">
        <v>20.5</v>
      </c>
      <c r="AG3" s="2">
        <v>20.9</v>
      </c>
    </row>
    <row r="4" spans="1:33" x14ac:dyDescent="0.2">
      <c r="A4" s="2">
        <v>2</v>
      </c>
      <c r="B4" s="2">
        <v>20.8</v>
      </c>
      <c r="C4" s="2">
        <v>20.2</v>
      </c>
      <c r="D4" s="2">
        <v>20.100000000000001</v>
      </c>
      <c r="E4" s="2">
        <v>21</v>
      </c>
      <c r="F4" s="2">
        <v>20.6</v>
      </c>
      <c r="G4" s="2">
        <v>19.5</v>
      </c>
      <c r="H4" s="2">
        <v>19.2</v>
      </c>
      <c r="I4" s="2">
        <v>19.8</v>
      </c>
      <c r="J4" s="2">
        <v>21</v>
      </c>
      <c r="K4" s="2">
        <v>18.2</v>
      </c>
      <c r="L4" s="2">
        <v>18.600000000000001</v>
      </c>
      <c r="M4" s="2">
        <v>19.7</v>
      </c>
      <c r="N4" s="2">
        <v>19.399999999999999</v>
      </c>
      <c r="O4" s="2">
        <v>19.399999999999999</v>
      </c>
      <c r="P4" s="2">
        <v>21.6</v>
      </c>
      <c r="Q4" s="2">
        <v>19.5</v>
      </c>
      <c r="R4" s="2">
        <v>18.7</v>
      </c>
      <c r="S4" s="2">
        <v>20.2</v>
      </c>
      <c r="T4" s="2">
        <v>21.7</v>
      </c>
      <c r="U4" s="2">
        <v>18.399999999999999</v>
      </c>
      <c r="V4" s="2">
        <v>19.899999999999999</v>
      </c>
      <c r="W4" s="2">
        <v>19.399999999999999</v>
      </c>
      <c r="X4" s="2">
        <v>21.9</v>
      </c>
      <c r="Y4" s="2">
        <v>20.2</v>
      </c>
      <c r="Z4" s="2">
        <v>19</v>
      </c>
      <c r="AA4" s="2">
        <v>20.3</v>
      </c>
      <c r="AB4" s="2">
        <v>20.3</v>
      </c>
      <c r="AC4" s="2">
        <v>22.6</v>
      </c>
      <c r="AD4" s="2"/>
      <c r="AE4" s="2">
        <v>17.100000000000001</v>
      </c>
      <c r="AF4" s="2">
        <v>17.399999999999999</v>
      </c>
      <c r="AG4" s="2">
        <v>18.2</v>
      </c>
    </row>
    <row r="5" spans="1:33" x14ac:dyDescent="0.2">
      <c r="A5" s="2">
        <v>4</v>
      </c>
      <c r="B5" s="2">
        <v>20.9</v>
      </c>
      <c r="C5" s="2">
        <v>19.899999999999999</v>
      </c>
      <c r="D5" s="2">
        <v>19.399999999999999</v>
      </c>
      <c r="E5" s="2">
        <v>20.9</v>
      </c>
      <c r="F5" s="2">
        <v>20.8</v>
      </c>
      <c r="G5" s="2">
        <v>20</v>
      </c>
      <c r="H5" s="2">
        <v>19.5</v>
      </c>
      <c r="I5" s="2">
        <v>20.100000000000001</v>
      </c>
      <c r="J5" s="2">
        <v>21.5</v>
      </c>
      <c r="K5" s="2">
        <v>19</v>
      </c>
      <c r="L5" s="2">
        <v>18.899999999999999</v>
      </c>
      <c r="M5" s="2">
        <v>19.399999999999999</v>
      </c>
      <c r="N5" s="2">
        <v>19.100000000000001</v>
      </c>
      <c r="O5" s="2">
        <v>19.5</v>
      </c>
      <c r="P5" s="2">
        <v>22.1</v>
      </c>
      <c r="Q5" s="2">
        <v>19.399999999999999</v>
      </c>
      <c r="R5" s="2">
        <v>19.100000000000001</v>
      </c>
      <c r="S5" s="2">
        <v>20.2</v>
      </c>
      <c r="T5" s="2">
        <v>21.7</v>
      </c>
      <c r="U5" s="2">
        <v>18.899999999999999</v>
      </c>
      <c r="V5" s="2">
        <v>19.600000000000001</v>
      </c>
      <c r="W5" s="2">
        <v>19.100000000000001</v>
      </c>
      <c r="X5" s="2">
        <v>22.3</v>
      </c>
      <c r="Y5" s="2">
        <v>20.399999999999999</v>
      </c>
      <c r="Z5" s="2">
        <v>19.5</v>
      </c>
      <c r="AA5" s="2">
        <v>20.6</v>
      </c>
      <c r="AB5" s="2">
        <v>20.2</v>
      </c>
      <c r="AC5" s="2">
        <v>22.3</v>
      </c>
      <c r="AD5" s="2"/>
      <c r="AE5" s="2">
        <v>19.3</v>
      </c>
      <c r="AF5" s="2">
        <v>19.600000000000001</v>
      </c>
      <c r="AG5" s="2">
        <v>19.7</v>
      </c>
    </row>
    <row r="6" spans="1:33" x14ac:dyDescent="0.2">
      <c r="A6" s="2">
        <v>7</v>
      </c>
      <c r="B6" s="2">
        <v>21</v>
      </c>
      <c r="C6" s="2">
        <v>21</v>
      </c>
      <c r="D6" s="2">
        <v>20.399999999999999</v>
      </c>
      <c r="E6" s="2">
        <v>21.1</v>
      </c>
      <c r="F6" s="2">
        <v>21</v>
      </c>
      <c r="G6" s="2">
        <v>20.6</v>
      </c>
      <c r="H6" s="2">
        <v>19.600000000000001</v>
      </c>
      <c r="I6" s="2">
        <v>20.100000000000001</v>
      </c>
      <c r="J6" s="2">
        <v>22.4</v>
      </c>
      <c r="K6" s="2">
        <v>19.5</v>
      </c>
      <c r="L6" s="2">
        <v>18.600000000000001</v>
      </c>
      <c r="M6" s="2">
        <v>20.100000000000001</v>
      </c>
      <c r="N6" s="2">
        <v>19.7</v>
      </c>
      <c r="O6" s="2">
        <v>19.8</v>
      </c>
      <c r="P6" s="2">
        <v>22.3</v>
      </c>
      <c r="Q6" s="2">
        <v>19.5</v>
      </c>
      <c r="R6" s="2">
        <v>19</v>
      </c>
      <c r="S6" s="2">
        <v>21.7</v>
      </c>
      <c r="T6" s="2">
        <v>22.3</v>
      </c>
      <c r="U6" s="2">
        <v>19</v>
      </c>
      <c r="V6" s="2">
        <v>20.6</v>
      </c>
      <c r="W6" s="2">
        <v>19.8</v>
      </c>
      <c r="X6" s="2">
        <v>22.5</v>
      </c>
      <c r="Y6" s="2">
        <v>20.9</v>
      </c>
      <c r="Z6" s="2">
        <v>20.100000000000001</v>
      </c>
      <c r="AA6" s="2">
        <v>20.399999999999999</v>
      </c>
      <c r="AB6" s="2">
        <v>21.1</v>
      </c>
      <c r="AC6" s="2">
        <v>22.8</v>
      </c>
      <c r="AD6" s="2"/>
      <c r="AE6" s="2">
        <v>19.5</v>
      </c>
      <c r="AF6" s="2">
        <v>21.5</v>
      </c>
      <c r="AG6" s="2">
        <v>20.6</v>
      </c>
    </row>
    <row r="7" spans="1:33" x14ac:dyDescent="0.2">
      <c r="A7" s="2">
        <v>9</v>
      </c>
      <c r="B7" s="2">
        <v>21.5</v>
      </c>
      <c r="C7" s="2">
        <v>20.9</v>
      </c>
      <c r="D7" s="2">
        <v>20.6</v>
      </c>
      <c r="E7" s="2">
        <v>21.6</v>
      </c>
      <c r="F7" s="2">
        <v>21.8</v>
      </c>
      <c r="G7" s="2">
        <v>20.7</v>
      </c>
      <c r="H7" s="2">
        <v>20.3</v>
      </c>
      <c r="I7" s="2">
        <v>20.5</v>
      </c>
      <c r="J7" s="2">
        <v>22</v>
      </c>
      <c r="K7" s="2">
        <v>19.8</v>
      </c>
      <c r="L7" s="2">
        <v>18.8</v>
      </c>
      <c r="M7" s="2">
        <v>19.600000000000001</v>
      </c>
      <c r="N7" s="2">
        <v>19.399999999999999</v>
      </c>
      <c r="O7" s="2">
        <v>20.2</v>
      </c>
      <c r="P7" s="2">
        <v>22.2</v>
      </c>
      <c r="Q7" s="2">
        <v>19.600000000000001</v>
      </c>
      <c r="R7" s="2">
        <v>19.600000000000001</v>
      </c>
      <c r="S7" s="2">
        <v>21.2</v>
      </c>
      <c r="T7" s="2">
        <v>22.4</v>
      </c>
      <c r="U7" s="2">
        <v>19.2</v>
      </c>
      <c r="V7" s="2">
        <v>20.2</v>
      </c>
      <c r="W7" s="2">
        <v>19.5</v>
      </c>
      <c r="X7" s="2">
        <v>22.5</v>
      </c>
      <c r="Y7" s="2">
        <v>20.6</v>
      </c>
      <c r="Z7" s="2">
        <v>21</v>
      </c>
      <c r="AA7" s="2">
        <v>20.6</v>
      </c>
      <c r="AB7" s="2">
        <v>21.1</v>
      </c>
      <c r="AC7" s="2">
        <v>23.2</v>
      </c>
      <c r="AD7" s="2"/>
      <c r="AE7" s="2">
        <v>20</v>
      </c>
      <c r="AF7" s="2">
        <v>21.9</v>
      </c>
      <c r="AG7" s="2">
        <v>21.5</v>
      </c>
    </row>
    <row r="8" spans="1:33" x14ac:dyDescent="0.2">
      <c r="A8" s="2">
        <v>11</v>
      </c>
      <c r="B8" s="2">
        <v>21.5</v>
      </c>
      <c r="C8" s="2">
        <v>21.5</v>
      </c>
      <c r="D8" s="2">
        <v>21.3</v>
      </c>
      <c r="E8" s="2">
        <v>21.5</v>
      </c>
      <c r="F8" s="2">
        <v>22.3</v>
      </c>
      <c r="G8" s="2">
        <v>21.5</v>
      </c>
      <c r="H8" s="2">
        <v>20.7</v>
      </c>
      <c r="I8" s="2">
        <v>21</v>
      </c>
      <c r="J8" s="2">
        <v>21.3</v>
      </c>
      <c r="K8" s="2">
        <v>19.8</v>
      </c>
      <c r="L8" s="2">
        <v>18.600000000000001</v>
      </c>
      <c r="M8" s="2">
        <v>19.600000000000001</v>
      </c>
      <c r="N8" s="2">
        <v>19.3</v>
      </c>
      <c r="O8" s="2">
        <v>19.8</v>
      </c>
      <c r="P8" s="2">
        <v>22.2</v>
      </c>
      <c r="Q8" s="2">
        <v>19.399999999999999</v>
      </c>
      <c r="R8" s="2">
        <v>19.5</v>
      </c>
      <c r="S8" s="2">
        <v>20.9</v>
      </c>
      <c r="T8" s="2">
        <v>22.1</v>
      </c>
      <c r="U8" s="2">
        <v>19.3</v>
      </c>
      <c r="V8" s="2">
        <v>20.9</v>
      </c>
      <c r="W8" s="2">
        <v>19.7</v>
      </c>
      <c r="X8" s="2">
        <v>22.3</v>
      </c>
      <c r="Y8" s="2">
        <v>21.1</v>
      </c>
      <c r="Z8" s="2">
        <v>20.2</v>
      </c>
      <c r="AA8" s="2">
        <v>20.9</v>
      </c>
      <c r="AB8" s="2">
        <v>21.9</v>
      </c>
      <c r="AC8" s="2">
        <v>23.6</v>
      </c>
      <c r="AD8" s="2"/>
      <c r="AE8" s="2">
        <v>20.2</v>
      </c>
      <c r="AF8" s="2">
        <v>23</v>
      </c>
      <c r="AG8" s="2">
        <v>22.5</v>
      </c>
    </row>
    <row r="9" spans="1:33" x14ac:dyDescent="0.2">
      <c r="A9" s="2">
        <v>14</v>
      </c>
      <c r="B9" s="2">
        <v>22.2</v>
      </c>
      <c r="C9" s="2">
        <v>22.7</v>
      </c>
      <c r="D9" s="2">
        <v>22.5</v>
      </c>
      <c r="E9" s="2">
        <v>22.2</v>
      </c>
      <c r="F9" s="2">
        <v>23.8</v>
      </c>
      <c r="G9" s="2">
        <v>21.6</v>
      </c>
      <c r="H9" s="2">
        <v>21.7</v>
      </c>
      <c r="I9" s="2">
        <v>21.6</v>
      </c>
      <c r="J9" s="2">
        <v>21.6</v>
      </c>
      <c r="K9" s="2">
        <v>20</v>
      </c>
      <c r="L9" s="2">
        <v>18.5</v>
      </c>
      <c r="M9" s="2">
        <v>19.8</v>
      </c>
      <c r="N9" s="2">
        <v>19.5</v>
      </c>
      <c r="O9" s="2">
        <v>20.5</v>
      </c>
      <c r="P9" s="2">
        <v>21.7</v>
      </c>
      <c r="Q9" s="2">
        <v>20.2</v>
      </c>
      <c r="R9" s="2">
        <v>19.600000000000001</v>
      </c>
      <c r="S9" s="2">
        <v>20.9</v>
      </c>
      <c r="T9" s="2">
        <v>22.8</v>
      </c>
      <c r="U9" s="2">
        <v>19.2</v>
      </c>
      <c r="V9" s="2">
        <v>20.2</v>
      </c>
      <c r="W9" s="2">
        <v>19.5</v>
      </c>
      <c r="X9" s="2">
        <v>22.3</v>
      </c>
      <c r="Y9" s="2">
        <v>21</v>
      </c>
      <c r="Z9" s="2">
        <v>22.8</v>
      </c>
      <c r="AA9" s="2">
        <v>22</v>
      </c>
      <c r="AB9" s="2">
        <v>23</v>
      </c>
      <c r="AC9" s="2">
        <v>25</v>
      </c>
      <c r="AD9" s="2"/>
      <c r="AE9" s="2">
        <v>20.9</v>
      </c>
      <c r="AF9" s="2">
        <v>23.5</v>
      </c>
      <c r="AG9" s="2">
        <v>24</v>
      </c>
    </row>
    <row r="10" spans="1:33" x14ac:dyDescent="0.2">
      <c r="A10" s="2">
        <v>16</v>
      </c>
      <c r="B10" s="2">
        <v>23.1</v>
      </c>
      <c r="C10" s="2">
        <v>23.9</v>
      </c>
      <c r="D10" s="2">
        <v>23.5</v>
      </c>
      <c r="E10" s="2">
        <v>22.4</v>
      </c>
      <c r="F10" s="2">
        <v>25.2</v>
      </c>
      <c r="G10" s="2">
        <v>22.3</v>
      </c>
      <c r="H10" s="2">
        <v>22.7</v>
      </c>
      <c r="I10" s="2">
        <v>22.6</v>
      </c>
      <c r="J10" s="2">
        <v>22.2</v>
      </c>
      <c r="K10" s="2">
        <v>19.7</v>
      </c>
      <c r="L10" s="2">
        <v>18.7</v>
      </c>
      <c r="M10" s="2">
        <v>19.7</v>
      </c>
      <c r="N10" s="2">
        <v>19.8</v>
      </c>
      <c r="O10" s="2">
        <v>20.8</v>
      </c>
      <c r="P10" s="2">
        <v>22.1</v>
      </c>
      <c r="Q10" s="2">
        <v>19.7</v>
      </c>
      <c r="R10" s="2">
        <v>19.2</v>
      </c>
      <c r="S10" s="2">
        <v>21.2</v>
      </c>
      <c r="T10" s="2">
        <v>22.5</v>
      </c>
      <c r="U10" s="2">
        <v>19.2</v>
      </c>
      <c r="V10" s="2">
        <v>20.6</v>
      </c>
      <c r="W10" s="2">
        <v>20.100000000000001</v>
      </c>
      <c r="X10" s="2">
        <v>22.4</v>
      </c>
      <c r="Y10" s="2">
        <v>20.9</v>
      </c>
      <c r="Z10" s="2">
        <v>21.5</v>
      </c>
      <c r="AA10" s="2">
        <v>22.3</v>
      </c>
      <c r="AB10" s="2">
        <v>23.6</v>
      </c>
      <c r="AC10" s="2">
        <v>25.7</v>
      </c>
      <c r="AD10" s="2"/>
      <c r="AE10" s="2">
        <v>21.7</v>
      </c>
      <c r="AF10" s="2"/>
      <c r="AG10" s="2">
        <v>24.2</v>
      </c>
    </row>
    <row r="11" spans="1:33" x14ac:dyDescent="0.2">
      <c r="A11" s="2">
        <v>18</v>
      </c>
      <c r="B11" s="2">
        <v>23.5</v>
      </c>
      <c r="C11" s="2"/>
      <c r="D11" s="2">
        <v>23</v>
      </c>
      <c r="E11" s="2">
        <v>22.6</v>
      </c>
      <c r="F11" s="2"/>
      <c r="G11" s="2">
        <v>21.8</v>
      </c>
      <c r="H11" s="2"/>
      <c r="I11" s="2">
        <v>21.9</v>
      </c>
      <c r="J11" s="2">
        <v>22.7</v>
      </c>
      <c r="K11" s="2">
        <v>20.399999999999999</v>
      </c>
      <c r="L11" s="2">
        <v>18.600000000000001</v>
      </c>
      <c r="M11" s="2">
        <v>19.8</v>
      </c>
      <c r="N11" s="2">
        <v>20.2</v>
      </c>
      <c r="O11" s="2">
        <v>20.6</v>
      </c>
      <c r="P11" s="2">
        <v>22.2</v>
      </c>
      <c r="Q11" s="2">
        <v>20.3</v>
      </c>
      <c r="R11" s="2">
        <v>18.399999999999999</v>
      </c>
      <c r="S11" s="2">
        <v>20.9</v>
      </c>
      <c r="T11" s="2">
        <v>22.3</v>
      </c>
      <c r="U11" s="2">
        <v>18.899999999999999</v>
      </c>
      <c r="V11" s="2">
        <v>21.1</v>
      </c>
      <c r="W11" s="2">
        <v>20.399999999999999</v>
      </c>
      <c r="X11" s="2">
        <v>22.5</v>
      </c>
      <c r="Y11" s="2">
        <v>20.9</v>
      </c>
      <c r="Z11" s="2"/>
      <c r="AA11" s="2">
        <v>22.2</v>
      </c>
      <c r="AB11" s="2">
        <v>24.7</v>
      </c>
      <c r="AC11" s="2"/>
      <c r="AD11" s="2"/>
      <c r="AE11" s="2">
        <v>21.8</v>
      </c>
      <c r="AF11" s="2"/>
      <c r="AG11" s="2"/>
    </row>
    <row r="12" spans="1:33" x14ac:dyDescent="0.2">
      <c r="A12" s="2">
        <v>21</v>
      </c>
      <c r="B12" s="2">
        <v>23.7</v>
      </c>
      <c r="C12" s="2"/>
      <c r="D12" s="2">
        <v>24.2</v>
      </c>
      <c r="E12" s="2">
        <v>23.3</v>
      </c>
      <c r="F12" s="2"/>
      <c r="G12" s="2"/>
      <c r="H12" s="2"/>
      <c r="I12" s="2">
        <v>23.5</v>
      </c>
      <c r="J12" s="2">
        <v>23.4</v>
      </c>
      <c r="K12" s="2">
        <v>22.3</v>
      </c>
      <c r="L12" s="2">
        <v>19</v>
      </c>
      <c r="M12" s="2">
        <v>19.600000000000001</v>
      </c>
      <c r="N12" s="2">
        <v>21.8</v>
      </c>
      <c r="O12" s="2">
        <v>22.2</v>
      </c>
      <c r="P12" s="2">
        <v>23.1</v>
      </c>
      <c r="Q12" s="2">
        <v>21.4</v>
      </c>
      <c r="R12" s="2"/>
      <c r="S12" s="2">
        <v>21.5</v>
      </c>
      <c r="T12" s="2">
        <v>22.9</v>
      </c>
      <c r="U12" s="2">
        <v>18.8</v>
      </c>
      <c r="V12" s="2">
        <v>20.9</v>
      </c>
      <c r="W12" s="2">
        <v>20.2</v>
      </c>
      <c r="X12" s="2">
        <v>23.2</v>
      </c>
      <c r="Y12" s="2">
        <v>21.6</v>
      </c>
      <c r="Z12" s="2"/>
      <c r="AA12" s="2">
        <v>23.5</v>
      </c>
      <c r="AB12" s="2">
        <v>26.4</v>
      </c>
      <c r="AC12" s="2"/>
      <c r="AD12" s="2"/>
      <c r="AE12" s="2">
        <v>22.3</v>
      </c>
      <c r="AF12" s="2"/>
      <c r="AG12" s="2"/>
    </row>
  </sheetData>
  <mergeCells count="4">
    <mergeCell ref="B2:I2"/>
    <mergeCell ref="J2:Q2"/>
    <mergeCell ref="R2:Y2"/>
    <mergeCell ref="Z2:AG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topLeftCell="B1" workbookViewId="0">
      <selection activeCell="B15" sqref="B15"/>
    </sheetView>
  </sheetViews>
  <sheetFormatPr defaultRowHeight="14.25" x14ac:dyDescent="0.2"/>
  <cols>
    <col min="2" max="2" width="24.625" customWidth="1"/>
  </cols>
  <sheetData>
    <row r="1" spans="1:17" x14ac:dyDescent="0.2">
      <c r="A1" s="1" t="s">
        <v>5</v>
      </c>
      <c r="B1" s="5" t="s">
        <v>63</v>
      </c>
      <c r="C1" s="149" t="s">
        <v>0</v>
      </c>
      <c r="D1" s="149"/>
      <c r="E1" s="149"/>
      <c r="F1" s="149" t="s">
        <v>556</v>
      </c>
      <c r="G1" s="149"/>
      <c r="H1" s="149"/>
      <c r="I1" s="149" t="s">
        <v>527</v>
      </c>
      <c r="J1" s="149"/>
      <c r="K1" s="149"/>
      <c r="L1" s="149" t="s">
        <v>61</v>
      </c>
      <c r="M1" s="149"/>
      <c r="N1" s="149"/>
      <c r="O1" s="149" t="s">
        <v>58</v>
      </c>
      <c r="P1" s="149"/>
      <c r="Q1" s="149"/>
    </row>
    <row r="2" spans="1:17" x14ac:dyDescent="0.2">
      <c r="A2" s="1" t="s">
        <v>6</v>
      </c>
      <c r="B2" s="2">
        <v>2000</v>
      </c>
      <c r="C2" s="2">
        <v>3.3525784390000002</v>
      </c>
      <c r="D2" s="2">
        <v>3.3295460000000001</v>
      </c>
      <c r="E2" s="2">
        <v>4.3142490000000002</v>
      </c>
      <c r="F2" s="2">
        <v>2.9179110000000001</v>
      </c>
      <c r="G2" s="2">
        <v>2.9795280000000002</v>
      </c>
      <c r="H2" s="2">
        <v>3.4050120000000001</v>
      </c>
      <c r="I2" s="2">
        <v>1.086122</v>
      </c>
      <c r="J2" s="2">
        <v>1.0519480000000001</v>
      </c>
      <c r="K2" s="2">
        <v>1.023506</v>
      </c>
      <c r="L2" s="2">
        <v>3.5503480000000001</v>
      </c>
      <c r="M2" s="2">
        <v>3.5389020000000002</v>
      </c>
      <c r="N2" s="2">
        <v>4.323105</v>
      </c>
      <c r="O2" s="2">
        <v>0.99933399999999994</v>
      </c>
      <c r="P2" s="2">
        <v>0.999865</v>
      </c>
      <c r="Q2" s="2">
        <v>1.114738</v>
      </c>
    </row>
    <row r="3" spans="1:17" x14ac:dyDescent="0.2">
      <c r="A3" s="1"/>
      <c r="B3" s="2">
        <v>500</v>
      </c>
      <c r="C3" s="2">
        <v>3.506315973</v>
      </c>
      <c r="D3" s="2">
        <v>3.6850719999999999</v>
      </c>
      <c r="E3" s="2">
        <v>4.4592340000000004</v>
      </c>
      <c r="F3" s="2">
        <v>3.7963830000000001</v>
      </c>
      <c r="G3" s="2">
        <v>4.0023609999999996</v>
      </c>
      <c r="H3" s="2">
        <v>4.8692070000000003</v>
      </c>
      <c r="I3" s="2">
        <v>1.19204</v>
      </c>
      <c r="J3" s="2">
        <v>1.166952</v>
      </c>
      <c r="K3" s="2">
        <v>1.0858220000000001</v>
      </c>
      <c r="L3" s="2">
        <v>3.7954080000000001</v>
      </c>
      <c r="M3" s="2">
        <v>4.1617040000000003</v>
      </c>
      <c r="N3" s="2">
        <v>5.04467</v>
      </c>
      <c r="O3" s="2">
        <v>1.0476160000000001</v>
      </c>
      <c r="P3" s="2">
        <v>1.072265</v>
      </c>
      <c r="Q3" s="2">
        <v>1.1472119999999999</v>
      </c>
    </row>
    <row r="4" spans="1:17" x14ac:dyDescent="0.2">
      <c r="A4" s="1"/>
      <c r="B4" s="2">
        <v>125</v>
      </c>
      <c r="C4" s="2">
        <v>3.43744234</v>
      </c>
      <c r="D4" s="2">
        <v>3.4606949999999999</v>
      </c>
      <c r="E4" s="2">
        <v>4.2743089999999997</v>
      </c>
      <c r="F4" s="2">
        <v>3.7553510000000001</v>
      </c>
      <c r="G4" s="2">
        <v>4.4004430000000001</v>
      </c>
      <c r="H4" s="2">
        <v>5.0331039999999998</v>
      </c>
      <c r="I4" s="2">
        <v>1.2471270000000001</v>
      </c>
      <c r="J4" s="2">
        <v>1.206453</v>
      </c>
      <c r="K4" s="2">
        <v>1.1901930000000001</v>
      </c>
      <c r="L4" s="2">
        <v>3.964718</v>
      </c>
      <c r="M4" s="2">
        <v>4.4110449999999997</v>
      </c>
      <c r="N4" s="2">
        <v>5.1402210000000004</v>
      </c>
      <c r="O4" s="2">
        <v>1.1342829999999999</v>
      </c>
      <c r="P4" s="2">
        <v>1.0915680000000001</v>
      </c>
      <c r="Q4" s="2">
        <v>1.1307830000000001</v>
      </c>
    </row>
    <row r="5" spans="1:17" x14ac:dyDescent="0.2">
      <c r="A5" s="1"/>
      <c r="B5" s="2">
        <v>31.25</v>
      </c>
      <c r="C5" s="2">
        <v>3.012195637</v>
      </c>
      <c r="D5" s="2">
        <v>3.0096970000000001</v>
      </c>
      <c r="E5" s="2">
        <v>3.6225049999999999</v>
      </c>
      <c r="F5" s="2">
        <v>3.9980769999999999</v>
      </c>
      <c r="G5" s="2">
        <v>4.1954609999999999</v>
      </c>
      <c r="H5" s="2">
        <v>5.1362370000000004</v>
      </c>
      <c r="I5" s="2">
        <v>1.1702600000000001</v>
      </c>
      <c r="J5" s="2">
        <v>1.181907</v>
      </c>
      <c r="K5" s="2">
        <v>1.1123940000000001</v>
      </c>
      <c r="L5" s="2">
        <v>3.7570239999999999</v>
      </c>
      <c r="M5" s="2">
        <v>4.2305619999999999</v>
      </c>
      <c r="N5" s="2">
        <v>4.8564759999999998</v>
      </c>
      <c r="O5" s="2">
        <v>1.107637</v>
      </c>
      <c r="P5" s="2">
        <v>1.0552239999999999</v>
      </c>
      <c r="Q5" s="2">
        <v>1.152547</v>
      </c>
    </row>
    <row r="6" spans="1:17" x14ac:dyDescent="0.2">
      <c r="A6" s="1"/>
      <c r="B6" s="2">
        <v>7.8125</v>
      </c>
      <c r="C6" s="2">
        <v>2.3096117880000002</v>
      </c>
      <c r="D6" s="2">
        <v>2.2805360000000001</v>
      </c>
      <c r="E6" s="2">
        <v>2.5835919999999999</v>
      </c>
      <c r="F6" s="2">
        <v>3.7874300000000001</v>
      </c>
      <c r="G6" s="2">
        <v>4.1021549999999998</v>
      </c>
      <c r="H6" s="2">
        <v>4.6041319999999999</v>
      </c>
      <c r="I6" s="2">
        <v>1.202823</v>
      </c>
      <c r="J6" s="2">
        <v>1.191368</v>
      </c>
      <c r="K6" s="2">
        <v>1.1247910000000001</v>
      </c>
      <c r="L6" s="2">
        <v>3.3471709999999999</v>
      </c>
      <c r="M6" s="2">
        <v>3.4496440000000002</v>
      </c>
      <c r="N6" s="2">
        <v>4.0993760000000004</v>
      </c>
      <c r="O6" s="2">
        <v>1.1503209999999999</v>
      </c>
      <c r="P6" s="2">
        <v>1.032505</v>
      </c>
      <c r="Q6" s="2">
        <v>1.109219</v>
      </c>
    </row>
    <row r="7" spans="1:17" x14ac:dyDescent="0.2">
      <c r="A7" s="1"/>
      <c r="B7" s="2">
        <v>1.953125</v>
      </c>
      <c r="C7" s="2">
        <v>1.6362220629999999</v>
      </c>
      <c r="D7" s="2">
        <v>1.5842609999999999</v>
      </c>
      <c r="E7" s="2">
        <v>1.7599309999999999</v>
      </c>
      <c r="F7" s="2">
        <v>2.628682</v>
      </c>
      <c r="G7" s="2">
        <v>3.1452490000000002</v>
      </c>
      <c r="H7" s="2">
        <v>3.2896930000000002</v>
      </c>
      <c r="I7" s="2">
        <v>1.169154</v>
      </c>
      <c r="J7" s="2">
        <v>1.152525</v>
      </c>
      <c r="K7" s="2">
        <v>1.108776</v>
      </c>
      <c r="L7" s="2">
        <v>2.1888830000000001</v>
      </c>
      <c r="M7" s="2">
        <v>2.6712470000000001</v>
      </c>
      <c r="N7" s="2">
        <v>2.7280000000000002</v>
      </c>
      <c r="O7" s="2">
        <v>1.1292169999999999</v>
      </c>
      <c r="P7" s="2">
        <v>1.061172</v>
      </c>
      <c r="Q7" s="2">
        <v>1.1300300000000001</v>
      </c>
    </row>
    <row r="8" spans="1:17" x14ac:dyDescent="0.2">
      <c r="A8" s="1"/>
      <c r="B8" s="2">
        <v>0.48828125</v>
      </c>
      <c r="C8" s="2">
        <v>1.209347272</v>
      </c>
      <c r="D8" s="2">
        <v>1.2804500000000001</v>
      </c>
      <c r="E8" s="2">
        <v>1.267733</v>
      </c>
      <c r="F8" s="2">
        <v>1.79158</v>
      </c>
      <c r="G8" s="2">
        <v>2.1782240000000002</v>
      </c>
      <c r="H8" s="2">
        <v>2.0861239999999999</v>
      </c>
      <c r="I8" s="2">
        <v>1.159651</v>
      </c>
      <c r="J8" s="2">
        <v>1.1473329999999999</v>
      </c>
      <c r="K8" s="2">
        <v>1.04142</v>
      </c>
      <c r="L8" s="2">
        <v>1.4556180000000001</v>
      </c>
      <c r="M8" s="2">
        <v>1.756297</v>
      </c>
      <c r="N8" s="2">
        <v>1.662077</v>
      </c>
      <c r="O8" s="2">
        <v>1.1433139999999999</v>
      </c>
      <c r="P8" s="2">
        <v>1.057974</v>
      </c>
      <c r="Q8" s="2">
        <v>1.1089610000000001</v>
      </c>
    </row>
    <row r="9" spans="1:17" x14ac:dyDescent="0.2">
      <c r="A9" s="1"/>
      <c r="B9" s="2">
        <v>0.122070313</v>
      </c>
      <c r="C9" s="2">
        <v>1.0622001329999999</v>
      </c>
      <c r="D9" s="2">
        <v>1.1535070000000001</v>
      </c>
      <c r="E9" s="2">
        <v>1.139473</v>
      </c>
      <c r="F9" s="2">
        <v>1.2596099999999999</v>
      </c>
      <c r="G9" s="2">
        <v>1.5532790000000001</v>
      </c>
      <c r="H9" s="2">
        <v>1.4615720000000001</v>
      </c>
      <c r="I9" s="2">
        <v>1.176042</v>
      </c>
      <c r="J9" s="2">
        <v>1.1220650000000001</v>
      </c>
      <c r="K9" s="2">
        <v>1.1045769999999999</v>
      </c>
      <c r="L9" s="2">
        <v>1.185368</v>
      </c>
      <c r="M9" s="2">
        <v>1.3480019999999999</v>
      </c>
      <c r="N9" s="2">
        <v>1.3585769999999999</v>
      </c>
      <c r="O9" s="2">
        <v>1.125939</v>
      </c>
      <c r="P9" s="2">
        <v>1.026329</v>
      </c>
      <c r="Q9" s="2">
        <v>1.1214949999999999</v>
      </c>
    </row>
    <row r="10" spans="1:17" x14ac:dyDescent="0.2">
      <c r="A10" s="1"/>
      <c r="B10" s="2">
        <v>3.0517578E-2</v>
      </c>
      <c r="C10" s="2">
        <v>1.0415493179999999</v>
      </c>
      <c r="D10" s="2">
        <v>1.0605519999999999</v>
      </c>
      <c r="E10" s="2">
        <v>1.1615789999999999</v>
      </c>
      <c r="F10" s="2">
        <v>1.1159939999999999</v>
      </c>
      <c r="G10" s="2">
        <v>1.2561439999999999</v>
      </c>
      <c r="H10" s="2">
        <v>1.2463390000000001</v>
      </c>
      <c r="I10" s="2">
        <v>1.1476949999999999</v>
      </c>
      <c r="J10" s="2">
        <v>1.138755</v>
      </c>
      <c r="K10" s="2">
        <v>1.1280289999999999</v>
      </c>
      <c r="L10" s="2">
        <v>1.0894550000000001</v>
      </c>
      <c r="M10" s="2">
        <v>1.219406</v>
      </c>
      <c r="N10" s="2">
        <v>1.2797829999999999</v>
      </c>
      <c r="O10" s="2">
        <v>1.0607709999999999</v>
      </c>
      <c r="P10" s="2">
        <v>1.064271</v>
      </c>
      <c r="Q10" s="2">
        <v>1.1590670000000001</v>
      </c>
    </row>
    <row r="11" spans="1:17" x14ac:dyDescent="0.2">
      <c r="A11" s="1"/>
      <c r="B11" s="2">
        <v>7.6293949999999998E-3</v>
      </c>
      <c r="C11" s="2">
        <v>1.0293931919999999</v>
      </c>
      <c r="D11" s="2">
        <v>1.0751820000000001</v>
      </c>
      <c r="E11" s="2">
        <v>1.1562209999999999</v>
      </c>
      <c r="F11" s="2">
        <v>1.0589249999999999</v>
      </c>
      <c r="G11" s="2">
        <v>1.247104</v>
      </c>
      <c r="H11" s="2">
        <v>1.247093</v>
      </c>
      <c r="I11" s="2">
        <v>1.0992519999999999</v>
      </c>
      <c r="J11" s="2">
        <v>1.2217929999999999</v>
      </c>
      <c r="K11" s="2">
        <v>1.1148210000000001</v>
      </c>
      <c r="L11" s="2">
        <v>1.1271150000000001</v>
      </c>
      <c r="M11" s="2">
        <v>1.328114</v>
      </c>
      <c r="N11" s="2">
        <v>1.29233</v>
      </c>
      <c r="O11" s="2">
        <v>1.095936</v>
      </c>
      <c r="P11" s="2">
        <v>1.1926030000000001</v>
      </c>
      <c r="Q11" s="2">
        <v>1.1009389999999999</v>
      </c>
    </row>
    <row r="12" spans="1:17" x14ac:dyDescent="0.2">
      <c r="A12" s="1"/>
      <c r="B12" s="2">
        <v>1.907349E-3</v>
      </c>
      <c r="C12" s="2">
        <v>0.99262349500000002</v>
      </c>
      <c r="D12" s="2">
        <v>1.0430470000000001</v>
      </c>
      <c r="E12" s="2">
        <v>1.1009549999999999</v>
      </c>
      <c r="F12" s="2">
        <v>1.0496490000000001</v>
      </c>
      <c r="G12" s="2">
        <v>1.170636</v>
      </c>
      <c r="H12" s="2">
        <v>1.246262</v>
      </c>
      <c r="I12" s="2">
        <v>1.0398529999999999</v>
      </c>
      <c r="J12" s="2">
        <v>1.1079589999999999</v>
      </c>
      <c r="K12" s="2">
        <v>1.0887230000000001</v>
      </c>
      <c r="L12" s="2">
        <v>1.004821</v>
      </c>
      <c r="M12" s="2">
        <v>1.1877</v>
      </c>
      <c r="N12" s="2">
        <v>1.164299</v>
      </c>
      <c r="O12" s="2">
        <v>1.1045229999999999</v>
      </c>
      <c r="P12" s="2">
        <v>1.1499459999999999</v>
      </c>
      <c r="Q12" s="2">
        <v>1.0089760000000001</v>
      </c>
    </row>
    <row r="13" spans="1:17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7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7" x14ac:dyDescent="0.2">
      <c r="A15" s="1"/>
      <c r="B15" t="s">
        <v>569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7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2">
      <c r="A22" s="1" t="s">
        <v>8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2">
      <c r="A23" s="1" t="s">
        <v>6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2">
      <c r="A43" s="1" t="s">
        <v>8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2">
      <c r="A44" s="1" t="s">
        <v>6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x14ac:dyDescent="0.2">
      <c r="A64" s="1" t="s">
        <v>8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x14ac:dyDescent="0.2">
      <c r="A65" s="1" t="s">
        <v>6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 x14ac:dyDescent="0.2">
      <c r="A85" s="1" t="s">
        <v>8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 x14ac:dyDescent="0.2">
      <c r="A86" s="1" t="s">
        <v>6</v>
      </c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x14ac:dyDescent="0.2">
      <c r="A106" s="1" t="s">
        <v>8</v>
      </c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x14ac:dyDescent="0.2">
      <c r="A107" s="1" t="s">
        <v>9</v>
      </c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</sheetData>
  <mergeCells count="5">
    <mergeCell ref="C1:E1"/>
    <mergeCell ref="F1:H1"/>
    <mergeCell ref="I1:K1"/>
    <mergeCell ref="L1:N1"/>
    <mergeCell ref="O1:Q1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"/>
  <sheetViews>
    <sheetView workbookViewId="0">
      <selection activeCell="B9" sqref="B9"/>
    </sheetView>
  </sheetViews>
  <sheetFormatPr defaultRowHeight="14.25" x14ac:dyDescent="0.2"/>
  <sheetData>
    <row r="1" spans="1:29" x14ac:dyDescent="0.2">
      <c r="A1" t="s">
        <v>201</v>
      </c>
    </row>
    <row r="2" spans="1:29" x14ac:dyDescent="0.2">
      <c r="A2" s="5" t="s">
        <v>197</v>
      </c>
      <c r="B2" s="149" t="s">
        <v>207</v>
      </c>
      <c r="C2" s="149"/>
      <c r="D2" s="149"/>
      <c r="E2" s="149"/>
      <c r="F2" s="149"/>
      <c r="G2" s="149"/>
      <c r="H2" s="149" t="s">
        <v>209</v>
      </c>
      <c r="I2" s="149"/>
      <c r="J2" s="149"/>
      <c r="K2" s="149"/>
      <c r="L2" s="149"/>
      <c r="M2" s="149" t="s">
        <v>661</v>
      </c>
      <c r="N2" s="149"/>
      <c r="O2" s="149"/>
      <c r="P2" s="149"/>
      <c r="Q2" s="149"/>
      <c r="R2" s="149" t="s">
        <v>118</v>
      </c>
      <c r="S2" s="149"/>
      <c r="T2" s="149"/>
      <c r="U2" s="149"/>
      <c r="V2" s="149"/>
      <c r="W2" s="149"/>
      <c r="X2" s="149" t="s">
        <v>119</v>
      </c>
      <c r="Y2" s="149"/>
      <c r="Z2" s="149"/>
      <c r="AA2" s="149"/>
      <c r="AB2" s="149"/>
      <c r="AC2" s="149"/>
    </row>
    <row r="3" spans="1:29" x14ac:dyDescent="0.2">
      <c r="A3" s="2">
        <v>0</v>
      </c>
      <c r="B3" s="2">
        <v>19.190000000000001</v>
      </c>
      <c r="C3" s="2">
        <v>19.399999999999999</v>
      </c>
      <c r="D3" s="2">
        <v>18.32</v>
      </c>
      <c r="E3" s="2">
        <v>19.78</v>
      </c>
      <c r="F3" s="2">
        <v>19.190000000000001</v>
      </c>
      <c r="G3" s="2">
        <v>19.350000000000001</v>
      </c>
      <c r="H3" s="2">
        <v>20.34</v>
      </c>
      <c r="I3" s="2">
        <v>19.52</v>
      </c>
      <c r="J3" s="2">
        <v>18.079999999999998</v>
      </c>
      <c r="K3" s="2">
        <v>19.63</v>
      </c>
      <c r="L3" s="2">
        <v>19.29</v>
      </c>
      <c r="M3" s="2">
        <v>19</v>
      </c>
      <c r="N3" s="2">
        <v>18.29</v>
      </c>
      <c r="O3" s="2">
        <v>17.73</v>
      </c>
      <c r="P3" s="2">
        <v>19.34</v>
      </c>
      <c r="Q3" s="2">
        <v>17.45</v>
      </c>
      <c r="R3" s="2">
        <v>18.760000000000002</v>
      </c>
      <c r="S3" s="2">
        <v>19.61</v>
      </c>
      <c r="T3" s="2">
        <v>19.21</v>
      </c>
      <c r="U3" s="2">
        <v>18.510000000000002</v>
      </c>
      <c r="V3" s="2">
        <v>19.45</v>
      </c>
      <c r="W3" s="2">
        <v>18.82</v>
      </c>
      <c r="X3" s="2">
        <v>19.73</v>
      </c>
      <c r="Y3" s="2">
        <v>18.54</v>
      </c>
      <c r="Z3" s="2">
        <v>18.920000000000002</v>
      </c>
      <c r="AA3" s="2">
        <v>18.38</v>
      </c>
      <c r="AB3" s="2">
        <v>19.55</v>
      </c>
      <c r="AC3" s="2">
        <v>17.86</v>
      </c>
    </row>
    <row r="4" spans="1:29" x14ac:dyDescent="0.2">
      <c r="A4" s="2">
        <v>4</v>
      </c>
      <c r="B4" s="2">
        <v>19.739999999999998</v>
      </c>
      <c r="C4" s="2">
        <v>19.2</v>
      </c>
      <c r="D4" s="2">
        <v>19.93</v>
      </c>
      <c r="E4" s="2">
        <v>19.149999999999999</v>
      </c>
      <c r="F4" s="2">
        <v>19.03</v>
      </c>
      <c r="G4" s="2">
        <v>19.95</v>
      </c>
      <c r="H4" s="2">
        <v>21.1</v>
      </c>
      <c r="I4" s="2">
        <v>20.5</v>
      </c>
      <c r="J4" s="2">
        <v>20</v>
      </c>
      <c r="K4" s="2">
        <v>20.5</v>
      </c>
      <c r="L4" s="2">
        <v>19.100000000000001</v>
      </c>
      <c r="M4" s="2">
        <v>19.16</v>
      </c>
      <c r="N4" s="2">
        <v>18.28</v>
      </c>
      <c r="O4" s="2">
        <v>17.52</v>
      </c>
      <c r="P4" s="2">
        <v>19.22</v>
      </c>
      <c r="Q4" s="2">
        <v>17.71</v>
      </c>
      <c r="R4" s="2">
        <v>19.11</v>
      </c>
      <c r="S4" s="2">
        <v>19.5</v>
      </c>
      <c r="T4" s="2">
        <v>20</v>
      </c>
      <c r="U4" s="2">
        <v>18.53</v>
      </c>
      <c r="V4" s="2">
        <v>18.7</v>
      </c>
      <c r="W4" s="2">
        <v>18.93</v>
      </c>
      <c r="X4" s="2">
        <v>20.5</v>
      </c>
      <c r="Y4" s="2">
        <v>18.54</v>
      </c>
      <c r="Z4" s="2">
        <v>18.399999999999999</v>
      </c>
      <c r="AA4" s="2">
        <v>19.12</v>
      </c>
      <c r="AB4" s="2">
        <v>19.5</v>
      </c>
      <c r="AC4" s="2">
        <v>19.399999999999999</v>
      </c>
    </row>
    <row r="5" spans="1:29" x14ac:dyDescent="0.2">
      <c r="A5" s="2">
        <v>7</v>
      </c>
      <c r="B5" s="2">
        <v>17.47</v>
      </c>
      <c r="C5" s="2">
        <v>20</v>
      </c>
      <c r="D5" s="2">
        <v>20.27</v>
      </c>
      <c r="E5" s="2">
        <v>20.87</v>
      </c>
      <c r="F5" s="2">
        <v>19.62</v>
      </c>
      <c r="G5" s="2">
        <v>20.21</v>
      </c>
      <c r="H5" s="2">
        <v>22.12</v>
      </c>
      <c r="I5" s="2">
        <v>21.08</v>
      </c>
      <c r="J5" s="2">
        <v>19.350000000000001</v>
      </c>
      <c r="K5" s="2">
        <v>19</v>
      </c>
      <c r="L5" s="2">
        <v>19.100000000000001</v>
      </c>
      <c r="M5" s="2">
        <v>20.02</v>
      </c>
      <c r="N5" s="2">
        <v>19.48</v>
      </c>
      <c r="O5" s="2">
        <v>18.899999999999999</v>
      </c>
      <c r="P5" s="2">
        <v>19.78</v>
      </c>
      <c r="Q5" s="2">
        <v>18.46</v>
      </c>
      <c r="R5" s="2">
        <v>19.489999999999998</v>
      </c>
      <c r="S5" s="2">
        <v>19.27</v>
      </c>
      <c r="T5" s="2">
        <v>20.22</v>
      </c>
      <c r="U5" s="2">
        <v>19.29</v>
      </c>
      <c r="V5" s="2">
        <v>19.059999999999999</v>
      </c>
      <c r="W5" s="2">
        <v>19.489999999999998</v>
      </c>
      <c r="X5" s="2">
        <v>20.45</v>
      </c>
      <c r="Y5" s="2">
        <v>19.96</v>
      </c>
      <c r="Z5" s="2">
        <v>19.32</v>
      </c>
      <c r="AA5" s="2">
        <v>20</v>
      </c>
      <c r="AB5" s="2">
        <v>20.5</v>
      </c>
      <c r="AC5" s="2">
        <v>18.47</v>
      </c>
    </row>
    <row r="6" spans="1:29" x14ac:dyDescent="0.2">
      <c r="A6" s="2">
        <v>10</v>
      </c>
      <c r="B6" s="2">
        <v>19.829999999999998</v>
      </c>
      <c r="C6" s="2">
        <v>20.9</v>
      </c>
      <c r="D6" s="2">
        <v>21.44</v>
      </c>
      <c r="E6" s="2">
        <v>20.9</v>
      </c>
      <c r="F6" s="2">
        <v>19.27</v>
      </c>
      <c r="G6" s="2">
        <v>20.52</v>
      </c>
      <c r="H6" s="2">
        <v>22.23</v>
      </c>
      <c r="I6" s="2">
        <v>21.56</v>
      </c>
      <c r="J6" s="2">
        <v>19.420000000000002</v>
      </c>
      <c r="K6" s="2">
        <v>18.72</v>
      </c>
      <c r="L6" s="2">
        <v>19.46</v>
      </c>
      <c r="M6" s="2">
        <v>20.61</v>
      </c>
      <c r="N6" s="2">
        <v>19.66</v>
      </c>
      <c r="O6" s="2">
        <v>19.100000000000001</v>
      </c>
      <c r="P6" s="2">
        <v>20.3</v>
      </c>
      <c r="Q6" s="2">
        <v>19.41</v>
      </c>
      <c r="R6" s="2">
        <v>20.94</v>
      </c>
      <c r="S6" s="2">
        <v>19.89</v>
      </c>
      <c r="T6" s="2">
        <v>20.57</v>
      </c>
      <c r="U6" s="2">
        <v>20.51</v>
      </c>
      <c r="V6" s="2">
        <v>19.420000000000002</v>
      </c>
      <c r="W6" s="2">
        <v>20.32</v>
      </c>
      <c r="X6" s="2">
        <v>20.2</v>
      </c>
      <c r="Y6" s="2">
        <v>20.010000000000002</v>
      </c>
      <c r="Z6" s="2">
        <v>20.11</v>
      </c>
      <c r="AA6" s="2">
        <v>20.5</v>
      </c>
      <c r="AB6" s="2">
        <v>21.2</v>
      </c>
      <c r="AC6" s="2">
        <v>18.98</v>
      </c>
    </row>
    <row r="7" spans="1:29" x14ac:dyDescent="0.2">
      <c r="A7" s="2">
        <v>14</v>
      </c>
      <c r="B7" s="2">
        <v>20</v>
      </c>
      <c r="C7" s="2">
        <v>21.52</v>
      </c>
      <c r="D7" s="2">
        <v>21.55</v>
      </c>
      <c r="E7" s="2">
        <v>21.12</v>
      </c>
      <c r="F7" s="2">
        <v>21.13</v>
      </c>
      <c r="G7" s="2">
        <v>21.16</v>
      </c>
      <c r="H7" s="2">
        <v>23.17</v>
      </c>
      <c r="I7" s="2">
        <v>20.3</v>
      </c>
      <c r="J7" s="2">
        <v>20.12</v>
      </c>
      <c r="K7" s="2">
        <v>20.55</v>
      </c>
      <c r="L7" s="2">
        <v>20.8</v>
      </c>
      <c r="M7" s="2">
        <v>21.91</v>
      </c>
      <c r="N7" s="2">
        <v>20.27</v>
      </c>
      <c r="O7" s="2">
        <v>19.79</v>
      </c>
      <c r="P7" s="2">
        <v>19.850000000000001</v>
      </c>
      <c r="Q7" s="2">
        <v>20</v>
      </c>
      <c r="R7" s="2">
        <v>19.84</v>
      </c>
      <c r="S7" s="2">
        <v>20.39</v>
      </c>
      <c r="T7" s="2">
        <v>21.17</v>
      </c>
      <c r="U7" s="2">
        <v>21.61</v>
      </c>
      <c r="V7" s="2">
        <v>19.59</v>
      </c>
      <c r="W7" s="2">
        <v>21.63</v>
      </c>
      <c r="X7" s="2">
        <v>21.02</v>
      </c>
      <c r="Y7" s="2">
        <v>19.920000000000002</v>
      </c>
      <c r="Z7" s="2">
        <v>20</v>
      </c>
      <c r="AA7" s="2">
        <v>20.51</v>
      </c>
      <c r="AB7" s="2">
        <v>21.65</v>
      </c>
      <c r="AC7" s="2">
        <v>19.16</v>
      </c>
    </row>
    <row r="8" spans="1:29" x14ac:dyDescent="0.2">
      <c r="A8" s="2">
        <v>17</v>
      </c>
      <c r="B8" s="2">
        <v>21.17</v>
      </c>
      <c r="C8" s="2">
        <v>22.79</v>
      </c>
      <c r="D8" s="2">
        <v>22.48</v>
      </c>
      <c r="E8" s="2">
        <v>21.9</v>
      </c>
      <c r="F8" s="2">
        <v>21.65</v>
      </c>
      <c r="G8" s="2">
        <v>21.6</v>
      </c>
      <c r="H8" s="2">
        <v>23.1</v>
      </c>
      <c r="I8" s="2">
        <v>20.22</v>
      </c>
      <c r="J8" s="2">
        <v>21</v>
      </c>
      <c r="K8" s="2">
        <v>20.84</v>
      </c>
      <c r="L8" s="2">
        <v>21.52</v>
      </c>
      <c r="M8" s="2">
        <v>21.85</v>
      </c>
      <c r="N8" s="2">
        <v>21.63</v>
      </c>
      <c r="O8" s="2">
        <v>20.39</v>
      </c>
      <c r="P8" s="2">
        <v>20.079999999999998</v>
      </c>
      <c r="Q8" s="2">
        <v>20.329999999999998</v>
      </c>
      <c r="R8" s="2">
        <v>20.2</v>
      </c>
      <c r="S8" s="2">
        <v>20.8</v>
      </c>
      <c r="T8" s="2">
        <v>22.01</v>
      </c>
      <c r="U8" s="2">
        <v>22.35</v>
      </c>
      <c r="V8" s="2">
        <v>18.66</v>
      </c>
      <c r="W8" s="2">
        <v>21.6</v>
      </c>
      <c r="X8" s="2">
        <v>20.67</v>
      </c>
      <c r="Y8" s="2">
        <v>20.2</v>
      </c>
      <c r="Z8" s="2">
        <v>20.100000000000001</v>
      </c>
      <c r="AA8" s="2">
        <v>21.13</v>
      </c>
      <c r="AB8" s="2">
        <v>21.7</v>
      </c>
      <c r="AC8" s="2">
        <v>19.260000000000002</v>
      </c>
    </row>
  </sheetData>
  <mergeCells count="5">
    <mergeCell ref="B2:G2"/>
    <mergeCell ref="M2:Q2"/>
    <mergeCell ref="R2:W2"/>
    <mergeCell ref="X2:AC2"/>
    <mergeCell ref="H2:L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"/>
  <sheetViews>
    <sheetView workbookViewId="0">
      <selection activeCell="Z2" sqref="Z2:AG2"/>
    </sheetView>
  </sheetViews>
  <sheetFormatPr defaultRowHeight="14.25" x14ac:dyDescent="0.2"/>
  <sheetData>
    <row r="1" spans="1:41" x14ac:dyDescent="0.2">
      <c r="A1" t="s">
        <v>201</v>
      </c>
    </row>
    <row r="2" spans="1:41" x14ac:dyDescent="0.2">
      <c r="A2" s="5" t="s">
        <v>197</v>
      </c>
      <c r="B2" s="149" t="s">
        <v>10</v>
      </c>
      <c r="C2" s="149"/>
      <c r="D2" s="149"/>
      <c r="E2" s="149"/>
      <c r="F2" s="149"/>
      <c r="G2" s="149"/>
      <c r="H2" s="149"/>
      <c r="I2" s="149"/>
      <c r="J2" s="149" t="s">
        <v>2</v>
      </c>
      <c r="K2" s="149"/>
      <c r="L2" s="149"/>
      <c r="M2" s="149"/>
      <c r="N2" s="149"/>
      <c r="O2" s="149"/>
      <c r="P2" s="149"/>
      <c r="Q2" s="149"/>
      <c r="R2" s="149" t="s">
        <v>200</v>
      </c>
      <c r="S2" s="149"/>
      <c r="T2" s="149"/>
      <c r="U2" s="149"/>
      <c r="V2" s="149"/>
      <c r="W2" s="149"/>
      <c r="X2" s="149"/>
      <c r="Y2" s="149"/>
      <c r="Z2" s="149" t="s">
        <v>211</v>
      </c>
      <c r="AA2" s="149"/>
      <c r="AB2" s="149"/>
      <c r="AC2" s="149"/>
      <c r="AD2" s="149"/>
      <c r="AE2" s="149"/>
      <c r="AF2" s="149"/>
      <c r="AG2" s="149"/>
      <c r="AH2" s="149" t="s">
        <v>199</v>
      </c>
      <c r="AI2" s="149"/>
      <c r="AJ2" s="149"/>
      <c r="AK2" s="149"/>
      <c r="AL2" s="149"/>
      <c r="AM2" s="149"/>
      <c r="AN2" s="149"/>
      <c r="AO2" s="149"/>
    </row>
    <row r="3" spans="1:41" x14ac:dyDescent="0.2">
      <c r="A3" s="2">
        <v>0</v>
      </c>
      <c r="B3" s="2">
        <v>20</v>
      </c>
      <c r="C3" s="2">
        <v>20.7</v>
      </c>
      <c r="D3" s="2">
        <v>20.100000000000001</v>
      </c>
      <c r="E3" s="2">
        <v>18.600000000000001</v>
      </c>
      <c r="F3" s="2">
        <v>18.3</v>
      </c>
      <c r="G3" s="2">
        <v>22</v>
      </c>
      <c r="H3" s="2">
        <v>21.1</v>
      </c>
      <c r="I3" s="2">
        <v>19.3</v>
      </c>
      <c r="J3" s="2">
        <v>19.2</v>
      </c>
      <c r="K3" s="2">
        <v>19.2</v>
      </c>
      <c r="L3" s="2">
        <v>18.899999999999999</v>
      </c>
      <c r="M3" s="2">
        <v>18.7</v>
      </c>
      <c r="N3" s="2">
        <v>19.600000000000001</v>
      </c>
      <c r="O3" s="2">
        <v>20.3</v>
      </c>
      <c r="P3" s="2">
        <v>18.7</v>
      </c>
      <c r="Q3" s="2">
        <v>20.8</v>
      </c>
      <c r="R3" s="2">
        <v>20.3</v>
      </c>
      <c r="S3" s="2">
        <v>19.5</v>
      </c>
      <c r="T3" s="2">
        <v>19.5</v>
      </c>
      <c r="U3" s="2">
        <v>20.6</v>
      </c>
      <c r="V3" s="2">
        <v>20.399999999999999</v>
      </c>
      <c r="W3" s="2">
        <v>17.7</v>
      </c>
      <c r="X3" s="2">
        <v>17.600000000000001</v>
      </c>
      <c r="Y3" s="2">
        <v>20.6</v>
      </c>
      <c r="Z3" s="2">
        <v>20.7</v>
      </c>
      <c r="AA3" s="2">
        <v>20.7</v>
      </c>
      <c r="AB3" s="2">
        <v>18.899999999999999</v>
      </c>
      <c r="AC3" s="2">
        <v>19</v>
      </c>
      <c r="AD3" s="2">
        <v>18.8</v>
      </c>
      <c r="AE3" s="2">
        <v>19.5</v>
      </c>
      <c r="AF3" s="2">
        <v>18.5</v>
      </c>
      <c r="AG3" s="2">
        <v>22</v>
      </c>
      <c r="AH3" s="2">
        <v>20.9</v>
      </c>
      <c r="AI3" s="2">
        <v>22.1</v>
      </c>
      <c r="AJ3" s="2">
        <v>19.399999999999999</v>
      </c>
      <c r="AK3" s="2">
        <v>21.3</v>
      </c>
      <c r="AL3" s="2">
        <v>21.2</v>
      </c>
      <c r="AM3" s="2">
        <v>19.5</v>
      </c>
      <c r="AN3" s="2">
        <v>19.899999999999999</v>
      </c>
      <c r="AO3" s="2">
        <v>19.3</v>
      </c>
    </row>
    <row r="4" spans="1:41" x14ac:dyDescent="0.2">
      <c r="A4" s="2">
        <v>2</v>
      </c>
      <c r="B4" s="2">
        <v>20</v>
      </c>
      <c r="C4" s="2">
        <v>20.9</v>
      </c>
      <c r="D4" s="2">
        <v>19.7</v>
      </c>
      <c r="E4" s="2">
        <v>18.7</v>
      </c>
      <c r="F4" s="2">
        <v>18</v>
      </c>
      <c r="G4" s="2">
        <v>22.4</v>
      </c>
      <c r="H4" s="2">
        <v>21.4</v>
      </c>
      <c r="I4" s="2">
        <v>18.8</v>
      </c>
      <c r="J4" s="2">
        <v>20</v>
      </c>
      <c r="K4" s="2">
        <v>19.399999999999999</v>
      </c>
      <c r="L4" s="2">
        <v>18.100000000000001</v>
      </c>
      <c r="M4" s="2">
        <v>19.600000000000001</v>
      </c>
      <c r="N4" s="2">
        <v>19.899999999999999</v>
      </c>
      <c r="O4" s="2">
        <v>20.7</v>
      </c>
      <c r="P4" s="2">
        <v>19</v>
      </c>
      <c r="Q4" s="2">
        <v>20.399999999999999</v>
      </c>
      <c r="R4" s="2">
        <v>20.100000000000001</v>
      </c>
      <c r="S4" s="2">
        <v>20</v>
      </c>
      <c r="T4" s="2">
        <v>19.899999999999999</v>
      </c>
      <c r="U4" s="2">
        <v>20.5</v>
      </c>
      <c r="V4" s="2">
        <v>20.5</v>
      </c>
      <c r="W4" s="2">
        <v>18</v>
      </c>
      <c r="X4" s="2">
        <v>18.600000000000001</v>
      </c>
      <c r="Y4" s="2">
        <v>20.399999999999999</v>
      </c>
      <c r="Z4" s="2">
        <v>20.7</v>
      </c>
      <c r="AA4" s="2">
        <v>20.7</v>
      </c>
      <c r="AB4" s="2">
        <v>18.600000000000001</v>
      </c>
      <c r="AC4" s="2">
        <v>19.399999999999999</v>
      </c>
      <c r="AD4" s="2">
        <v>18.5</v>
      </c>
      <c r="AE4" s="2">
        <v>19.2</v>
      </c>
      <c r="AF4" s="2">
        <v>17.7</v>
      </c>
      <c r="AG4" s="2">
        <v>21.8</v>
      </c>
      <c r="AH4" s="2">
        <v>20.9</v>
      </c>
      <c r="AI4" s="2">
        <v>21</v>
      </c>
      <c r="AJ4" s="2">
        <v>18.8</v>
      </c>
      <c r="AK4" s="2">
        <v>20.8</v>
      </c>
      <c r="AL4" s="2">
        <v>20.5</v>
      </c>
      <c r="AM4" s="2">
        <v>19.7</v>
      </c>
      <c r="AN4" s="2">
        <v>20.3</v>
      </c>
      <c r="AO4" s="2">
        <v>18.8</v>
      </c>
    </row>
    <row r="5" spans="1:41" x14ac:dyDescent="0.2">
      <c r="A5" s="2">
        <v>4</v>
      </c>
      <c r="B5" s="2">
        <v>20.9</v>
      </c>
      <c r="C5" s="2">
        <v>20.7</v>
      </c>
      <c r="D5" s="2">
        <v>20.2</v>
      </c>
      <c r="E5" s="2">
        <v>19.100000000000001</v>
      </c>
      <c r="F5" s="2">
        <v>18.3</v>
      </c>
      <c r="G5" s="2">
        <v>22.2</v>
      </c>
      <c r="H5" s="2">
        <v>21.6</v>
      </c>
      <c r="I5" s="2">
        <v>19.5</v>
      </c>
      <c r="J5" s="2">
        <v>19.8</v>
      </c>
      <c r="K5" s="2">
        <v>19.3</v>
      </c>
      <c r="L5" s="2">
        <v>18.5</v>
      </c>
      <c r="M5" s="2">
        <v>19.100000000000001</v>
      </c>
      <c r="N5" s="2">
        <v>19.3</v>
      </c>
      <c r="O5" s="2">
        <v>20.399999999999999</v>
      </c>
      <c r="P5" s="2">
        <v>18.899999999999999</v>
      </c>
      <c r="Q5" s="2">
        <v>20.7</v>
      </c>
      <c r="R5" s="2">
        <v>19.7</v>
      </c>
      <c r="S5" s="2">
        <v>19.3</v>
      </c>
      <c r="T5" s="2">
        <v>19.5</v>
      </c>
      <c r="U5" s="2">
        <v>20</v>
      </c>
      <c r="V5" s="2">
        <v>20.2</v>
      </c>
      <c r="W5" s="2">
        <v>17.8</v>
      </c>
      <c r="X5" s="2">
        <v>17.899999999999999</v>
      </c>
      <c r="Y5" s="2">
        <v>20.3</v>
      </c>
      <c r="Z5" s="2">
        <v>20.5</v>
      </c>
      <c r="AA5" s="2">
        <v>21.2</v>
      </c>
      <c r="AB5" s="2">
        <v>19.3</v>
      </c>
      <c r="AC5" s="2">
        <v>19.5</v>
      </c>
      <c r="AD5" s="2">
        <v>19.2</v>
      </c>
      <c r="AE5" s="2">
        <v>20.2</v>
      </c>
      <c r="AF5" s="2">
        <v>18.600000000000001</v>
      </c>
      <c r="AG5" s="2">
        <v>22.2</v>
      </c>
      <c r="AH5" s="2">
        <v>21.1</v>
      </c>
      <c r="AI5" s="2">
        <v>20.7</v>
      </c>
      <c r="AJ5" s="2">
        <v>19.5</v>
      </c>
      <c r="AK5" s="2">
        <v>20.9</v>
      </c>
      <c r="AL5" s="2">
        <v>20.9</v>
      </c>
      <c r="AM5" s="2">
        <v>19.899999999999999</v>
      </c>
      <c r="AN5" s="2">
        <v>19.8</v>
      </c>
      <c r="AO5" s="2">
        <v>19.100000000000001</v>
      </c>
    </row>
    <row r="6" spans="1:41" x14ac:dyDescent="0.2">
      <c r="A6" s="2">
        <v>6</v>
      </c>
      <c r="B6" s="2">
        <v>21.3</v>
      </c>
      <c r="C6" s="2">
        <v>20.6</v>
      </c>
      <c r="D6" s="2">
        <v>20.399999999999999</v>
      </c>
      <c r="E6" s="2">
        <v>19.399999999999999</v>
      </c>
      <c r="F6" s="2">
        <v>18.5</v>
      </c>
      <c r="G6" s="2">
        <v>22.4</v>
      </c>
      <c r="H6" s="2">
        <v>21.3</v>
      </c>
      <c r="I6" s="2">
        <v>19.8</v>
      </c>
      <c r="J6" s="2">
        <v>20.3</v>
      </c>
      <c r="K6" s="2">
        <v>19.8</v>
      </c>
      <c r="L6" s="2">
        <v>19.2</v>
      </c>
      <c r="M6" s="2">
        <v>20.3</v>
      </c>
      <c r="N6" s="2">
        <v>20.100000000000001</v>
      </c>
      <c r="O6" s="2">
        <v>20.9</v>
      </c>
      <c r="P6" s="2">
        <v>19.600000000000001</v>
      </c>
      <c r="Q6" s="2">
        <v>21.5</v>
      </c>
      <c r="R6" s="2">
        <v>20</v>
      </c>
      <c r="S6" s="2">
        <v>19.399999999999999</v>
      </c>
      <c r="T6" s="2">
        <v>19.3</v>
      </c>
      <c r="U6" s="2">
        <v>20.2</v>
      </c>
      <c r="V6" s="2">
        <v>20.5</v>
      </c>
      <c r="W6" s="2">
        <v>18.100000000000001</v>
      </c>
      <c r="X6" s="2">
        <v>18.8</v>
      </c>
      <c r="Y6" s="2">
        <v>20.2</v>
      </c>
      <c r="Z6" s="2">
        <v>21.1</v>
      </c>
      <c r="AA6" s="2">
        <v>21.4</v>
      </c>
      <c r="AB6" s="2">
        <v>19.5</v>
      </c>
      <c r="AC6" s="2">
        <v>20</v>
      </c>
      <c r="AD6" s="2">
        <v>19.5</v>
      </c>
      <c r="AE6" s="2">
        <v>19.7</v>
      </c>
      <c r="AF6" s="2">
        <v>18.399999999999999</v>
      </c>
      <c r="AG6" s="2">
        <v>21.3</v>
      </c>
      <c r="AH6" s="2">
        <v>22.2</v>
      </c>
      <c r="AI6" s="2">
        <v>21.8</v>
      </c>
      <c r="AJ6" s="2">
        <v>20.100000000000001</v>
      </c>
      <c r="AK6" s="2">
        <v>21.7</v>
      </c>
      <c r="AL6" s="2">
        <v>21.6</v>
      </c>
      <c r="AM6" s="2">
        <v>19.600000000000001</v>
      </c>
      <c r="AN6" s="2">
        <v>20.9</v>
      </c>
      <c r="AO6" s="2">
        <v>19.5</v>
      </c>
    </row>
    <row r="7" spans="1:41" x14ac:dyDescent="0.2">
      <c r="A7" s="2">
        <v>8</v>
      </c>
      <c r="B7" s="2">
        <v>21.6</v>
      </c>
      <c r="C7" s="2">
        <v>21.1</v>
      </c>
      <c r="D7" s="2">
        <v>21</v>
      </c>
      <c r="E7" s="2">
        <v>20</v>
      </c>
      <c r="F7" s="2">
        <v>19.399999999999999</v>
      </c>
      <c r="G7" s="2">
        <v>23.1</v>
      </c>
      <c r="H7" s="2">
        <v>22.2</v>
      </c>
      <c r="I7" s="2">
        <v>20.3</v>
      </c>
      <c r="J7" s="2">
        <v>20.5</v>
      </c>
      <c r="K7" s="2">
        <v>20</v>
      </c>
      <c r="L7" s="2">
        <v>19.600000000000001</v>
      </c>
      <c r="M7" s="2">
        <v>20</v>
      </c>
      <c r="N7" s="2">
        <v>20</v>
      </c>
      <c r="O7" s="2">
        <v>21.2</v>
      </c>
      <c r="P7" s="2">
        <v>19.2</v>
      </c>
      <c r="Q7" s="2">
        <v>20.9</v>
      </c>
      <c r="R7" s="2">
        <v>20.100000000000001</v>
      </c>
      <c r="S7" s="2">
        <v>20</v>
      </c>
      <c r="T7" s="2">
        <v>20</v>
      </c>
      <c r="U7" s="2">
        <v>20.7</v>
      </c>
      <c r="V7" s="2">
        <v>20.6</v>
      </c>
      <c r="W7" s="2">
        <v>18.3</v>
      </c>
      <c r="X7" s="2">
        <v>18.7</v>
      </c>
      <c r="Y7" s="2">
        <v>21</v>
      </c>
      <c r="Z7" s="2">
        <v>22.1</v>
      </c>
      <c r="AA7" s="2">
        <v>22.4</v>
      </c>
      <c r="AB7" s="2">
        <v>20.399999999999999</v>
      </c>
      <c r="AC7" s="2">
        <v>20.9</v>
      </c>
      <c r="AD7" s="2">
        <v>20.2</v>
      </c>
      <c r="AE7" s="2">
        <v>20.399999999999999</v>
      </c>
      <c r="AF7" s="2">
        <v>19.3</v>
      </c>
      <c r="AG7" s="2">
        <v>22.5</v>
      </c>
      <c r="AH7" s="2">
        <v>22.2</v>
      </c>
      <c r="AI7" s="2">
        <v>21.3</v>
      </c>
      <c r="AJ7" s="2">
        <v>20.3</v>
      </c>
      <c r="AK7" s="2">
        <v>21.7</v>
      </c>
      <c r="AL7" s="2">
        <v>22.7</v>
      </c>
      <c r="AM7" s="2">
        <v>20.399999999999999</v>
      </c>
      <c r="AN7" s="2">
        <v>21</v>
      </c>
      <c r="AO7" s="2">
        <v>20.100000000000001</v>
      </c>
    </row>
    <row r="8" spans="1:41" x14ac:dyDescent="0.2">
      <c r="A8" s="2">
        <v>11</v>
      </c>
      <c r="B8" s="2">
        <v>22</v>
      </c>
      <c r="C8" s="2">
        <v>21.1</v>
      </c>
      <c r="D8" s="2">
        <v>21.8</v>
      </c>
      <c r="E8" s="2">
        <v>20.5</v>
      </c>
      <c r="F8" s="2">
        <v>20.2</v>
      </c>
      <c r="G8" s="2">
        <v>23.4</v>
      </c>
      <c r="H8" s="2">
        <v>22.9</v>
      </c>
      <c r="I8" s="2">
        <v>21.1</v>
      </c>
      <c r="J8" s="2">
        <v>20.100000000000001</v>
      </c>
      <c r="K8" s="2">
        <v>19.600000000000001</v>
      </c>
      <c r="L8" s="2">
        <v>20.6</v>
      </c>
      <c r="M8" s="2">
        <v>19.7</v>
      </c>
      <c r="N8" s="2">
        <v>19.600000000000001</v>
      </c>
      <c r="O8" s="2">
        <v>22.4</v>
      </c>
      <c r="P8" s="2">
        <v>19.100000000000001</v>
      </c>
      <c r="Q8" s="2">
        <v>21.3</v>
      </c>
      <c r="R8" s="2">
        <v>19.7</v>
      </c>
      <c r="S8" s="2">
        <v>19.899999999999999</v>
      </c>
      <c r="T8" s="2">
        <v>19.3</v>
      </c>
      <c r="U8" s="2">
        <v>20.3</v>
      </c>
      <c r="V8" s="2">
        <v>21</v>
      </c>
      <c r="W8" s="2">
        <v>17.899999999999999</v>
      </c>
      <c r="X8" s="2">
        <v>18.899999999999999</v>
      </c>
      <c r="Y8" s="2">
        <v>20.100000000000001</v>
      </c>
      <c r="Z8" s="2">
        <v>22.7</v>
      </c>
      <c r="AA8" s="2">
        <v>23</v>
      </c>
      <c r="AB8" s="2">
        <v>21.1</v>
      </c>
      <c r="AC8" s="2">
        <v>20</v>
      </c>
      <c r="AD8" s="2">
        <v>21.1</v>
      </c>
      <c r="AE8" s="2">
        <v>21.3</v>
      </c>
      <c r="AF8" s="2">
        <v>20.100000000000001</v>
      </c>
      <c r="AG8" s="2">
        <v>22.4</v>
      </c>
      <c r="AH8" s="2">
        <v>21</v>
      </c>
      <c r="AI8" s="2">
        <v>21.6</v>
      </c>
      <c r="AJ8" s="2">
        <v>19.899999999999999</v>
      </c>
      <c r="AK8" s="2">
        <v>20.8</v>
      </c>
      <c r="AL8" s="2">
        <v>22.7</v>
      </c>
      <c r="AM8" s="2">
        <v>20</v>
      </c>
      <c r="AN8" s="2">
        <v>19.899999999999999</v>
      </c>
      <c r="AO8" s="2">
        <v>19.3</v>
      </c>
    </row>
    <row r="9" spans="1:41" x14ac:dyDescent="0.2">
      <c r="A9" s="2">
        <v>13</v>
      </c>
      <c r="B9" s="2">
        <v>23.1</v>
      </c>
      <c r="C9" s="2">
        <v>21.8</v>
      </c>
      <c r="D9" s="2">
        <v>22.7</v>
      </c>
      <c r="E9" s="2">
        <v>21.1</v>
      </c>
      <c r="F9" s="2">
        <v>21.2</v>
      </c>
      <c r="G9" s="2">
        <v>24.4</v>
      </c>
      <c r="H9" s="2">
        <v>23.4</v>
      </c>
      <c r="I9" s="2">
        <v>21.5</v>
      </c>
      <c r="J9" s="2">
        <v>20.9</v>
      </c>
      <c r="K9" s="2">
        <v>20</v>
      </c>
      <c r="L9" s="2">
        <v>20.7</v>
      </c>
      <c r="M9" s="2">
        <v>20.8</v>
      </c>
      <c r="N9" s="2">
        <v>20.2</v>
      </c>
      <c r="O9" s="2">
        <v>23.4</v>
      </c>
      <c r="P9" s="2">
        <v>19.399999999999999</v>
      </c>
      <c r="Q9" s="2">
        <v>21.5</v>
      </c>
      <c r="R9" s="2">
        <v>20</v>
      </c>
      <c r="S9" s="2">
        <v>20.7</v>
      </c>
      <c r="T9" s="2">
        <v>20</v>
      </c>
      <c r="U9" s="2">
        <v>21.2</v>
      </c>
      <c r="V9" s="2">
        <v>21</v>
      </c>
      <c r="W9" s="2">
        <v>18.5</v>
      </c>
      <c r="X9" s="2">
        <v>18.5</v>
      </c>
      <c r="Y9" s="2">
        <v>20.7</v>
      </c>
      <c r="Z9" s="2"/>
      <c r="AA9" s="2">
        <v>24.9</v>
      </c>
      <c r="AB9" s="2">
        <v>22.3</v>
      </c>
      <c r="AC9" s="2">
        <v>21.2</v>
      </c>
      <c r="AD9" s="2">
        <v>22</v>
      </c>
      <c r="AE9" s="2">
        <v>22.7</v>
      </c>
      <c r="AF9" s="2">
        <v>21</v>
      </c>
      <c r="AG9" s="2">
        <v>23.7</v>
      </c>
      <c r="AH9" s="2">
        <v>21.5</v>
      </c>
      <c r="AI9" s="2">
        <v>21</v>
      </c>
      <c r="AJ9" s="2">
        <v>20.100000000000001</v>
      </c>
      <c r="AK9" s="2">
        <v>21</v>
      </c>
      <c r="AL9" s="2">
        <v>23.2</v>
      </c>
      <c r="AM9" s="2">
        <v>20.100000000000001</v>
      </c>
      <c r="AN9" s="2">
        <v>20.2</v>
      </c>
      <c r="AO9" s="2">
        <v>19.899999999999999</v>
      </c>
    </row>
    <row r="10" spans="1:41" x14ac:dyDescent="0.2">
      <c r="A10" s="2">
        <v>14</v>
      </c>
      <c r="B10" s="2">
        <v>23.6</v>
      </c>
      <c r="C10" s="2">
        <v>22.1</v>
      </c>
      <c r="D10" s="2">
        <v>23.2</v>
      </c>
      <c r="E10" s="2">
        <v>21.7</v>
      </c>
      <c r="F10" s="2">
        <v>22</v>
      </c>
      <c r="G10" s="2">
        <v>25.1</v>
      </c>
      <c r="H10" s="2">
        <v>23.7</v>
      </c>
      <c r="I10" s="2">
        <v>22.8</v>
      </c>
      <c r="J10" s="2">
        <v>20.7</v>
      </c>
      <c r="K10" s="2">
        <v>19.8</v>
      </c>
      <c r="L10" s="2">
        <v>21.2</v>
      </c>
      <c r="M10" s="2">
        <v>20.9</v>
      </c>
      <c r="N10" s="2">
        <v>19.899999999999999</v>
      </c>
      <c r="O10" s="2">
        <v>22.2</v>
      </c>
      <c r="P10" s="2">
        <v>19.3</v>
      </c>
      <c r="Q10" s="2">
        <v>21.6</v>
      </c>
      <c r="R10" s="2">
        <v>20.5</v>
      </c>
      <c r="S10" s="2">
        <v>20.5</v>
      </c>
      <c r="T10" s="2">
        <v>20</v>
      </c>
      <c r="U10" s="2">
        <v>21.3</v>
      </c>
      <c r="V10" s="2">
        <v>20.8</v>
      </c>
      <c r="W10" s="2">
        <v>18.600000000000001</v>
      </c>
      <c r="X10" s="2">
        <v>19</v>
      </c>
      <c r="Y10" s="2">
        <v>21.3</v>
      </c>
      <c r="Z10" s="2"/>
      <c r="AA10" s="2">
        <v>25.2</v>
      </c>
      <c r="AB10" s="2">
        <v>22.6</v>
      </c>
      <c r="AC10" s="2">
        <v>21.2</v>
      </c>
      <c r="AD10" s="2">
        <v>22.3</v>
      </c>
      <c r="AE10" s="2">
        <v>23.7</v>
      </c>
      <c r="AF10" s="2">
        <v>21.1</v>
      </c>
      <c r="AG10" s="2">
        <v>24.1</v>
      </c>
      <c r="AH10" s="2">
        <v>22.1</v>
      </c>
      <c r="AI10" s="2">
        <v>21.6</v>
      </c>
      <c r="AJ10" s="2">
        <v>20.100000000000001</v>
      </c>
      <c r="AK10" s="2">
        <v>21.3</v>
      </c>
      <c r="AL10" s="2">
        <v>24.4</v>
      </c>
      <c r="AM10" s="2">
        <v>20.3</v>
      </c>
      <c r="AN10" s="2">
        <v>20.6</v>
      </c>
      <c r="AO10" s="2">
        <v>20.399999999999999</v>
      </c>
    </row>
  </sheetData>
  <mergeCells count="5">
    <mergeCell ref="AH2:AO2"/>
    <mergeCell ref="B2:I2"/>
    <mergeCell ref="J2:Q2"/>
    <mergeCell ref="R2:Y2"/>
    <mergeCell ref="Z2:AG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9"/>
  <sheetViews>
    <sheetView topLeftCell="BE1" workbookViewId="0">
      <selection activeCell="BQ16" sqref="BQ16"/>
    </sheetView>
  </sheetViews>
  <sheetFormatPr defaultRowHeight="14.25" x14ac:dyDescent="0.2"/>
  <sheetData>
    <row r="1" spans="1:71" x14ac:dyDescent="0.2">
      <c r="A1" t="s">
        <v>198</v>
      </c>
    </row>
    <row r="2" spans="1:71" x14ac:dyDescent="0.2">
      <c r="A2" s="5" t="s">
        <v>197</v>
      </c>
      <c r="B2" s="149" t="s">
        <v>25</v>
      </c>
      <c r="C2" s="149"/>
      <c r="D2" s="149"/>
      <c r="E2" s="149"/>
      <c r="F2" s="149"/>
      <c r="G2" s="149"/>
      <c r="H2" s="149"/>
      <c r="I2" s="149" t="s">
        <v>202</v>
      </c>
      <c r="J2" s="149"/>
      <c r="K2" s="149"/>
      <c r="L2" s="149"/>
      <c r="M2" s="149"/>
      <c r="N2" s="149"/>
      <c r="O2" s="149"/>
      <c r="P2" s="149" t="s">
        <v>26</v>
      </c>
      <c r="Q2" s="149"/>
      <c r="R2" s="149"/>
      <c r="S2" s="149"/>
      <c r="T2" s="149"/>
      <c r="U2" s="149"/>
      <c r="V2" s="149"/>
      <c r="W2" s="149" t="s">
        <v>27</v>
      </c>
      <c r="X2" s="149"/>
      <c r="Y2" s="149"/>
      <c r="Z2" s="149"/>
      <c r="AA2" s="149"/>
      <c r="AB2" s="149"/>
      <c r="AC2" s="149"/>
      <c r="AD2" s="149" t="s">
        <v>28</v>
      </c>
      <c r="AE2" s="149"/>
      <c r="AF2" s="149"/>
      <c r="AG2" s="149"/>
      <c r="AH2" s="149"/>
      <c r="AI2" s="149"/>
      <c r="AJ2" s="149"/>
      <c r="AK2" s="149" t="s">
        <v>29</v>
      </c>
      <c r="AL2" s="149"/>
      <c r="AM2" s="149"/>
      <c r="AN2" s="149"/>
      <c r="AO2" s="149"/>
      <c r="AP2" s="149"/>
      <c r="AQ2" s="149"/>
      <c r="AR2" s="149" t="s">
        <v>206</v>
      </c>
      <c r="AS2" s="149"/>
      <c r="AT2" s="149"/>
      <c r="AU2" s="149"/>
      <c r="AV2" s="149"/>
      <c r="AW2" s="149"/>
      <c r="AX2" s="149"/>
      <c r="AY2" s="149" t="s">
        <v>205</v>
      </c>
      <c r="AZ2" s="149"/>
      <c r="BA2" s="149"/>
      <c r="BB2" s="149"/>
      <c r="BC2" s="149"/>
      <c r="BD2" s="149"/>
      <c r="BE2" s="149"/>
      <c r="BF2" s="149" t="s">
        <v>204</v>
      </c>
      <c r="BG2" s="149"/>
      <c r="BH2" s="149"/>
      <c r="BI2" s="149"/>
      <c r="BJ2" s="149"/>
      <c r="BK2" s="149"/>
      <c r="BL2" s="149"/>
      <c r="BM2" s="149" t="s">
        <v>203</v>
      </c>
      <c r="BN2" s="149"/>
      <c r="BO2" s="149"/>
      <c r="BP2" s="149"/>
      <c r="BQ2" s="149"/>
      <c r="BR2" s="149"/>
      <c r="BS2" s="149"/>
    </row>
    <row r="3" spans="1:71" x14ac:dyDescent="0.2">
      <c r="A3" s="4">
        <v>0</v>
      </c>
      <c r="B3" s="2">
        <v>19.559999999999999</v>
      </c>
      <c r="C3" s="2">
        <v>18.600000000000001</v>
      </c>
      <c r="D3" s="2">
        <v>21.95</v>
      </c>
      <c r="E3" s="2">
        <v>20.16</v>
      </c>
      <c r="F3" s="2">
        <v>19.77</v>
      </c>
      <c r="G3" s="2">
        <v>20.76</v>
      </c>
      <c r="H3" s="2">
        <v>17.8</v>
      </c>
      <c r="I3" s="2">
        <v>19.03</v>
      </c>
      <c r="J3" s="2">
        <v>20.49</v>
      </c>
      <c r="K3" s="2">
        <v>20.010000000000002</v>
      </c>
      <c r="L3" s="2">
        <v>20</v>
      </c>
      <c r="M3" s="2">
        <v>18.05</v>
      </c>
      <c r="N3" s="2">
        <v>20.54</v>
      </c>
      <c r="O3" s="2">
        <v>20.92</v>
      </c>
      <c r="P3" s="2">
        <v>20.16</v>
      </c>
      <c r="Q3" s="2">
        <v>18.75</v>
      </c>
      <c r="R3" s="2">
        <v>19.05</v>
      </c>
      <c r="S3" s="2">
        <v>20.93</v>
      </c>
      <c r="T3" s="2">
        <v>19.86</v>
      </c>
      <c r="U3" s="2">
        <v>18.71</v>
      </c>
      <c r="V3" s="2">
        <v>18.309999999999999</v>
      </c>
      <c r="W3" s="2">
        <v>20.85</v>
      </c>
      <c r="X3" s="2">
        <v>18.02</v>
      </c>
      <c r="Y3" s="2">
        <v>21.77</v>
      </c>
      <c r="Z3" s="2">
        <v>19.78</v>
      </c>
      <c r="AA3" s="2">
        <v>22.62</v>
      </c>
      <c r="AB3" s="2">
        <v>20.91</v>
      </c>
      <c r="AC3" s="2">
        <v>20.86</v>
      </c>
      <c r="AD3" s="2">
        <v>18.47</v>
      </c>
      <c r="AE3" s="2">
        <v>19.86</v>
      </c>
      <c r="AF3" s="2">
        <v>20.49</v>
      </c>
      <c r="AG3" s="2">
        <v>18.989999999999998</v>
      </c>
      <c r="AH3" s="2">
        <v>18.899999999999999</v>
      </c>
      <c r="AI3" s="2">
        <v>18.55</v>
      </c>
      <c r="AJ3" s="2">
        <v>21.49</v>
      </c>
      <c r="AK3" s="2">
        <v>19.3</v>
      </c>
      <c r="AL3" s="2">
        <v>19.18</v>
      </c>
      <c r="AM3" s="2">
        <v>19.809999999999999</v>
      </c>
      <c r="AN3" s="2">
        <v>18.07</v>
      </c>
      <c r="AO3" s="2">
        <v>17.37</v>
      </c>
      <c r="AP3" s="2">
        <v>20.62</v>
      </c>
      <c r="AQ3" s="2">
        <v>18.36</v>
      </c>
      <c r="AR3" s="2">
        <v>20.52</v>
      </c>
      <c r="AS3" s="2">
        <v>20.18</v>
      </c>
      <c r="AT3" s="2">
        <v>19.149999999999999</v>
      </c>
      <c r="AU3" s="2">
        <v>19.13</v>
      </c>
      <c r="AV3" s="2">
        <v>20.18</v>
      </c>
      <c r="AW3" s="2">
        <v>20.28</v>
      </c>
      <c r="AX3" s="2">
        <v>18.87</v>
      </c>
      <c r="AY3" s="2">
        <v>18.48</v>
      </c>
      <c r="AZ3" s="2">
        <v>18.86</v>
      </c>
      <c r="BA3" s="2">
        <v>20.43</v>
      </c>
      <c r="BB3" s="2">
        <v>19.440000000000001</v>
      </c>
      <c r="BC3" s="2">
        <v>20.72</v>
      </c>
      <c r="BD3" s="2">
        <v>20.100000000000001</v>
      </c>
      <c r="BE3" s="2">
        <v>20.23</v>
      </c>
      <c r="BF3" s="2">
        <v>19.12</v>
      </c>
      <c r="BG3" s="2">
        <v>19.8</v>
      </c>
      <c r="BH3" s="2">
        <v>20.170000000000002</v>
      </c>
      <c r="BI3" s="2">
        <v>21.17</v>
      </c>
      <c r="BJ3" s="2">
        <v>20.34</v>
      </c>
      <c r="BK3" s="2">
        <v>19.79</v>
      </c>
      <c r="BL3" s="2">
        <v>21.24</v>
      </c>
      <c r="BM3" s="2">
        <v>18.88</v>
      </c>
      <c r="BN3" s="2">
        <v>18.12</v>
      </c>
      <c r="BO3" s="2">
        <v>19.22</v>
      </c>
      <c r="BP3" s="2">
        <v>21.28</v>
      </c>
      <c r="BQ3" s="2">
        <v>21.28</v>
      </c>
      <c r="BR3" s="2">
        <v>18.809999999999999</v>
      </c>
      <c r="BS3" s="2">
        <v>20.03</v>
      </c>
    </row>
    <row r="4" spans="1:71" x14ac:dyDescent="0.2">
      <c r="A4" s="4">
        <v>4</v>
      </c>
      <c r="B4" s="2">
        <v>20.11</v>
      </c>
      <c r="C4" s="2">
        <v>20.010000000000002</v>
      </c>
      <c r="D4" s="2">
        <v>22.1</v>
      </c>
      <c r="E4" s="2">
        <v>21.36</v>
      </c>
      <c r="F4" s="2">
        <v>20.34</v>
      </c>
      <c r="G4" s="2">
        <v>21.43</v>
      </c>
      <c r="H4" s="2">
        <v>19.25</v>
      </c>
      <c r="I4" s="2">
        <v>19.73</v>
      </c>
      <c r="J4" s="2">
        <v>21.5</v>
      </c>
      <c r="K4" s="2">
        <v>20.69</v>
      </c>
      <c r="L4" s="2">
        <v>20.7</v>
      </c>
      <c r="M4" s="2">
        <v>18.82</v>
      </c>
      <c r="N4" s="2">
        <v>21.23</v>
      </c>
      <c r="O4" s="2">
        <v>21.95</v>
      </c>
      <c r="P4" s="2">
        <v>19.850000000000001</v>
      </c>
      <c r="Q4" s="2">
        <v>19.09</v>
      </c>
      <c r="R4" s="2">
        <v>20.6</v>
      </c>
      <c r="S4" s="2">
        <v>19.940000000000001</v>
      </c>
      <c r="T4" s="2">
        <v>20.52</v>
      </c>
      <c r="U4" s="2">
        <v>19.8</v>
      </c>
      <c r="V4" s="2">
        <v>18.48</v>
      </c>
      <c r="W4" s="2">
        <v>21.48</v>
      </c>
      <c r="X4" s="2">
        <v>18.510000000000002</v>
      </c>
      <c r="Y4" s="2">
        <v>22.05</v>
      </c>
      <c r="Z4" s="2">
        <v>20.85</v>
      </c>
      <c r="AA4" s="2">
        <v>23.76</v>
      </c>
      <c r="AB4" s="2">
        <v>21.75</v>
      </c>
      <c r="AC4" s="2">
        <v>21.63</v>
      </c>
      <c r="AD4" s="2">
        <v>19.190000000000001</v>
      </c>
      <c r="AE4" s="2">
        <v>20.94</v>
      </c>
      <c r="AF4" s="2">
        <v>20.91</v>
      </c>
      <c r="AG4" s="2">
        <v>19.82</v>
      </c>
      <c r="AH4" s="2">
        <v>19.48</v>
      </c>
      <c r="AI4" s="2">
        <v>18.8</v>
      </c>
      <c r="AJ4" s="2">
        <v>21.59</v>
      </c>
      <c r="AK4" s="2">
        <v>19.940000000000001</v>
      </c>
      <c r="AL4" s="2">
        <v>19.940000000000001</v>
      </c>
      <c r="AM4" s="2">
        <v>20.149999999999999</v>
      </c>
      <c r="AN4" s="2">
        <v>18.55</v>
      </c>
      <c r="AO4" s="2">
        <v>18.59</v>
      </c>
      <c r="AP4" s="2">
        <v>20.83</v>
      </c>
      <c r="AQ4" s="2">
        <v>18.91</v>
      </c>
      <c r="AR4" s="2">
        <v>21.42</v>
      </c>
      <c r="AS4" s="2">
        <v>20.29</v>
      </c>
      <c r="AT4" s="2">
        <v>19.41</v>
      </c>
      <c r="AU4" s="2">
        <v>20.11</v>
      </c>
      <c r="AV4" s="2">
        <v>20.66</v>
      </c>
      <c r="AW4" s="2">
        <v>20.43</v>
      </c>
      <c r="AX4" s="2">
        <v>19.22</v>
      </c>
      <c r="AY4" s="2">
        <v>19.96</v>
      </c>
      <c r="AZ4" s="2">
        <v>20.23</v>
      </c>
      <c r="BA4" s="2">
        <v>20.56</v>
      </c>
      <c r="BB4" s="2">
        <v>19.489999999999998</v>
      </c>
      <c r="BC4" s="2">
        <v>21.6</v>
      </c>
      <c r="BD4" s="2">
        <v>21.43</v>
      </c>
      <c r="BE4" s="2">
        <v>20.83</v>
      </c>
      <c r="BF4" s="2">
        <v>19.96</v>
      </c>
      <c r="BG4" s="2">
        <v>20.57</v>
      </c>
      <c r="BH4" s="2">
        <v>20.74</v>
      </c>
      <c r="BI4" s="2">
        <v>21.72</v>
      </c>
      <c r="BJ4" s="2">
        <v>20.72</v>
      </c>
      <c r="BK4" s="2">
        <v>19.600000000000001</v>
      </c>
      <c r="BL4" s="2">
        <v>21.66</v>
      </c>
      <c r="BM4" s="2">
        <v>20.37</v>
      </c>
      <c r="BN4" s="2">
        <v>18.46</v>
      </c>
      <c r="BO4" s="2">
        <v>19.829999999999998</v>
      </c>
      <c r="BP4" s="2">
        <v>21.06</v>
      </c>
      <c r="BQ4" s="2">
        <v>21.62</v>
      </c>
      <c r="BR4" s="2">
        <v>19.71</v>
      </c>
      <c r="BS4" s="2">
        <v>20</v>
      </c>
    </row>
    <row r="5" spans="1:71" x14ac:dyDescent="0.2">
      <c r="A5" s="4">
        <v>7</v>
      </c>
      <c r="B5" s="2">
        <v>20.74</v>
      </c>
      <c r="C5" s="2">
        <v>20.440000000000001</v>
      </c>
      <c r="D5" s="2">
        <v>22.27</v>
      </c>
      <c r="E5" s="2">
        <v>21.93</v>
      </c>
      <c r="F5" s="2">
        <v>21.27</v>
      </c>
      <c r="G5" s="2">
        <v>21.4</v>
      </c>
      <c r="H5" s="2">
        <v>20.16</v>
      </c>
      <c r="I5" s="2">
        <v>20.25</v>
      </c>
      <c r="J5" s="2">
        <v>21.77</v>
      </c>
      <c r="K5" s="2">
        <v>21.09</v>
      </c>
      <c r="L5" s="2">
        <v>21.11</v>
      </c>
      <c r="M5" s="2">
        <v>18.87</v>
      </c>
      <c r="N5" s="2">
        <v>21.94</v>
      </c>
      <c r="O5" s="2">
        <v>22.19</v>
      </c>
      <c r="P5" s="2">
        <v>21.03</v>
      </c>
      <c r="Q5" s="2">
        <v>20.149999999999999</v>
      </c>
      <c r="R5" s="2">
        <v>21.06</v>
      </c>
      <c r="S5" s="2">
        <v>22.27</v>
      </c>
      <c r="T5" s="2">
        <v>20.57</v>
      </c>
      <c r="U5" s="2">
        <v>20.13</v>
      </c>
      <c r="V5" s="2">
        <v>18.62</v>
      </c>
      <c r="W5" s="2">
        <v>22</v>
      </c>
      <c r="X5" s="2">
        <v>18.7</v>
      </c>
      <c r="Y5" s="2">
        <v>22.63</v>
      </c>
      <c r="Z5" s="2">
        <v>21.28</v>
      </c>
      <c r="AA5" s="2">
        <v>24.72</v>
      </c>
      <c r="AB5" s="2">
        <v>22.03</v>
      </c>
      <c r="AC5" s="2">
        <v>21.55</v>
      </c>
      <c r="AD5" s="2">
        <v>19.760000000000002</v>
      </c>
      <c r="AE5" s="2">
        <v>21.33</v>
      </c>
      <c r="AF5" s="2">
        <v>21</v>
      </c>
      <c r="AG5" s="2">
        <v>19.77</v>
      </c>
      <c r="AH5" s="2">
        <v>20</v>
      </c>
      <c r="AI5" s="2">
        <v>20.149999999999999</v>
      </c>
      <c r="AJ5" s="2">
        <v>22.47</v>
      </c>
      <c r="AK5" s="2">
        <v>20.78</v>
      </c>
      <c r="AL5" s="2">
        <v>20.3</v>
      </c>
      <c r="AM5" s="2">
        <v>20.36</v>
      </c>
      <c r="AN5" s="2">
        <v>19.55</v>
      </c>
      <c r="AO5" s="2">
        <v>19.010000000000002</v>
      </c>
      <c r="AP5" s="2">
        <v>21.59</v>
      </c>
      <c r="AQ5" s="2">
        <v>19.63</v>
      </c>
      <c r="AR5" s="2">
        <v>22.48</v>
      </c>
      <c r="AS5" s="2">
        <v>20.99</v>
      </c>
      <c r="AT5" s="2">
        <v>20.87</v>
      </c>
      <c r="AU5" s="2">
        <v>21.05</v>
      </c>
      <c r="AV5" s="2">
        <v>21.32</v>
      </c>
      <c r="AW5" s="2">
        <v>21.12</v>
      </c>
      <c r="AX5" s="2">
        <v>20.079999999999998</v>
      </c>
      <c r="AY5" s="2">
        <v>20.83</v>
      </c>
      <c r="AZ5" s="2">
        <v>20.58</v>
      </c>
      <c r="BA5" s="2">
        <v>21.65</v>
      </c>
      <c r="BB5" s="2">
        <v>20.74</v>
      </c>
      <c r="BC5" s="2">
        <v>22.17</v>
      </c>
      <c r="BD5" s="2">
        <v>21.64</v>
      </c>
      <c r="BE5" s="2">
        <v>21.2</v>
      </c>
      <c r="BF5" s="2">
        <v>20.46</v>
      </c>
      <c r="BG5" s="2">
        <v>22.01</v>
      </c>
      <c r="BH5" s="2">
        <v>21.42</v>
      </c>
      <c r="BI5" s="2">
        <v>22.86</v>
      </c>
      <c r="BJ5" s="2">
        <v>22.28</v>
      </c>
      <c r="BK5" s="2">
        <v>19.46</v>
      </c>
      <c r="BL5" s="2">
        <v>21.71</v>
      </c>
      <c r="BM5" s="2">
        <v>21.36</v>
      </c>
      <c r="BN5" s="2">
        <v>19.489999999999998</v>
      </c>
      <c r="BO5" s="2">
        <v>20.84</v>
      </c>
      <c r="BP5" s="2">
        <v>22.72</v>
      </c>
      <c r="BQ5" s="2">
        <v>23.34</v>
      </c>
      <c r="BR5" s="2">
        <v>20.100000000000001</v>
      </c>
      <c r="BS5" s="2">
        <v>21.19</v>
      </c>
    </row>
    <row r="6" spans="1:71" x14ac:dyDescent="0.2">
      <c r="A6" s="4">
        <v>11</v>
      </c>
      <c r="B6" s="2">
        <v>21.02</v>
      </c>
      <c r="C6" s="2">
        <v>21.07</v>
      </c>
      <c r="D6" s="2">
        <v>23.52</v>
      </c>
      <c r="E6" s="2">
        <v>22.29</v>
      </c>
      <c r="F6" s="2">
        <v>20.83</v>
      </c>
      <c r="G6" s="2">
        <v>22.5</v>
      </c>
      <c r="H6" s="2">
        <v>20.53</v>
      </c>
      <c r="I6" s="2">
        <v>21.1</v>
      </c>
      <c r="J6" s="2">
        <v>23.18</v>
      </c>
      <c r="K6" s="2">
        <v>21.89</v>
      </c>
      <c r="L6" s="2">
        <v>21.17</v>
      </c>
      <c r="M6" s="2">
        <v>19.09</v>
      </c>
      <c r="N6" s="2">
        <v>21.93</v>
      </c>
      <c r="O6" s="2">
        <v>22.34</v>
      </c>
      <c r="P6" s="2">
        <v>20.64</v>
      </c>
      <c r="Q6" s="2">
        <v>20.78</v>
      </c>
      <c r="R6" s="2">
        <v>22.14</v>
      </c>
      <c r="S6" s="2">
        <v>22.71</v>
      </c>
      <c r="T6" s="2">
        <v>21.56</v>
      </c>
      <c r="U6" s="2">
        <v>21.4</v>
      </c>
      <c r="V6" s="2">
        <v>18.63</v>
      </c>
      <c r="W6" s="2">
        <v>22.59</v>
      </c>
      <c r="X6" s="2">
        <v>19.13</v>
      </c>
      <c r="Y6" s="2">
        <v>22.15</v>
      </c>
      <c r="Z6" s="2">
        <v>21.35</v>
      </c>
      <c r="AA6" s="2">
        <v>24.76</v>
      </c>
      <c r="AB6" s="2">
        <v>22.22</v>
      </c>
      <c r="AC6" s="2">
        <v>21.86</v>
      </c>
      <c r="AD6" s="2">
        <v>20.68</v>
      </c>
      <c r="AE6" s="2">
        <v>21.29</v>
      </c>
      <c r="AF6" s="2">
        <v>21.23</v>
      </c>
      <c r="AG6" s="2">
        <v>20.67</v>
      </c>
      <c r="AH6" s="2">
        <v>21.18</v>
      </c>
      <c r="AI6" s="2">
        <v>20.28</v>
      </c>
      <c r="AJ6" s="2">
        <v>22.53</v>
      </c>
      <c r="AK6" s="2">
        <v>20.98</v>
      </c>
      <c r="AL6" s="2">
        <v>20.23</v>
      </c>
      <c r="AM6" s="2">
        <v>21.23</v>
      </c>
      <c r="AN6" s="2">
        <v>19.68</v>
      </c>
      <c r="AO6" s="2">
        <v>19.13</v>
      </c>
      <c r="AP6" s="2">
        <v>21.5</v>
      </c>
      <c r="AQ6" s="2">
        <v>20.05</v>
      </c>
      <c r="AR6" s="2">
        <v>22.34</v>
      </c>
      <c r="AS6" s="2">
        <v>20.92</v>
      </c>
      <c r="AT6" s="2">
        <v>20.16</v>
      </c>
      <c r="AU6" s="2">
        <v>20.7</v>
      </c>
      <c r="AV6" s="2">
        <v>21.48</v>
      </c>
      <c r="AW6" s="2">
        <v>21.6</v>
      </c>
      <c r="AX6" s="2">
        <v>19.73</v>
      </c>
      <c r="AY6" s="2">
        <v>20.5</v>
      </c>
      <c r="AZ6" s="2">
        <v>20.52</v>
      </c>
      <c r="BA6" s="2">
        <v>21.92</v>
      </c>
      <c r="BB6" s="2">
        <v>20.86</v>
      </c>
      <c r="BC6" s="2">
        <v>21.24</v>
      </c>
      <c r="BD6" s="2">
        <v>21.38</v>
      </c>
      <c r="BE6" s="2">
        <v>20.18</v>
      </c>
      <c r="BF6" s="2">
        <v>20.18</v>
      </c>
      <c r="BG6" s="2">
        <v>21.12</v>
      </c>
      <c r="BH6" s="2">
        <v>21.57</v>
      </c>
      <c r="BI6" s="2">
        <v>23.34</v>
      </c>
      <c r="BJ6" s="2">
        <v>22.51</v>
      </c>
      <c r="BK6" s="2">
        <v>19.32</v>
      </c>
      <c r="BL6" s="2">
        <v>21.92</v>
      </c>
      <c r="BM6" s="2">
        <v>21.41</v>
      </c>
      <c r="BN6" s="2">
        <v>20.02</v>
      </c>
      <c r="BO6" s="2">
        <v>21.08</v>
      </c>
      <c r="BP6" s="2">
        <v>22.63</v>
      </c>
      <c r="BQ6" s="2">
        <v>24.09</v>
      </c>
      <c r="BR6" s="2">
        <v>19.809999999999999</v>
      </c>
      <c r="BS6" s="2">
        <v>21.63</v>
      </c>
    </row>
    <row r="7" spans="1:71" x14ac:dyDescent="0.2">
      <c r="A7" s="4">
        <v>14</v>
      </c>
      <c r="B7" s="2">
        <v>21.93</v>
      </c>
      <c r="C7" s="2">
        <v>21.25</v>
      </c>
      <c r="D7" s="2">
        <v>24.34</v>
      </c>
      <c r="E7" s="2">
        <v>21.64</v>
      </c>
      <c r="F7" s="2">
        <v>21.61</v>
      </c>
      <c r="G7" s="2">
        <v>23.04</v>
      </c>
      <c r="H7" s="2">
        <v>20.85</v>
      </c>
      <c r="I7" s="2">
        <v>21.22</v>
      </c>
      <c r="J7" s="2">
        <v>23.85</v>
      </c>
      <c r="K7" s="2">
        <v>23.07</v>
      </c>
      <c r="L7" s="2">
        <v>22.11</v>
      </c>
      <c r="M7" s="2">
        <v>18.66</v>
      </c>
      <c r="N7" s="2">
        <v>21.89</v>
      </c>
      <c r="O7" s="2">
        <v>22.57</v>
      </c>
      <c r="P7" s="2">
        <v>21.48</v>
      </c>
      <c r="Q7" s="2">
        <v>21.73</v>
      </c>
      <c r="R7" s="2">
        <v>22.83</v>
      </c>
      <c r="S7" s="2">
        <v>22.52</v>
      </c>
      <c r="T7" s="2">
        <v>22.56</v>
      </c>
      <c r="U7" s="2">
        <v>20.85</v>
      </c>
      <c r="V7" s="2">
        <v>17.8</v>
      </c>
      <c r="W7" s="2">
        <v>22.1</v>
      </c>
      <c r="X7" s="2">
        <v>19.25</v>
      </c>
      <c r="Y7" s="2">
        <v>23.79</v>
      </c>
      <c r="Z7" s="2">
        <v>22.28</v>
      </c>
      <c r="AA7" s="2">
        <v>25.1</v>
      </c>
      <c r="AB7" s="2">
        <v>23.45</v>
      </c>
      <c r="AC7" s="2">
        <v>22.66</v>
      </c>
      <c r="AD7" s="2">
        <v>21.57</v>
      </c>
      <c r="AE7" s="2">
        <v>22.22</v>
      </c>
      <c r="AF7" s="2">
        <v>22.45</v>
      </c>
      <c r="AG7" s="2">
        <v>21.46</v>
      </c>
      <c r="AH7" s="2">
        <v>19.54</v>
      </c>
      <c r="AI7" s="2">
        <v>21.49</v>
      </c>
      <c r="AJ7" s="2">
        <v>23.25</v>
      </c>
      <c r="AK7" s="2">
        <v>21.42</v>
      </c>
      <c r="AL7" s="2">
        <v>20.67</v>
      </c>
      <c r="AM7" s="2">
        <v>21.02</v>
      </c>
      <c r="AN7" s="2">
        <v>20.51</v>
      </c>
      <c r="AO7" s="2">
        <v>20.27</v>
      </c>
      <c r="AP7" s="2">
        <v>22.86</v>
      </c>
      <c r="AQ7" s="2">
        <v>21.48</v>
      </c>
      <c r="AR7" s="2">
        <v>23.2</v>
      </c>
      <c r="AS7" s="2">
        <v>21.67</v>
      </c>
      <c r="AT7" s="2">
        <v>21.2</v>
      </c>
      <c r="AU7" s="2">
        <v>21.67</v>
      </c>
      <c r="AV7" s="2">
        <v>22.65</v>
      </c>
      <c r="AW7" s="2">
        <v>23.15</v>
      </c>
      <c r="AX7" s="2">
        <v>21.71</v>
      </c>
      <c r="AY7" s="2">
        <v>21.26</v>
      </c>
      <c r="AZ7" s="2">
        <v>22.3</v>
      </c>
      <c r="BA7" s="2">
        <v>22.24</v>
      </c>
      <c r="BB7" s="2">
        <v>22.13</v>
      </c>
      <c r="BC7" s="2">
        <v>23.71</v>
      </c>
      <c r="BD7" s="2">
        <v>23.23</v>
      </c>
      <c r="BE7" s="2">
        <v>20.76</v>
      </c>
      <c r="BF7" s="2">
        <v>20.51</v>
      </c>
      <c r="BG7" s="2">
        <v>23.13</v>
      </c>
      <c r="BH7" s="2">
        <v>22.38</v>
      </c>
      <c r="BI7" s="2">
        <v>25.09</v>
      </c>
      <c r="BJ7" s="2">
        <v>22.86</v>
      </c>
      <c r="BK7" s="2">
        <v>19.87</v>
      </c>
      <c r="BL7" s="2">
        <v>22.53</v>
      </c>
      <c r="BM7" s="2">
        <v>21.87</v>
      </c>
      <c r="BN7" s="2">
        <v>20.73</v>
      </c>
      <c r="BO7" s="2">
        <v>21.54</v>
      </c>
      <c r="BP7" s="2">
        <v>24.65</v>
      </c>
      <c r="BQ7" s="2">
        <v>24.18</v>
      </c>
      <c r="BR7" s="2">
        <v>21.06</v>
      </c>
      <c r="BS7" s="2">
        <v>22.5</v>
      </c>
    </row>
    <row r="8" spans="1:71" x14ac:dyDescent="0.2">
      <c r="A8" s="4">
        <v>18</v>
      </c>
      <c r="B8" s="2">
        <v>22.4</v>
      </c>
      <c r="C8" s="2">
        <v>21.39</v>
      </c>
      <c r="D8" s="2">
        <v>24.72</v>
      </c>
      <c r="E8" s="2">
        <v>21.88</v>
      </c>
      <c r="F8" s="2">
        <v>21.91</v>
      </c>
      <c r="G8" s="2">
        <v>23.11</v>
      </c>
      <c r="H8" s="2">
        <v>20.78</v>
      </c>
      <c r="I8" s="2">
        <v>21.69</v>
      </c>
      <c r="J8" s="2">
        <v>23.43</v>
      </c>
      <c r="K8" s="2">
        <v>23.16</v>
      </c>
      <c r="L8" s="2">
        <v>21.9</v>
      </c>
      <c r="M8" s="2">
        <v>20.440000000000001</v>
      </c>
      <c r="N8" s="2">
        <v>22.36</v>
      </c>
      <c r="O8" s="2">
        <v>22.38</v>
      </c>
      <c r="P8" s="2">
        <v>20.41</v>
      </c>
      <c r="Q8" s="2">
        <v>22.26</v>
      </c>
      <c r="R8" s="2">
        <v>24.79</v>
      </c>
      <c r="S8" s="2">
        <v>24.22</v>
      </c>
      <c r="T8" s="2">
        <v>23.4</v>
      </c>
      <c r="U8" s="2">
        <v>21.62</v>
      </c>
      <c r="V8" s="2">
        <v>20.13</v>
      </c>
      <c r="W8" s="2">
        <v>22.46</v>
      </c>
      <c r="X8" s="2">
        <v>20.49</v>
      </c>
      <c r="Y8" s="2">
        <v>24.02</v>
      </c>
      <c r="Z8" s="2">
        <v>22.03</v>
      </c>
      <c r="AA8" s="2">
        <v>24.54</v>
      </c>
      <c r="AB8" s="2">
        <v>23.34</v>
      </c>
      <c r="AC8" s="2">
        <v>22.92</v>
      </c>
      <c r="AD8" s="2">
        <v>22.52</v>
      </c>
      <c r="AE8" s="2">
        <v>21.61</v>
      </c>
      <c r="AF8" s="2">
        <v>23.02</v>
      </c>
      <c r="AG8" s="2">
        <v>21.92</v>
      </c>
      <c r="AH8" s="2">
        <v>20.81</v>
      </c>
      <c r="AI8" s="2">
        <v>22.06</v>
      </c>
      <c r="AJ8" s="2">
        <v>22.91</v>
      </c>
      <c r="AK8" s="2">
        <v>21.97</v>
      </c>
      <c r="AL8" s="2">
        <v>20.41</v>
      </c>
      <c r="AM8" s="2">
        <v>21.65</v>
      </c>
      <c r="AN8" s="2">
        <v>20.63</v>
      </c>
      <c r="AO8" s="2">
        <v>19.79</v>
      </c>
      <c r="AP8" s="2">
        <v>23.71</v>
      </c>
      <c r="AQ8" s="2">
        <v>20.32</v>
      </c>
      <c r="AR8" s="2">
        <v>22.92</v>
      </c>
      <c r="AS8" s="2">
        <v>22.52</v>
      </c>
      <c r="AT8" s="2">
        <v>21.28</v>
      </c>
      <c r="AU8" s="2">
        <v>22.12</v>
      </c>
      <c r="AV8" s="2">
        <v>23.2</v>
      </c>
      <c r="AW8" s="2">
        <v>22.99</v>
      </c>
      <c r="AX8" s="2">
        <v>22.07</v>
      </c>
      <c r="AY8" s="2">
        <v>21.41</v>
      </c>
      <c r="AZ8" s="2">
        <v>21.45</v>
      </c>
      <c r="BA8" s="2">
        <v>22.25</v>
      </c>
      <c r="BB8" s="2">
        <v>22.3</v>
      </c>
      <c r="BC8" s="2">
        <v>22.04</v>
      </c>
      <c r="BD8" s="2">
        <v>22.13</v>
      </c>
      <c r="BE8" s="2">
        <v>19.84</v>
      </c>
      <c r="BF8" s="2">
        <v>20.51</v>
      </c>
      <c r="BG8" s="2">
        <v>22.6</v>
      </c>
      <c r="BH8" s="2">
        <v>22.56</v>
      </c>
      <c r="BI8" s="2">
        <v>23.91</v>
      </c>
      <c r="BJ8" s="2">
        <v>23.15</v>
      </c>
      <c r="BK8" s="2">
        <v>20.61</v>
      </c>
      <c r="BL8" s="2">
        <v>22.96</v>
      </c>
      <c r="BM8" s="2">
        <v>21.85</v>
      </c>
      <c r="BN8" s="2">
        <v>20.38</v>
      </c>
      <c r="BO8" s="2">
        <v>21.41</v>
      </c>
      <c r="BP8" s="2">
        <v>23.07</v>
      </c>
      <c r="BQ8" s="2">
        <v>25.19</v>
      </c>
      <c r="BR8" s="2">
        <v>20.51</v>
      </c>
      <c r="BS8" s="2">
        <v>22.55</v>
      </c>
    </row>
    <row r="9" spans="1:71" x14ac:dyDescent="0.2">
      <c r="A9" s="4">
        <v>20</v>
      </c>
      <c r="B9" s="2">
        <v>22.52</v>
      </c>
      <c r="C9" s="2">
        <v>21.54</v>
      </c>
      <c r="D9" s="2">
        <v>24.76</v>
      </c>
      <c r="E9" s="2">
        <v>22.53</v>
      </c>
      <c r="F9" s="2">
        <v>22.11</v>
      </c>
      <c r="G9" s="2">
        <v>23.29</v>
      </c>
      <c r="H9" s="2">
        <v>21.12</v>
      </c>
      <c r="I9" s="2">
        <v>20.91</v>
      </c>
      <c r="J9" s="2">
        <v>23.49</v>
      </c>
      <c r="K9" s="2">
        <v>23.28</v>
      </c>
      <c r="L9" s="2">
        <v>21.71</v>
      </c>
      <c r="M9" s="2">
        <v>19.670000000000002</v>
      </c>
      <c r="N9" s="2">
        <v>21.78</v>
      </c>
      <c r="O9" s="2">
        <v>23.46</v>
      </c>
      <c r="P9" s="2">
        <v>20.22</v>
      </c>
      <c r="Q9" s="2">
        <v>22.58</v>
      </c>
      <c r="R9" s="2">
        <v>24.75</v>
      </c>
      <c r="S9" s="2">
        <v>24.63</v>
      </c>
      <c r="T9" s="2">
        <v>22.85</v>
      </c>
      <c r="U9" s="2">
        <v>18.97</v>
      </c>
      <c r="V9" s="2">
        <v>20.07</v>
      </c>
      <c r="W9" s="2">
        <v>22.13</v>
      </c>
      <c r="X9" s="2">
        <v>20.149999999999999</v>
      </c>
      <c r="Y9" s="2">
        <v>23.45</v>
      </c>
      <c r="Z9" s="2">
        <v>21.98</v>
      </c>
      <c r="AA9" s="2">
        <v>24.62</v>
      </c>
      <c r="AB9" s="2">
        <v>22.2</v>
      </c>
      <c r="AC9" s="2">
        <v>22.53</v>
      </c>
      <c r="AD9" s="2">
        <v>23.01</v>
      </c>
      <c r="AE9" s="2">
        <v>21.6</v>
      </c>
      <c r="AF9" s="2">
        <v>21.54</v>
      </c>
      <c r="AG9" s="2">
        <v>22.51</v>
      </c>
      <c r="AH9" s="2">
        <v>21.37</v>
      </c>
      <c r="AI9" s="2">
        <v>20.07</v>
      </c>
      <c r="AJ9" s="2">
        <v>23.41</v>
      </c>
      <c r="AK9" s="2">
        <v>21.38</v>
      </c>
      <c r="AL9" s="2">
        <v>20.28</v>
      </c>
      <c r="AM9" s="2">
        <v>22.16</v>
      </c>
      <c r="AN9" s="2">
        <v>20.55</v>
      </c>
      <c r="AO9" s="2">
        <v>19.87</v>
      </c>
      <c r="AP9" s="2">
        <v>22.7</v>
      </c>
      <c r="AQ9" s="2">
        <v>19.829999999999998</v>
      </c>
      <c r="AR9" s="2">
        <v>23.22</v>
      </c>
      <c r="AS9" s="2">
        <v>22.2</v>
      </c>
      <c r="AT9" s="2">
        <v>21.82</v>
      </c>
      <c r="AU9" s="2">
        <v>21.46</v>
      </c>
      <c r="AV9" s="2">
        <v>23.78</v>
      </c>
      <c r="AW9" s="2">
        <v>22.06</v>
      </c>
      <c r="AX9" s="2">
        <v>21.78</v>
      </c>
      <c r="AY9" s="2">
        <v>21.92</v>
      </c>
      <c r="AZ9" s="2">
        <v>21.35</v>
      </c>
      <c r="BA9" s="2">
        <v>22.07</v>
      </c>
      <c r="BB9" s="2">
        <v>21.77</v>
      </c>
      <c r="BC9" s="2">
        <v>20.170000000000002</v>
      </c>
      <c r="BD9" s="2">
        <v>22.7</v>
      </c>
      <c r="BE9" s="2">
        <v>20.58</v>
      </c>
      <c r="BF9" s="2">
        <v>20.71</v>
      </c>
      <c r="BG9" s="2">
        <v>22.25</v>
      </c>
      <c r="BH9" s="2">
        <v>21.7</v>
      </c>
      <c r="BI9" s="2">
        <v>23.49</v>
      </c>
      <c r="BJ9" s="2">
        <v>24.05</v>
      </c>
      <c r="BK9" s="2">
        <v>20.149999999999999</v>
      </c>
      <c r="BL9" s="2">
        <v>22.77</v>
      </c>
      <c r="BM9" s="2">
        <v>22.11</v>
      </c>
      <c r="BN9" s="2">
        <v>19.559999999999999</v>
      </c>
      <c r="BO9" s="2">
        <v>21.76</v>
      </c>
      <c r="BP9" s="2">
        <v>23.51</v>
      </c>
      <c r="BQ9" s="2">
        <v>25.24</v>
      </c>
      <c r="BR9" s="2">
        <v>20.22</v>
      </c>
      <c r="BS9" s="2">
        <v>22.18</v>
      </c>
    </row>
  </sheetData>
  <mergeCells count="10">
    <mergeCell ref="AK2:AQ2"/>
    <mergeCell ref="AR2:AX2"/>
    <mergeCell ref="AY2:BE2"/>
    <mergeCell ref="BF2:BL2"/>
    <mergeCell ref="BM2:BS2"/>
    <mergeCell ref="AD2:AJ2"/>
    <mergeCell ref="B2:H2"/>
    <mergeCell ref="I2:O2"/>
    <mergeCell ref="P2:V2"/>
    <mergeCell ref="W2:AC2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9"/>
  <sheetViews>
    <sheetView workbookViewId="0">
      <selection activeCell="L13" sqref="L13"/>
    </sheetView>
  </sheetViews>
  <sheetFormatPr defaultRowHeight="14.25" x14ac:dyDescent="0.2"/>
  <sheetData>
    <row r="1" spans="2:32" x14ac:dyDescent="0.2">
      <c r="B1" t="s">
        <v>198</v>
      </c>
    </row>
    <row r="2" spans="2:32" x14ac:dyDescent="0.2">
      <c r="B2" s="5"/>
      <c r="C2" s="149" t="s">
        <v>192</v>
      </c>
      <c r="D2" s="149"/>
      <c r="E2" s="149"/>
      <c r="F2" s="149"/>
      <c r="G2" s="149"/>
      <c r="H2" s="149"/>
      <c r="I2" s="149" t="s">
        <v>196</v>
      </c>
      <c r="J2" s="149"/>
      <c r="K2" s="149"/>
      <c r="L2" s="149"/>
      <c r="M2" s="149"/>
      <c r="N2" s="149"/>
      <c r="O2" s="149" t="s">
        <v>191</v>
      </c>
      <c r="P2" s="149"/>
      <c r="Q2" s="149"/>
      <c r="R2" s="149"/>
      <c r="S2" s="149"/>
      <c r="T2" s="149"/>
      <c r="U2" s="149" t="s">
        <v>190</v>
      </c>
      <c r="V2" s="149"/>
      <c r="W2" s="149"/>
      <c r="X2" s="149"/>
      <c r="Y2" s="149"/>
      <c r="Z2" s="149"/>
      <c r="AA2" s="149" t="s">
        <v>189</v>
      </c>
      <c r="AB2" s="149"/>
      <c r="AC2" s="149"/>
      <c r="AD2" s="149"/>
      <c r="AE2" s="149"/>
      <c r="AF2" s="149"/>
    </row>
    <row r="3" spans="2:32" x14ac:dyDescent="0.2">
      <c r="B3" s="10" t="s">
        <v>197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2:32" x14ac:dyDescent="0.2">
      <c r="B4" s="2">
        <v>0</v>
      </c>
      <c r="C4" s="2">
        <v>20.329999999999998</v>
      </c>
      <c r="D4" s="2">
        <v>20.95</v>
      </c>
      <c r="E4" s="2">
        <v>17.5</v>
      </c>
      <c r="F4" s="2">
        <v>20.100000000000001</v>
      </c>
      <c r="G4" s="2">
        <v>17.5</v>
      </c>
      <c r="H4" s="2">
        <v>19.5</v>
      </c>
      <c r="I4" s="2">
        <v>19.82</v>
      </c>
      <c r="J4" s="2">
        <v>19.25</v>
      </c>
      <c r="K4" s="2">
        <v>18.2</v>
      </c>
      <c r="L4" s="2">
        <v>19.399999999999999</v>
      </c>
      <c r="M4" s="2">
        <v>19.25</v>
      </c>
      <c r="N4" s="2">
        <v>18.5</v>
      </c>
      <c r="O4" s="2">
        <v>17.45</v>
      </c>
      <c r="P4" s="2">
        <v>19.87</v>
      </c>
      <c r="Q4" s="2">
        <v>19.63</v>
      </c>
      <c r="R4" s="2">
        <v>19.649999999999999</v>
      </c>
      <c r="S4" s="2">
        <v>18</v>
      </c>
      <c r="T4" s="2">
        <v>18.87</v>
      </c>
      <c r="U4" s="2">
        <v>19.16</v>
      </c>
      <c r="V4" s="2">
        <v>20.2</v>
      </c>
      <c r="W4" s="2">
        <v>18.72</v>
      </c>
      <c r="X4" s="2">
        <v>18.38</v>
      </c>
      <c r="Y4" s="2">
        <v>19.48</v>
      </c>
      <c r="Z4" s="2">
        <v>18.920000000000002</v>
      </c>
      <c r="AA4" s="2">
        <v>17.66</v>
      </c>
      <c r="AB4" s="2">
        <v>20.059999999999999</v>
      </c>
      <c r="AC4" s="2">
        <v>17.420000000000002</v>
      </c>
      <c r="AD4" s="2">
        <v>19.62</v>
      </c>
      <c r="AE4" s="2">
        <v>17.71</v>
      </c>
      <c r="AF4" s="2">
        <v>17.98</v>
      </c>
    </row>
    <row r="5" spans="2:32" x14ac:dyDescent="0.2">
      <c r="B5" s="2">
        <v>4</v>
      </c>
      <c r="C5" s="2">
        <v>19.8</v>
      </c>
      <c r="D5" s="2">
        <v>20.6</v>
      </c>
      <c r="E5" s="2">
        <v>17.89</v>
      </c>
      <c r="F5" s="2">
        <v>20.3</v>
      </c>
      <c r="G5" s="2">
        <v>17.89</v>
      </c>
      <c r="H5" s="2">
        <v>20.190000000000001</v>
      </c>
      <c r="I5" s="2">
        <v>19.86</v>
      </c>
      <c r="J5" s="2">
        <v>19.399999999999999</v>
      </c>
      <c r="K5" s="2">
        <v>19.149999999999999</v>
      </c>
      <c r="L5" s="2">
        <v>21.02</v>
      </c>
      <c r="M5" s="2">
        <v>19.329999999999998</v>
      </c>
      <c r="N5" s="2">
        <v>18.38</v>
      </c>
      <c r="O5" s="2">
        <v>17.5</v>
      </c>
      <c r="P5" s="2">
        <v>20.05</v>
      </c>
      <c r="Q5" s="2">
        <v>19.5</v>
      </c>
      <c r="R5" s="2">
        <v>20.21</v>
      </c>
      <c r="S5" s="2">
        <v>18.66</v>
      </c>
      <c r="T5" s="2">
        <v>17.95</v>
      </c>
      <c r="U5" s="2">
        <v>19.13</v>
      </c>
      <c r="V5" s="2">
        <v>20.93</v>
      </c>
      <c r="W5" s="2">
        <v>19</v>
      </c>
      <c r="X5" s="2">
        <v>18.899999999999999</v>
      </c>
      <c r="Y5" s="2">
        <v>19.32</v>
      </c>
      <c r="Z5" s="2">
        <v>18.91</v>
      </c>
      <c r="AA5" s="2">
        <v>18.2</v>
      </c>
      <c r="AB5" s="2">
        <v>19.3</v>
      </c>
      <c r="AC5" s="2">
        <v>17.600000000000001</v>
      </c>
      <c r="AD5" s="2">
        <v>19.48</v>
      </c>
      <c r="AE5" s="2">
        <v>18.12</v>
      </c>
      <c r="AF5" s="2">
        <v>18</v>
      </c>
    </row>
    <row r="6" spans="2:32" x14ac:dyDescent="0.2">
      <c r="B6" s="2">
        <v>7</v>
      </c>
      <c r="C6" s="2">
        <v>20.56</v>
      </c>
      <c r="D6" s="2">
        <v>21.47</v>
      </c>
      <c r="E6" s="2">
        <v>17.899999999999999</v>
      </c>
      <c r="F6" s="2">
        <v>20.5</v>
      </c>
      <c r="G6" s="2">
        <v>18.079999999999998</v>
      </c>
      <c r="H6" s="2">
        <v>20.78</v>
      </c>
      <c r="I6" s="2">
        <v>20.55</v>
      </c>
      <c r="J6" s="2">
        <v>20.63</v>
      </c>
      <c r="K6" s="2">
        <v>19.13</v>
      </c>
      <c r="L6" s="2">
        <v>20.83</v>
      </c>
      <c r="M6" s="2">
        <v>19.53</v>
      </c>
      <c r="N6" s="2">
        <v>19.29</v>
      </c>
      <c r="O6" s="2">
        <v>17.48</v>
      </c>
      <c r="P6" s="2">
        <v>20.22</v>
      </c>
      <c r="Q6" s="2">
        <v>19.8</v>
      </c>
      <c r="R6" s="2">
        <v>20.23</v>
      </c>
      <c r="S6" s="2">
        <v>18.87</v>
      </c>
      <c r="T6" s="2">
        <v>18.5</v>
      </c>
      <c r="U6" s="2">
        <v>19.600000000000001</v>
      </c>
      <c r="V6" s="2">
        <v>20.54</v>
      </c>
      <c r="W6" s="2">
        <v>19.559999999999999</v>
      </c>
      <c r="X6" s="2">
        <v>19.54</v>
      </c>
      <c r="Y6" s="2">
        <v>19.27</v>
      </c>
      <c r="Z6" s="2">
        <v>19.75</v>
      </c>
      <c r="AA6" s="2">
        <v>18.12</v>
      </c>
      <c r="AB6" s="2">
        <v>19.95</v>
      </c>
      <c r="AC6" s="2">
        <v>18.670000000000002</v>
      </c>
      <c r="AD6" s="2">
        <v>19.54</v>
      </c>
      <c r="AE6" s="2">
        <v>19.34</v>
      </c>
      <c r="AF6" s="2">
        <v>17.989999999999998</v>
      </c>
    </row>
    <row r="7" spans="2:32" x14ac:dyDescent="0.2">
      <c r="B7" s="2">
        <v>11</v>
      </c>
      <c r="C7" s="2">
        <v>21.45</v>
      </c>
      <c r="D7" s="2">
        <v>21.86</v>
      </c>
      <c r="E7" s="2">
        <v>18.8</v>
      </c>
      <c r="F7" s="2">
        <v>21.59</v>
      </c>
      <c r="G7" s="2">
        <v>18.59</v>
      </c>
      <c r="H7" s="2">
        <v>21.05</v>
      </c>
      <c r="I7" s="2">
        <v>20.62</v>
      </c>
      <c r="J7" s="2">
        <v>20.63</v>
      </c>
      <c r="K7" s="2">
        <v>19.7</v>
      </c>
      <c r="L7" s="2">
        <v>20.9</v>
      </c>
      <c r="M7" s="2">
        <v>19.93</v>
      </c>
      <c r="N7" s="2">
        <v>18.54</v>
      </c>
      <c r="O7" s="2">
        <v>18.16</v>
      </c>
      <c r="P7" s="2">
        <v>17.18</v>
      </c>
      <c r="Q7" s="2">
        <v>20.23</v>
      </c>
      <c r="R7" s="2">
        <v>21.6</v>
      </c>
      <c r="S7" s="2">
        <v>19.18</v>
      </c>
      <c r="T7" s="2">
        <v>18.95</v>
      </c>
      <c r="U7" s="2">
        <v>19.079999999999998</v>
      </c>
      <c r="V7" s="2">
        <v>20.68</v>
      </c>
      <c r="W7" s="2">
        <v>18.79</v>
      </c>
      <c r="X7" s="2">
        <v>18.7</v>
      </c>
      <c r="Y7" s="2">
        <v>19.32</v>
      </c>
      <c r="Z7" s="2">
        <v>19.48</v>
      </c>
      <c r="AA7" s="2">
        <v>19.38</v>
      </c>
      <c r="AB7" s="2">
        <v>19.329999999999998</v>
      </c>
      <c r="AC7" s="2">
        <v>19.91</v>
      </c>
      <c r="AD7" s="2">
        <v>19.7</v>
      </c>
      <c r="AE7" s="2">
        <v>20.13</v>
      </c>
      <c r="AF7" s="2">
        <v>18.53</v>
      </c>
    </row>
    <row r="8" spans="2:32" x14ac:dyDescent="0.2">
      <c r="B8" s="2">
        <v>14</v>
      </c>
      <c r="C8" s="2">
        <v>20.149999999999999</v>
      </c>
      <c r="D8" s="2">
        <v>22.23</v>
      </c>
      <c r="E8" s="2">
        <v>18.899999999999999</v>
      </c>
      <c r="F8" s="2">
        <v>21.24</v>
      </c>
      <c r="G8" s="2">
        <v>18.62</v>
      </c>
      <c r="H8" s="2">
        <v>22.18</v>
      </c>
      <c r="I8" s="2">
        <v>21.41</v>
      </c>
      <c r="J8" s="2">
        <v>21.53</v>
      </c>
      <c r="K8" s="2">
        <v>20.3</v>
      </c>
      <c r="L8" s="2">
        <v>22.21</v>
      </c>
      <c r="M8" s="2">
        <v>20.38</v>
      </c>
      <c r="N8" s="2">
        <v>19.7</v>
      </c>
      <c r="O8" s="2">
        <v>17.88</v>
      </c>
      <c r="P8" s="2">
        <v>19.77</v>
      </c>
      <c r="Q8" s="2">
        <v>21.08</v>
      </c>
      <c r="R8" s="2">
        <v>21.38</v>
      </c>
      <c r="S8" s="2">
        <v>20.010000000000002</v>
      </c>
      <c r="T8" s="2">
        <v>19.63</v>
      </c>
      <c r="U8" s="2">
        <v>20.11</v>
      </c>
      <c r="V8" s="2">
        <v>22</v>
      </c>
      <c r="W8" s="2">
        <v>20.6</v>
      </c>
      <c r="X8" s="2">
        <v>20.28</v>
      </c>
      <c r="Y8" s="2">
        <v>20.61</v>
      </c>
      <c r="Z8" s="2">
        <v>20.100000000000001</v>
      </c>
      <c r="AA8" s="2">
        <v>20.67</v>
      </c>
      <c r="AB8" s="2">
        <v>21.41</v>
      </c>
      <c r="AC8" s="2">
        <v>22.04</v>
      </c>
      <c r="AD8" s="2">
        <v>20.3</v>
      </c>
      <c r="AE8" s="2">
        <v>20.5</v>
      </c>
      <c r="AF8" s="2">
        <v>18.899999999999999</v>
      </c>
    </row>
    <row r="9" spans="2:32" x14ac:dyDescent="0.2">
      <c r="B9" s="2">
        <v>17</v>
      </c>
      <c r="C9" s="2">
        <v>20.260000000000002</v>
      </c>
      <c r="D9" s="2">
        <v>23.15</v>
      </c>
      <c r="E9" s="2">
        <v>18.86</v>
      </c>
      <c r="F9" s="2">
        <v>21.99</v>
      </c>
      <c r="G9" s="2">
        <v>19.09</v>
      </c>
      <c r="H9" s="2">
        <v>22.25</v>
      </c>
      <c r="I9" s="2">
        <v>21.65</v>
      </c>
      <c r="J9" s="2">
        <v>22.1</v>
      </c>
      <c r="K9" s="2">
        <v>20.239999999999998</v>
      </c>
      <c r="L9" s="2">
        <v>23.4</v>
      </c>
      <c r="M9" s="2">
        <v>17.66</v>
      </c>
      <c r="N9" s="2">
        <v>20.079999999999998</v>
      </c>
      <c r="O9" s="2">
        <v>18.46</v>
      </c>
      <c r="P9" s="2">
        <v>20.82</v>
      </c>
      <c r="Q9" s="2">
        <v>20.9</v>
      </c>
      <c r="R9" s="2">
        <v>22.63</v>
      </c>
      <c r="S9" s="2">
        <v>20.260000000000002</v>
      </c>
      <c r="T9" s="2">
        <v>19.61</v>
      </c>
      <c r="U9" s="2">
        <v>20</v>
      </c>
      <c r="V9" s="2">
        <v>19.91</v>
      </c>
      <c r="W9" s="2">
        <v>20.47</v>
      </c>
      <c r="X9" s="2">
        <v>20.350000000000001</v>
      </c>
      <c r="Y9" s="2">
        <v>20.5</v>
      </c>
      <c r="Z9" s="2">
        <v>20.38</v>
      </c>
      <c r="AA9" s="2">
        <v>20.71</v>
      </c>
      <c r="AB9" s="2">
        <v>21.46</v>
      </c>
      <c r="AC9" s="2">
        <v>21.7</v>
      </c>
      <c r="AD9" s="2">
        <v>20.45</v>
      </c>
      <c r="AE9" s="2">
        <v>21.68</v>
      </c>
      <c r="AF9" s="2">
        <v>18.77</v>
      </c>
    </row>
  </sheetData>
  <mergeCells count="5">
    <mergeCell ref="C2:H2"/>
    <mergeCell ref="I2:N2"/>
    <mergeCell ref="O2:T2"/>
    <mergeCell ref="U2:Z2"/>
    <mergeCell ref="AA2:AF2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C3" sqref="C3:C9"/>
    </sheetView>
  </sheetViews>
  <sheetFormatPr defaultRowHeight="14.25" x14ac:dyDescent="0.2"/>
  <cols>
    <col min="1" max="10" width="15.625" customWidth="1"/>
  </cols>
  <sheetData>
    <row r="1" spans="1:10" x14ac:dyDescent="0.2">
      <c r="A1" t="s">
        <v>31</v>
      </c>
    </row>
    <row r="2" spans="1:10" x14ac:dyDescent="0.2">
      <c r="A2" s="3" t="s">
        <v>25</v>
      </c>
      <c r="B2" s="3" t="s">
        <v>32</v>
      </c>
      <c r="C2" s="3" t="s">
        <v>33</v>
      </c>
      <c r="D2" s="3" t="s">
        <v>26</v>
      </c>
      <c r="E2" s="3" t="s">
        <v>27</v>
      </c>
      <c r="F2" s="3" t="s">
        <v>28</v>
      </c>
      <c r="G2" s="3" t="s">
        <v>29</v>
      </c>
      <c r="H2" s="3" t="s">
        <v>34</v>
      </c>
      <c r="I2" s="3" t="s">
        <v>35</v>
      </c>
      <c r="J2" s="3" t="s">
        <v>36</v>
      </c>
    </row>
    <row r="3" spans="1:10" x14ac:dyDescent="0.2">
      <c r="A3" s="2">
        <v>0.19203400000000001</v>
      </c>
      <c r="B3" s="2">
        <v>0.241092</v>
      </c>
      <c r="C3" s="2">
        <v>0.31724799999999997</v>
      </c>
      <c r="D3" s="2">
        <v>0.200708</v>
      </c>
      <c r="E3" s="2">
        <v>0.18504799999999999</v>
      </c>
      <c r="F3" s="2">
        <v>0.17477500000000001</v>
      </c>
      <c r="G3" s="2">
        <v>0.17810899999999999</v>
      </c>
      <c r="H3" s="2">
        <v>0.297288</v>
      </c>
      <c r="I3" s="2">
        <v>0.19585900000000001</v>
      </c>
      <c r="J3" s="2">
        <v>0.35666900000000001</v>
      </c>
    </row>
    <row r="4" spans="1:10" x14ac:dyDescent="0.2">
      <c r="A4" s="2">
        <v>0.13018299999999999</v>
      </c>
      <c r="B4" s="2">
        <v>0.27492100000000003</v>
      </c>
      <c r="C4" s="2">
        <v>0.39754899999999999</v>
      </c>
      <c r="D4" s="2">
        <v>0.15166199999999999</v>
      </c>
      <c r="E4" s="2">
        <v>0.16886499999999999</v>
      </c>
      <c r="F4" s="2">
        <v>0.21532799999999999</v>
      </c>
      <c r="G4" s="2">
        <v>0.21550800000000001</v>
      </c>
      <c r="H4" s="2">
        <v>0.14043</v>
      </c>
      <c r="I4" s="2">
        <v>0.246674</v>
      </c>
      <c r="J4" s="2">
        <v>0.18360799999999999</v>
      </c>
    </row>
    <row r="5" spans="1:10" x14ac:dyDescent="0.2">
      <c r="A5" s="2">
        <v>0.16808899999999999</v>
      </c>
      <c r="B5" s="2">
        <v>0.254492</v>
      </c>
      <c r="C5" s="2">
        <v>0.55472900000000003</v>
      </c>
      <c r="D5" s="2">
        <v>0.28314600000000001</v>
      </c>
      <c r="E5" s="2">
        <v>0.345385</v>
      </c>
      <c r="F5" s="2">
        <v>0.17736499999999999</v>
      </c>
      <c r="G5" s="2">
        <v>0.34986800000000001</v>
      </c>
      <c r="H5" s="2">
        <v>0.16362299999999999</v>
      </c>
      <c r="I5" s="2">
        <v>0.460503</v>
      </c>
      <c r="J5" s="2">
        <v>0.22191900000000001</v>
      </c>
    </row>
    <row r="6" spans="1:10" x14ac:dyDescent="0.2">
      <c r="A6" s="2"/>
      <c r="B6" s="2">
        <v>0.15214900000000001</v>
      </c>
      <c r="C6" s="2">
        <v>0.24285699999999999</v>
      </c>
      <c r="D6" s="2"/>
      <c r="E6" s="2">
        <v>0.159717</v>
      </c>
      <c r="F6" s="2">
        <v>0.26794699999999999</v>
      </c>
      <c r="G6" s="2">
        <v>0.213361</v>
      </c>
      <c r="H6" s="2">
        <v>0.146791</v>
      </c>
      <c r="I6" s="2">
        <v>0.24437500000000001</v>
      </c>
      <c r="J6" s="2">
        <v>0.216837</v>
      </c>
    </row>
    <row r="7" spans="1:10" x14ac:dyDescent="0.2">
      <c r="A7" s="2">
        <v>0.15739</v>
      </c>
      <c r="B7" s="2">
        <v>0.14829999999999999</v>
      </c>
      <c r="C7" s="2">
        <v>0.20104900000000001</v>
      </c>
      <c r="D7" s="2">
        <v>0.21332100000000001</v>
      </c>
      <c r="E7" s="2">
        <v>0.15954299999999999</v>
      </c>
      <c r="F7" s="2">
        <v>0.16659099999999999</v>
      </c>
      <c r="G7" s="2">
        <v>0.16977700000000001</v>
      </c>
      <c r="H7" s="2">
        <v>0.213116</v>
      </c>
      <c r="I7" s="2">
        <v>0.21196499999999999</v>
      </c>
      <c r="J7" s="2">
        <v>0.44770799999999999</v>
      </c>
    </row>
    <row r="8" spans="1:10" x14ac:dyDescent="0.2">
      <c r="A8" s="2">
        <v>0.15184900000000001</v>
      </c>
      <c r="B8" s="2">
        <v>0.24440899999999999</v>
      </c>
      <c r="C8" s="2">
        <v>0.82919900000000002</v>
      </c>
      <c r="D8" s="2">
        <v>0.75208900000000001</v>
      </c>
      <c r="E8" s="2">
        <v>0.24096200000000001</v>
      </c>
      <c r="F8" s="2">
        <v>0.14249700000000001</v>
      </c>
      <c r="G8" s="2">
        <v>0.30520399999999998</v>
      </c>
      <c r="H8" s="2">
        <v>0.20898600000000001</v>
      </c>
      <c r="I8" s="2">
        <v>0.243867</v>
      </c>
      <c r="J8" s="2">
        <v>0.48287600000000003</v>
      </c>
    </row>
    <row r="9" spans="1:10" x14ac:dyDescent="0.2">
      <c r="A9" s="2">
        <v>0.216752</v>
      </c>
      <c r="B9" s="2">
        <v>0.28720800000000002</v>
      </c>
      <c r="C9" s="2">
        <v>0.49601800000000001</v>
      </c>
      <c r="D9" s="2">
        <v>0.27442899999999998</v>
      </c>
      <c r="E9" s="2">
        <v>0.176898</v>
      </c>
      <c r="F9" s="2">
        <v>0.194802</v>
      </c>
      <c r="G9" s="2">
        <v>0.296541</v>
      </c>
      <c r="H9" s="2">
        <v>0.50617599999999996</v>
      </c>
      <c r="I9" s="2">
        <v>0.25174999999999997</v>
      </c>
      <c r="J9" s="2">
        <v>0.36205599999999999</v>
      </c>
    </row>
    <row r="10" spans="1:10" x14ac:dyDescent="0.2">
      <c r="A10" s="2"/>
      <c r="B10" s="2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t="s">
        <v>37</v>
      </c>
    </row>
    <row r="12" spans="1:10" x14ac:dyDescent="0.2">
      <c r="A12" s="3" t="s">
        <v>25</v>
      </c>
      <c r="B12" s="3" t="s">
        <v>32</v>
      </c>
      <c r="C12" s="3" t="s">
        <v>26</v>
      </c>
      <c r="D12" s="3" t="s">
        <v>27</v>
      </c>
      <c r="E12" s="3" t="s">
        <v>28</v>
      </c>
      <c r="F12" s="3" t="s">
        <v>29</v>
      </c>
      <c r="G12" s="3" t="s">
        <v>33</v>
      </c>
      <c r="H12" s="3" t="s">
        <v>34</v>
      </c>
      <c r="I12" s="3" t="s">
        <v>35</v>
      </c>
      <c r="J12" s="3" t="s">
        <v>36</v>
      </c>
    </row>
    <row r="13" spans="1:10" x14ac:dyDescent="0.2">
      <c r="A13" s="2">
        <v>9.7386680000000005</v>
      </c>
      <c r="B13" s="2">
        <v>7.29216</v>
      </c>
      <c r="C13" s="2">
        <v>5.1257229999999998</v>
      </c>
      <c r="D13" s="2">
        <v>7.9779239999999998</v>
      </c>
      <c r="E13" s="2">
        <v>5.016578</v>
      </c>
      <c r="F13" s="2">
        <v>8.6513310000000008</v>
      </c>
      <c r="G13" s="2">
        <v>10.755990000000001</v>
      </c>
      <c r="H13" s="2">
        <v>12.477600000000001</v>
      </c>
      <c r="I13" s="2">
        <v>5.6776289999999996</v>
      </c>
      <c r="J13" s="2">
        <v>14.3269</v>
      </c>
    </row>
    <row r="14" spans="1:10" x14ac:dyDescent="0.2">
      <c r="A14" s="2">
        <v>8.494821</v>
      </c>
      <c r="B14" s="2">
        <v>7.1315309999999998</v>
      </c>
      <c r="C14" s="2">
        <v>6.0586089999999997</v>
      </c>
      <c r="D14" s="2">
        <v>5.5149410000000003</v>
      </c>
      <c r="E14" s="2">
        <v>5.5828990000000003</v>
      </c>
      <c r="F14" s="2">
        <v>4.8971349999999996</v>
      </c>
      <c r="G14" s="2">
        <v>16.128830000000001</v>
      </c>
      <c r="H14" s="2">
        <v>4.3349330000000004</v>
      </c>
      <c r="I14" s="2">
        <v>9.4318249999999999</v>
      </c>
      <c r="J14" s="2">
        <v>5.0248150000000003</v>
      </c>
    </row>
    <row r="15" spans="1:10" x14ac:dyDescent="0.2">
      <c r="A15" s="2">
        <v>7.5083919999999997</v>
      </c>
      <c r="B15" s="2">
        <v>9.9981469999999995</v>
      </c>
      <c r="C15" s="2">
        <v>6.8638149999999998</v>
      </c>
      <c r="D15" s="2">
        <v>8.3053600000000003</v>
      </c>
      <c r="E15" s="2">
        <v>5.9144550000000002</v>
      </c>
      <c r="F15" s="2">
        <v>7.4466109999999999</v>
      </c>
      <c r="G15" s="2">
        <v>28.369610000000002</v>
      </c>
      <c r="H15" s="2">
        <v>4.0322079999999998</v>
      </c>
      <c r="I15" s="2">
        <v>7.1315309999999998</v>
      </c>
      <c r="J15" s="2">
        <v>5.7249939999999997</v>
      </c>
    </row>
    <row r="16" spans="1:10" x14ac:dyDescent="0.2">
      <c r="A16" s="2"/>
      <c r="B16" s="2">
        <v>4.4914430000000003</v>
      </c>
      <c r="C16" s="2"/>
      <c r="D16" s="2">
        <v>5.5931959999999998</v>
      </c>
      <c r="E16" s="2">
        <v>5.6508580000000004</v>
      </c>
      <c r="F16" s="2">
        <v>4.7653369999999997</v>
      </c>
      <c r="G16" s="2">
        <v>8.8449100000000005</v>
      </c>
      <c r="H16" s="2">
        <v>4.1619469999999996</v>
      </c>
      <c r="I16" s="2">
        <v>4.4564339999999998</v>
      </c>
      <c r="J16" s="2">
        <v>8.8984529999999999</v>
      </c>
    </row>
    <row r="17" spans="1:10" x14ac:dyDescent="0.2">
      <c r="A17" s="2">
        <v>8.8860969999999995</v>
      </c>
      <c r="B17" s="2">
        <v>5.0145179999999998</v>
      </c>
      <c r="C17" s="2">
        <v>5.9679979999999997</v>
      </c>
      <c r="D17" s="2">
        <v>5.9927099999999998</v>
      </c>
      <c r="E17" s="2">
        <v>4.3019829999999999</v>
      </c>
      <c r="F17" s="2">
        <v>7.2777450000000004</v>
      </c>
      <c r="G17" s="2">
        <v>7.8646589999999996</v>
      </c>
      <c r="H17" s="2">
        <v>6.7196610000000003</v>
      </c>
      <c r="I17" s="2">
        <v>4.4070099999999996</v>
      </c>
      <c r="J17" s="2">
        <v>13.466089999999999</v>
      </c>
    </row>
    <row r="18" spans="1:10" x14ac:dyDescent="0.2">
      <c r="A18" s="2">
        <v>5.1010109999999997</v>
      </c>
      <c r="B18" s="2">
        <v>8.0994250000000001</v>
      </c>
      <c r="C18" s="2">
        <v>32.50273</v>
      </c>
      <c r="D18" s="2">
        <v>5.9412260000000003</v>
      </c>
      <c r="E18" s="2">
        <v>3.7315429999999998</v>
      </c>
      <c r="F18" s="2">
        <v>9.722194</v>
      </c>
      <c r="G18" s="2">
        <v>26.446179999999998</v>
      </c>
      <c r="H18" s="2">
        <v>4.8085829999999996</v>
      </c>
      <c r="I18" s="2">
        <v>7.0882839999999998</v>
      </c>
      <c r="J18" s="2">
        <v>19.590599999999998</v>
      </c>
    </row>
    <row r="19" spans="1:10" x14ac:dyDescent="0.2">
      <c r="A19" s="2">
        <v>9.4853679999999994</v>
      </c>
      <c r="B19" s="2">
        <v>8.1282560000000004</v>
      </c>
      <c r="C19" s="2">
        <v>5.7270539999999999</v>
      </c>
      <c r="D19" s="2">
        <v>9.3473919999999993</v>
      </c>
      <c r="E19" s="2">
        <v>4.6211820000000001</v>
      </c>
      <c r="F19" s="2">
        <v>4.592352</v>
      </c>
      <c r="G19" s="2">
        <v>14.629630000000001</v>
      </c>
      <c r="H19" s="2">
        <v>20.01071</v>
      </c>
      <c r="I19" s="2">
        <v>5.9721159999999998</v>
      </c>
      <c r="J19" s="2">
        <v>11.392329999999999</v>
      </c>
    </row>
    <row r="20" spans="1:10" x14ac:dyDescent="0.2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 x14ac:dyDescent="0.2">
      <c r="A21" t="s">
        <v>38</v>
      </c>
    </row>
    <row r="22" spans="1:10" x14ac:dyDescent="0.2">
      <c r="A22" s="3" t="s">
        <v>25</v>
      </c>
      <c r="B22" s="3" t="s">
        <v>32</v>
      </c>
      <c r="C22" s="3" t="s">
        <v>26</v>
      </c>
      <c r="D22" s="3" t="s">
        <v>27</v>
      </c>
      <c r="E22" s="3" t="s">
        <v>28</v>
      </c>
      <c r="F22" s="3" t="s">
        <v>29</v>
      </c>
      <c r="G22" s="3" t="s">
        <v>33</v>
      </c>
      <c r="H22" s="3" t="s">
        <v>34</v>
      </c>
      <c r="I22" s="3" t="s">
        <v>35</v>
      </c>
      <c r="J22" s="3" t="s">
        <v>36</v>
      </c>
    </row>
    <row r="23" spans="1:10" x14ac:dyDescent="0.2">
      <c r="A23" s="2">
        <v>50.713360000000002</v>
      </c>
      <c r="B23" s="2">
        <v>30.24643</v>
      </c>
      <c r="C23" s="2">
        <v>25.538260000000001</v>
      </c>
      <c r="D23" s="2">
        <v>43.112839999999998</v>
      </c>
      <c r="E23" s="2">
        <v>28.70298</v>
      </c>
      <c r="F23" s="2">
        <v>48.573279999999997</v>
      </c>
      <c r="G23" s="2">
        <v>33.904020000000003</v>
      </c>
      <c r="H23" s="2">
        <v>41.971469999999997</v>
      </c>
      <c r="I23" s="2">
        <v>28.988330000000001</v>
      </c>
      <c r="J23" s="2">
        <v>40.168610000000001</v>
      </c>
    </row>
    <row r="24" spans="1:10" x14ac:dyDescent="0.2">
      <c r="A24" s="2">
        <v>65.252920000000003</v>
      </c>
      <c r="B24" s="2">
        <v>25.940339999999999</v>
      </c>
      <c r="C24" s="2">
        <v>39.948120000000003</v>
      </c>
      <c r="D24" s="2">
        <v>32.658880000000003</v>
      </c>
      <c r="E24" s="2">
        <v>25.92737</v>
      </c>
      <c r="F24" s="2">
        <v>22.723739999999999</v>
      </c>
      <c r="G24" s="2">
        <v>40.570689999999999</v>
      </c>
      <c r="H24" s="2">
        <v>30.869</v>
      </c>
      <c r="I24" s="2">
        <v>38.236060000000002</v>
      </c>
      <c r="J24" s="2">
        <v>27.367059999999999</v>
      </c>
    </row>
    <row r="25" spans="1:10" x14ac:dyDescent="0.2">
      <c r="A25" s="2">
        <v>44.669260000000001</v>
      </c>
      <c r="B25" s="2">
        <v>39.286639999999998</v>
      </c>
      <c r="C25" s="2">
        <v>24.241250000000001</v>
      </c>
      <c r="D25" s="2">
        <v>24.046690000000002</v>
      </c>
      <c r="E25" s="2">
        <v>33.346299999999999</v>
      </c>
      <c r="F25" s="2">
        <v>21.284050000000001</v>
      </c>
      <c r="G25" s="2">
        <v>51.141370000000002</v>
      </c>
      <c r="H25" s="2">
        <v>24.643319999999999</v>
      </c>
      <c r="I25" s="2">
        <v>15.48638</v>
      </c>
      <c r="J25" s="2">
        <v>25.79767</v>
      </c>
    </row>
    <row r="26" spans="1:10" x14ac:dyDescent="0.2">
      <c r="A26" s="2"/>
      <c r="B26" s="2">
        <v>29.520099999999999</v>
      </c>
      <c r="C26" s="2"/>
      <c r="D26" s="2">
        <v>35.019460000000002</v>
      </c>
      <c r="E26" s="2">
        <v>21.089490000000001</v>
      </c>
      <c r="F26" s="2">
        <v>22.334630000000001</v>
      </c>
      <c r="G26" s="2">
        <v>36.420229999999997</v>
      </c>
      <c r="H26" s="2">
        <v>28.352789999999999</v>
      </c>
      <c r="I26" s="2">
        <v>18.236059999999998</v>
      </c>
      <c r="J26" s="2">
        <v>41.037610000000001</v>
      </c>
    </row>
    <row r="27" spans="1:10" x14ac:dyDescent="0.2">
      <c r="A27" s="2">
        <v>56.459139999999998</v>
      </c>
      <c r="B27" s="2">
        <v>33.813229999999997</v>
      </c>
      <c r="C27" s="2">
        <v>27.976649999999999</v>
      </c>
      <c r="D27" s="2">
        <v>37.561610000000002</v>
      </c>
      <c r="E27" s="2">
        <v>25.823609999999999</v>
      </c>
      <c r="F27" s="2">
        <v>42.866410000000002</v>
      </c>
      <c r="G27" s="2">
        <v>39.118029999999997</v>
      </c>
      <c r="H27" s="2">
        <v>31.530480000000001</v>
      </c>
      <c r="I27" s="2">
        <v>20.791180000000001</v>
      </c>
      <c r="J27" s="2">
        <v>30.077819999999999</v>
      </c>
    </row>
    <row r="28" spans="1:10" x14ac:dyDescent="0.2">
      <c r="A28" s="2">
        <v>33.592739999999999</v>
      </c>
      <c r="B28" s="2">
        <v>33.138779999999997</v>
      </c>
      <c r="C28" s="2">
        <v>43.2166</v>
      </c>
      <c r="D28" s="2">
        <v>24.656289999999998</v>
      </c>
      <c r="E28" s="2">
        <v>26.186769999999999</v>
      </c>
      <c r="F28" s="2">
        <v>31.85473</v>
      </c>
      <c r="G28" s="2">
        <v>31.893640000000001</v>
      </c>
      <c r="H28" s="2">
        <v>23.009080000000001</v>
      </c>
      <c r="I28" s="2">
        <v>29.06615</v>
      </c>
      <c r="J28" s="2">
        <v>40.570689999999999</v>
      </c>
    </row>
    <row r="29" spans="1:10" x14ac:dyDescent="0.2">
      <c r="A29" s="2">
        <v>43.76135</v>
      </c>
      <c r="B29" s="2">
        <v>28.300909999999998</v>
      </c>
      <c r="C29" s="2">
        <v>20.869</v>
      </c>
      <c r="D29" s="2">
        <v>52.840470000000003</v>
      </c>
      <c r="E29" s="2">
        <v>23.722439999999999</v>
      </c>
      <c r="F29" s="2">
        <v>15.48638</v>
      </c>
      <c r="G29" s="2">
        <v>29.494160000000001</v>
      </c>
      <c r="H29" s="2">
        <v>39.533070000000002</v>
      </c>
      <c r="I29" s="2">
        <v>23.722439999999999</v>
      </c>
      <c r="J29" s="2">
        <v>31.465630000000001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workbookViewId="0">
      <selection activeCell="F10" sqref="F10:F15"/>
    </sheetView>
  </sheetViews>
  <sheetFormatPr defaultRowHeight="14.25" x14ac:dyDescent="0.2"/>
  <cols>
    <col min="1" max="4" width="10" style="1" customWidth="1"/>
    <col min="5" max="7" width="9" style="1"/>
    <col min="8" max="21" width="9" style="1" customWidth="1"/>
    <col min="22" max="16384" width="9" style="1"/>
  </cols>
  <sheetData>
    <row r="1" spans="1:22" x14ac:dyDescent="0.2">
      <c r="A1" s="17"/>
      <c r="B1" s="17" t="s">
        <v>218</v>
      </c>
      <c r="C1" s="17" t="s">
        <v>219</v>
      </c>
      <c r="D1" s="17" t="s">
        <v>220</v>
      </c>
      <c r="E1" s="17" t="s">
        <v>221</v>
      </c>
      <c r="F1" s="17"/>
    </row>
    <row r="2" spans="1:22" x14ac:dyDescent="0.2">
      <c r="A2" s="17"/>
      <c r="B2" s="1" t="s">
        <v>280</v>
      </c>
      <c r="C2" s="17" t="s">
        <v>222</v>
      </c>
      <c r="D2" s="17" t="s">
        <v>223</v>
      </c>
      <c r="E2" s="1">
        <f>C2/D2</f>
        <v>0.22</v>
      </c>
    </row>
    <row r="3" spans="1:22" x14ac:dyDescent="0.2">
      <c r="A3" s="17"/>
      <c r="B3" s="1" t="s">
        <v>280</v>
      </c>
      <c r="C3" s="17" t="s">
        <v>224</v>
      </c>
      <c r="D3" s="17" t="s">
        <v>225</v>
      </c>
      <c r="E3" s="1">
        <f t="shared" ref="E3:E23" si="0">C3/D3</f>
        <v>0.24766355140186916</v>
      </c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</row>
    <row r="4" spans="1:22" x14ac:dyDescent="0.2">
      <c r="A4" s="17"/>
      <c r="B4" s="1" t="s">
        <v>280</v>
      </c>
      <c r="C4" s="17" t="s">
        <v>226</v>
      </c>
      <c r="D4" s="17" t="s">
        <v>227</v>
      </c>
      <c r="E4" s="1">
        <f t="shared" si="0"/>
        <v>0.30392156862745096</v>
      </c>
      <c r="H4" s="17"/>
      <c r="I4" s="17"/>
      <c r="K4" s="17"/>
      <c r="L4" s="17"/>
      <c r="N4" s="17"/>
      <c r="O4" s="17"/>
      <c r="Q4" s="17"/>
      <c r="R4" s="17"/>
      <c r="T4" s="17"/>
      <c r="U4" s="17"/>
    </row>
    <row r="5" spans="1:22" x14ac:dyDescent="0.2">
      <c r="A5" s="17"/>
      <c r="B5" s="1" t="s">
        <v>280</v>
      </c>
      <c r="C5" s="17" t="s">
        <v>228</v>
      </c>
      <c r="D5" s="17" t="s">
        <v>229</v>
      </c>
      <c r="E5" s="1">
        <f t="shared" si="0"/>
        <v>0.1736111111111111</v>
      </c>
      <c r="F5" s="1">
        <v>4</v>
      </c>
      <c r="H5" s="17"/>
      <c r="I5" s="17"/>
      <c r="K5" s="17"/>
      <c r="L5" s="17"/>
      <c r="N5" s="17"/>
      <c r="O5" s="17"/>
      <c r="Q5" s="17"/>
      <c r="R5" s="17"/>
      <c r="T5" s="17"/>
      <c r="U5" s="17"/>
    </row>
    <row r="6" spans="1:22" x14ac:dyDescent="0.2">
      <c r="A6" s="17"/>
      <c r="B6" s="1" t="s">
        <v>282</v>
      </c>
      <c r="C6" s="17" t="s">
        <v>230</v>
      </c>
      <c r="D6" s="17" t="s">
        <v>231</v>
      </c>
      <c r="E6" s="1">
        <f t="shared" si="0"/>
        <v>0.17751479289940827</v>
      </c>
      <c r="H6" s="17"/>
      <c r="I6" s="17"/>
      <c r="K6" s="17"/>
      <c r="L6" s="17"/>
      <c r="N6" s="17"/>
      <c r="O6" s="17"/>
      <c r="Q6" s="17"/>
      <c r="R6" s="17"/>
      <c r="T6" s="17"/>
      <c r="U6" s="17"/>
    </row>
    <row r="7" spans="1:22" x14ac:dyDescent="0.2">
      <c r="A7" s="17"/>
      <c r="B7" s="1" t="s">
        <v>282</v>
      </c>
      <c r="C7" s="17" t="s">
        <v>226</v>
      </c>
      <c r="D7" s="17" t="s">
        <v>232</v>
      </c>
      <c r="E7" s="1">
        <f t="shared" si="0"/>
        <v>0.28703703703703703</v>
      </c>
      <c r="H7" s="17"/>
      <c r="I7" s="17"/>
      <c r="K7" s="17"/>
      <c r="L7" s="17"/>
      <c r="N7" s="17"/>
      <c r="O7" s="17"/>
      <c r="Q7" s="17"/>
      <c r="R7" s="17"/>
      <c r="T7" s="17"/>
      <c r="U7" s="17"/>
    </row>
    <row r="8" spans="1:22" x14ac:dyDescent="0.2">
      <c r="A8" s="17"/>
      <c r="B8" s="1" t="s">
        <v>282</v>
      </c>
      <c r="C8" s="17" t="s">
        <v>222</v>
      </c>
      <c r="D8" s="17" t="s">
        <v>233</v>
      </c>
      <c r="E8" s="1">
        <f t="shared" si="0"/>
        <v>0.28947368421052633</v>
      </c>
      <c r="K8" s="17"/>
      <c r="L8" s="17"/>
      <c r="N8" s="17"/>
      <c r="O8" s="17"/>
    </row>
    <row r="9" spans="1:22" x14ac:dyDescent="0.2">
      <c r="A9" s="17"/>
      <c r="B9" s="1" t="s">
        <v>282</v>
      </c>
      <c r="C9" s="17" t="s">
        <v>228</v>
      </c>
      <c r="D9" s="17" t="s">
        <v>234</v>
      </c>
      <c r="E9" s="1">
        <f t="shared" si="0"/>
        <v>0.33783783783783783</v>
      </c>
    </row>
    <row r="10" spans="1:22" x14ac:dyDescent="0.2">
      <c r="A10" s="17"/>
      <c r="B10" s="1" t="s">
        <v>282</v>
      </c>
      <c r="C10" s="17" t="s">
        <v>235</v>
      </c>
      <c r="D10" s="17" t="s">
        <v>236</v>
      </c>
      <c r="E10" s="1">
        <f t="shared" si="0"/>
        <v>0.22162162162162163</v>
      </c>
      <c r="F10" s="1">
        <v>5</v>
      </c>
    </row>
    <row r="11" spans="1:22" x14ac:dyDescent="0.2">
      <c r="A11" s="17"/>
      <c r="B11" s="17" t="s">
        <v>281</v>
      </c>
      <c r="C11" s="17" t="s">
        <v>237</v>
      </c>
      <c r="D11" s="17" t="s">
        <v>238</v>
      </c>
      <c r="E11" s="1">
        <f t="shared" si="0"/>
        <v>0.30088495575221241</v>
      </c>
    </row>
    <row r="12" spans="1:22" x14ac:dyDescent="0.2">
      <c r="A12" s="17"/>
      <c r="B12" s="17" t="s">
        <v>281</v>
      </c>
      <c r="C12" s="17" t="s">
        <v>239</v>
      </c>
      <c r="D12" s="17" t="s">
        <v>240</v>
      </c>
      <c r="E12" s="1">
        <f t="shared" si="0"/>
        <v>0.1419753086419753</v>
      </c>
    </row>
    <row r="13" spans="1:22" x14ac:dyDescent="0.2">
      <c r="A13" s="17"/>
      <c r="B13" s="17" t="s">
        <v>281</v>
      </c>
      <c r="C13" s="17" t="s">
        <v>239</v>
      </c>
      <c r="D13" s="17" t="s">
        <v>241</v>
      </c>
      <c r="E13" s="1">
        <f t="shared" si="0"/>
        <v>0.23711340206185566</v>
      </c>
    </row>
    <row r="14" spans="1:22" x14ac:dyDescent="0.2">
      <c r="A14" s="17"/>
      <c r="B14" s="17" t="s">
        <v>281</v>
      </c>
      <c r="C14" s="17" t="s">
        <v>222</v>
      </c>
      <c r="D14" s="17" t="s">
        <v>242</v>
      </c>
      <c r="E14" s="1">
        <f t="shared" si="0"/>
        <v>0.20754716981132076</v>
      </c>
    </row>
    <row r="15" spans="1:22" x14ac:dyDescent="0.2">
      <c r="A15" s="17"/>
      <c r="B15" s="17" t="s">
        <v>281</v>
      </c>
      <c r="C15" s="17" t="s">
        <v>230</v>
      </c>
      <c r="D15" s="17" t="s">
        <v>243</v>
      </c>
      <c r="E15" s="1">
        <f t="shared" si="0"/>
        <v>0.17964071856287425</v>
      </c>
      <c r="F15" s="1">
        <v>5</v>
      </c>
    </row>
    <row r="16" spans="1:22" x14ac:dyDescent="0.2">
      <c r="A16" s="17"/>
      <c r="B16" s="17" t="s">
        <v>283</v>
      </c>
      <c r="C16" s="17" t="s">
        <v>244</v>
      </c>
      <c r="D16" s="17" t="s">
        <v>245</v>
      </c>
      <c r="E16" s="1">
        <f t="shared" si="0"/>
        <v>0.26373626373626374</v>
      </c>
    </row>
    <row r="17" spans="1:11" x14ac:dyDescent="0.2">
      <c r="A17" s="17"/>
      <c r="B17" s="17" t="s">
        <v>283</v>
      </c>
      <c r="C17" s="17" t="s">
        <v>246</v>
      </c>
      <c r="D17" s="17" t="s">
        <v>247</v>
      </c>
      <c r="E17" s="1">
        <f t="shared" si="0"/>
        <v>0.33944954128440369</v>
      </c>
    </row>
    <row r="18" spans="1:11" x14ac:dyDescent="0.2">
      <c r="A18" s="17"/>
      <c r="B18" s="17" t="s">
        <v>283</v>
      </c>
      <c r="C18" s="17" t="s">
        <v>248</v>
      </c>
      <c r="D18" s="17" t="s">
        <v>249</v>
      </c>
      <c r="E18" s="1">
        <f t="shared" si="0"/>
        <v>0.29591836734693877</v>
      </c>
    </row>
    <row r="19" spans="1:11" x14ac:dyDescent="0.2">
      <c r="A19" s="17"/>
      <c r="B19" s="17" t="s">
        <v>283</v>
      </c>
      <c r="C19" s="17" t="s">
        <v>244</v>
      </c>
      <c r="D19" s="17" t="s">
        <v>250</v>
      </c>
      <c r="E19" s="1">
        <f t="shared" si="0"/>
        <v>0.19672131147540983</v>
      </c>
      <c r="F19" s="1">
        <v>4</v>
      </c>
    </row>
    <row r="20" spans="1:11" x14ac:dyDescent="0.2">
      <c r="A20" s="17"/>
      <c r="B20" s="17" t="s">
        <v>284</v>
      </c>
      <c r="C20" s="17" t="s">
        <v>251</v>
      </c>
      <c r="D20" s="17" t="s">
        <v>252</v>
      </c>
      <c r="E20" s="1">
        <f t="shared" si="0"/>
        <v>0.37142857142857144</v>
      </c>
    </row>
    <row r="21" spans="1:11" x14ac:dyDescent="0.2">
      <c r="A21" s="17"/>
      <c r="B21" s="17" t="s">
        <v>284</v>
      </c>
      <c r="C21" s="17" t="s">
        <v>253</v>
      </c>
      <c r="D21" s="17" t="s">
        <v>254</v>
      </c>
      <c r="E21" s="1">
        <f t="shared" si="0"/>
        <v>0.32142857142857145</v>
      </c>
    </row>
    <row r="22" spans="1:11" x14ac:dyDescent="0.2">
      <c r="A22" s="17"/>
      <c r="B22" s="17" t="s">
        <v>284</v>
      </c>
      <c r="C22" s="17" t="s">
        <v>255</v>
      </c>
      <c r="D22" s="17" t="s">
        <v>256</v>
      </c>
      <c r="E22" s="1">
        <f t="shared" si="0"/>
        <v>0.30172413793103448</v>
      </c>
    </row>
    <row r="23" spans="1:11" x14ac:dyDescent="0.2">
      <c r="A23" s="17"/>
      <c r="B23" s="17" t="s">
        <v>284</v>
      </c>
      <c r="C23" s="17" t="s">
        <v>237</v>
      </c>
      <c r="D23" s="17" t="s">
        <v>257</v>
      </c>
      <c r="E23" s="1">
        <f t="shared" si="0"/>
        <v>0.33663366336633666</v>
      </c>
      <c r="F23" s="1">
        <v>4</v>
      </c>
    </row>
    <row r="27" spans="1:11" x14ac:dyDescent="0.2">
      <c r="A27" s="4" t="s">
        <v>258</v>
      </c>
      <c r="B27" s="15" t="s">
        <v>259</v>
      </c>
      <c r="D27" s="4" t="s">
        <v>258</v>
      </c>
      <c r="E27" s="15" t="s">
        <v>259</v>
      </c>
      <c r="F27" s="15"/>
      <c r="G27" s="4" t="s">
        <v>258</v>
      </c>
      <c r="H27" s="15" t="s">
        <v>259</v>
      </c>
      <c r="J27" s="4" t="s">
        <v>258</v>
      </c>
      <c r="K27" s="15" t="s">
        <v>259</v>
      </c>
    </row>
    <row r="28" spans="1:11" x14ac:dyDescent="0.2">
      <c r="A28" s="4"/>
      <c r="B28" s="15"/>
      <c r="D28" s="4"/>
      <c r="E28" s="15"/>
      <c r="F28" s="15"/>
      <c r="G28" s="4"/>
      <c r="H28" s="15"/>
      <c r="J28" s="4"/>
      <c r="K28" s="15"/>
    </row>
    <row r="29" spans="1:11" x14ac:dyDescent="0.2">
      <c r="A29" s="4" t="s">
        <v>260</v>
      </c>
      <c r="B29" s="15" t="s">
        <v>261</v>
      </c>
      <c r="D29" s="4" t="s">
        <v>262</v>
      </c>
      <c r="E29" s="15" t="s">
        <v>0</v>
      </c>
      <c r="F29" s="15"/>
      <c r="G29" s="4" t="s">
        <v>263</v>
      </c>
      <c r="H29" s="15" t="s">
        <v>264</v>
      </c>
      <c r="J29" s="4" t="s">
        <v>265</v>
      </c>
      <c r="K29" s="15" t="s">
        <v>266</v>
      </c>
    </row>
    <row r="30" spans="1:11" x14ac:dyDescent="0.2">
      <c r="A30" s="4" t="s">
        <v>267</v>
      </c>
      <c r="B30" s="15" t="s">
        <v>267</v>
      </c>
      <c r="D30" s="4" t="s">
        <v>267</v>
      </c>
      <c r="E30" s="15" t="s">
        <v>267</v>
      </c>
      <c r="F30" s="15"/>
      <c r="G30" s="4" t="s">
        <v>267</v>
      </c>
      <c r="H30" s="15" t="s">
        <v>267</v>
      </c>
      <c r="J30" s="4" t="s">
        <v>267</v>
      </c>
      <c r="K30" s="15" t="s">
        <v>267</v>
      </c>
    </row>
    <row r="31" spans="1:11" x14ac:dyDescent="0.2">
      <c r="A31" s="4" t="s">
        <v>268</v>
      </c>
      <c r="B31" s="15" t="s">
        <v>57</v>
      </c>
      <c r="D31" s="4" t="s">
        <v>268</v>
      </c>
      <c r="E31" s="15" t="s">
        <v>57</v>
      </c>
      <c r="F31" s="15"/>
      <c r="G31" s="4" t="s">
        <v>268</v>
      </c>
      <c r="H31" s="15" t="s">
        <v>57</v>
      </c>
      <c r="J31" s="4" t="s">
        <v>268</v>
      </c>
      <c r="K31" s="15" t="s">
        <v>57</v>
      </c>
    </row>
    <row r="32" spans="1:11" x14ac:dyDescent="0.2">
      <c r="A32" s="4"/>
      <c r="B32" s="15"/>
      <c r="D32" s="4"/>
      <c r="E32" s="15"/>
      <c r="F32" s="15"/>
      <c r="G32" s="4"/>
      <c r="H32" s="15"/>
      <c r="J32" s="4"/>
      <c r="K32" s="15"/>
    </row>
    <row r="33" spans="1:11" x14ac:dyDescent="0.2">
      <c r="A33" s="4" t="s">
        <v>269</v>
      </c>
      <c r="B33" s="15"/>
      <c r="D33" s="4" t="s">
        <v>269</v>
      </c>
      <c r="E33" s="15"/>
      <c r="F33" s="15"/>
      <c r="G33" s="4" t="s">
        <v>269</v>
      </c>
      <c r="H33" s="15"/>
      <c r="J33" s="4" t="s">
        <v>269</v>
      </c>
      <c r="K33" s="15"/>
    </row>
    <row r="34" spans="1:11" x14ac:dyDescent="0.2">
      <c r="A34" s="58" t="s">
        <v>270</v>
      </c>
      <c r="B34" s="143">
        <v>2.07E-2</v>
      </c>
      <c r="D34" s="4" t="s">
        <v>270</v>
      </c>
      <c r="E34" s="15">
        <v>0.52959999999999996</v>
      </c>
      <c r="F34" s="15"/>
      <c r="G34" s="4" t="s">
        <v>270</v>
      </c>
      <c r="H34" s="15">
        <v>0.57389999999999997</v>
      </c>
      <c r="J34" s="4" t="s">
        <v>270</v>
      </c>
      <c r="K34" s="15">
        <v>0.38900000000000001</v>
      </c>
    </row>
    <row r="35" spans="1:11" x14ac:dyDescent="0.2">
      <c r="A35" s="58" t="s">
        <v>271</v>
      </c>
      <c r="B35" s="143" t="s">
        <v>73</v>
      </c>
      <c r="D35" s="4" t="s">
        <v>271</v>
      </c>
      <c r="E35" s="15" t="s">
        <v>78</v>
      </c>
      <c r="F35" s="15"/>
      <c r="G35" s="4" t="s">
        <v>271</v>
      </c>
      <c r="H35" s="15" t="s">
        <v>78</v>
      </c>
      <c r="J35" s="4" t="s">
        <v>271</v>
      </c>
      <c r="K35" s="15" t="s">
        <v>78</v>
      </c>
    </row>
    <row r="36" spans="1:11" x14ac:dyDescent="0.2">
      <c r="A36" s="4" t="s">
        <v>272</v>
      </c>
      <c r="B36" s="15" t="s">
        <v>72</v>
      </c>
      <c r="D36" s="4" t="s">
        <v>272</v>
      </c>
      <c r="E36" s="15" t="s">
        <v>77</v>
      </c>
      <c r="F36" s="15"/>
      <c r="G36" s="4" t="s">
        <v>272</v>
      </c>
      <c r="H36" s="15" t="s">
        <v>77</v>
      </c>
      <c r="J36" s="4" t="s">
        <v>272</v>
      </c>
      <c r="K36" s="15" t="s">
        <v>77</v>
      </c>
    </row>
    <row r="37" spans="1:11" x14ac:dyDescent="0.2">
      <c r="A37" s="4" t="s">
        <v>273</v>
      </c>
      <c r="B37" s="15" t="s">
        <v>274</v>
      </c>
      <c r="D37" s="4" t="s">
        <v>273</v>
      </c>
      <c r="E37" s="15" t="s">
        <v>274</v>
      </c>
      <c r="F37" s="15"/>
      <c r="G37" s="4" t="s">
        <v>273</v>
      </c>
      <c r="H37" s="15" t="s">
        <v>274</v>
      </c>
      <c r="J37" s="4" t="s">
        <v>273</v>
      </c>
      <c r="K37" s="15" t="s">
        <v>274</v>
      </c>
    </row>
    <row r="38" spans="1:11" x14ac:dyDescent="0.2">
      <c r="A38" s="4" t="s">
        <v>275</v>
      </c>
      <c r="B38" s="15" t="s">
        <v>276</v>
      </c>
      <c r="D38" s="4" t="s">
        <v>275</v>
      </c>
      <c r="E38" s="15" t="s">
        <v>277</v>
      </c>
      <c r="F38" s="15"/>
      <c r="G38" s="4" t="s">
        <v>275</v>
      </c>
      <c r="H38" s="15" t="s">
        <v>278</v>
      </c>
      <c r="J38" s="4" t="s">
        <v>275</v>
      </c>
      <c r="K38" s="15" t="s">
        <v>27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U14" sqref="U14"/>
    </sheetView>
  </sheetViews>
  <sheetFormatPr defaultRowHeight="14.25" x14ac:dyDescent="0.2"/>
  <cols>
    <col min="1" max="12" width="9" style="1"/>
    <col min="13" max="13" width="11.25" style="1" customWidth="1"/>
    <col min="14" max="16384" width="9" style="1"/>
  </cols>
  <sheetData>
    <row r="1" spans="1:13" x14ac:dyDescent="0.2">
      <c r="A1" s="37" t="s">
        <v>667</v>
      </c>
    </row>
    <row r="2" spans="1:13" x14ac:dyDescent="0.2">
      <c r="A2" s="144" t="s">
        <v>666</v>
      </c>
      <c r="B2" s="144">
        <v>1</v>
      </c>
      <c r="C2" s="144">
        <v>2</v>
      </c>
      <c r="D2" s="144">
        <v>3</v>
      </c>
      <c r="E2" s="144">
        <v>4</v>
      </c>
      <c r="F2" s="144">
        <v>5</v>
      </c>
      <c r="G2" s="144">
        <v>6</v>
      </c>
      <c r="H2" s="144">
        <v>7</v>
      </c>
      <c r="I2" s="144">
        <v>8</v>
      </c>
      <c r="J2" s="144">
        <v>9</v>
      </c>
      <c r="K2" s="144" t="s">
        <v>664</v>
      </c>
      <c r="L2" s="144" t="s">
        <v>496</v>
      </c>
      <c r="M2" s="144" t="s">
        <v>497</v>
      </c>
    </row>
    <row r="3" spans="1:13" x14ac:dyDescent="0.2">
      <c r="A3" s="144">
        <v>8.3000000000000004E-2</v>
      </c>
      <c r="B3" s="144">
        <v>218.04</v>
      </c>
      <c r="C3" s="144">
        <v>211.55</v>
      </c>
      <c r="D3" s="144">
        <v>230.85</v>
      </c>
      <c r="E3" s="144" t="s">
        <v>665</v>
      </c>
      <c r="F3" s="144" t="s">
        <v>665</v>
      </c>
      <c r="G3" s="144" t="s">
        <v>665</v>
      </c>
      <c r="H3" s="144" t="s">
        <v>665</v>
      </c>
      <c r="I3" s="144" t="s">
        <v>665</v>
      </c>
      <c r="J3" s="144" t="s">
        <v>665</v>
      </c>
      <c r="K3" s="144">
        <v>3</v>
      </c>
      <c r="L3" s="144">
        <v>220.15</v>
      </c>
      <c r="M3" s="145">
        <v>9.82</v>
      </c>
    </row>
    <row r="4" spans="1:13" x14ac:dyDescent="0.2">
      <c r="A4" s="144">
        <v>0.5</v>
      </c>
      <c r="B4" s="144" t="s">
        <v>665</v>
      </c>
      <c r="C4" s="144" t="s">
        <v>665</v>
      </c>
      <c r="D4" s="144" t="s">
        <v>665</v>
      </c>
      <c r="E4" s="144">
        <v>164.82</v>
      </c>
      <c r="F4" s="144">
        <v>196.96</v>
      </c>
      <c r="G4" s="144">
        <v>162.47</v>
      </c>
      <c r="H4" s="144" t="s">
        <v>665</v>
      </c>
      <c r="I4" s="144" t="s">
        <v>665</v>
      </c>
      <c r="J4" s="144" t="s">
        <v>665</v>
      </c>
      <c r="K4" s="144">
        <v>3</v>
      </c>
      <c r="L4" s="144">
        <v>174.75</v>
      </c>
      <c r="M4" s="145">
        <v>19.27</v>
      </c>
    </row>
    <row r="5" spans="1:13" x14ac:dyDescent="0.2">
      <c r="A5" s="144">
        <v>2</v>
      </c>
      <c r="B5" s="144" t="s">
        <v>665</v>
      </c>
      <c r="C5" s="144" t="s">
        <v>665</v>
      </c>
      <c r="D5" s="144" t="s">
        <v>665</v>
      </c>
      <c r="E5" s="144" t="s">
        <v>665</v>
      </c>
      <c r="F5" s="144" t="s">
        <v>665</v>
      </c>
      <c r="G5" s="144" t="s">
        <v>665</v>
      </c>
      <c r="H5" s="144">
        <v>172.36</v>
      </c>
      <c r="I5" s="144">
        <v>160.1</v>
      </c>
      <c r="J5" s="144">
        <v>116.34</v>
      </c>
      <c r="K5" s="144">
        <v>3</v>
      </c>
      <c r="L5" s="144">
        <v>149.6</v>
      </c>
      <c r="M5" s="145">
        <v>29.45</v>
      </c>
    </row>
    <row r="6" spans="1:13" x14ac:dyDescent="0.2">
      <c r="A6" s="144">
        <v>6</v>
      </c>
      <c r="B6" s="144">
        <v>126.39</v>
      </c>
      <c r="C6" s="144">
        <v>96.44</v>
      </c>
      <c r="D6" s="144">
        <v>96.8</v>
      </c>
      <c r="E6" s="144" t="s">
        <v>665</v>
      </c>
      <c r="F6" s="144" t="s">
        <v>665</v>
      </c>
      <c r="G6" s="144" t="s">
        <v>665</v>
      </c>
      <c r="H6" s="144" t="s">
        <v>665</v>
      </c>
      <c r="I6" s="144" t="s">
        <v>665</v>
      </c>
      <c r="J6" s="144" t="s">
        <v>665</v>
      </c>
      <c r="K6" s="144">
        <v>3</v>
      </c>
      <c r="L6" s="144">
        <v>106.54</v>
      </c>
      <c r="M6" s="145">
        <v>17.190000000000001</v>
      </c>
    </row>
    <row r="7" spans="1:13" x14ac:dyDescent="0.2">
      <c r="A7" s="144">
        <v>24</v>
      </c>
      <c r="B7" s="144" t="s">
        <v>665</v>
      </c>
      <c r="C7" s="144" t="s">
        <v>665</v>
      </c>
      <c r="D7" s="144" t="s">
        <v>665</v>
      </c>
      <c r="E7" s="144">
        <v>74.09</v>
      </c>
      <c r="F7" s="144">
        <v>103.46</v>
      </c>
      <c r="G7" s="144">
        <v>78.39</v>
      </c>
      <c r="H7" s="144" t="s">
        <v>665</v>
      </c>
      <c r="I7" s="144" t="s">
        <v>665</v>
      </c>
      <c r="J7" s="144" t="s">
        <v>665</v>
      </c>
      <c r="K7" s="144">
        <v>3</v>
      </c>
      <c r="L7" s="144">
        <v>85.31</v>
      </c>
      <c r="M7" s="145">
        <v>15.86</v>
      </c>
    </row>
    <row r="8" spans="1:13" x14ac:dyDescent="0.2">
      <c r="A8" s="144">
        <v>48</v>
      </c>
      <c r="B8" s="144" t="s">
        <v>665</v>
      </c>
      <c r="C8" s="144" t="s">
        <v>665</v>
      </c>
      <c r="D8" s="144" t="s">
        <v>665</v>
      </c>
      <c r="E8" s="144" t="s">
        <v>665</v>
      </c>
      <c r="F8" s="144" t="s">
        <v>665</v>
      </c>
      <c r="G8" s="144" t="s">
        <v>665</v>
      </c>
      <c r="H8" s="144">
        <v>81.78</v>
      </c>
      <c r="I8" s="144">
        <v>85.55</v>
      </c>
      <c r="J8" s="144">
        <v>62.87</v>
      </c>
      <c r="K8" s="144">
        <v>3</v>
      </c>
      <c r="L8" s="144">
        <v>76.73</v>
      </c>
      <c r="M8" s="145">
        <v>12.15</v>
      </c>
    </row>
    <row r="9" spans="1:13" x14ac:dyDescent="0.2">
      <c r="A9" s="144">
        <v>96</v>
      </c>
      <c r="B9" s="144">
        <v>70.66</v>
      </c>
      <c r="C9" s="144">
        <v>61.05</v>
      </c>
      <c r="D9" s="144">
        <v>64.459999999999994</v>
      </c>
      <c r="E9" s="144" t="s">
        <v>665</v>
      </c>
      <c r="F9" s="144" t="s">
        <v>665</v>
      </c>
      <c r="G9" s="144" t="s">
        <v>665</v>
      </c>
      <c r="H9" s="144" t="s">
        <v>665</v>
      </c>
      <c r="I9" s="144" t="s">
        <v>665</v>
      </c>
      <c r="J9" s="144" t="s">
        <v>665</v>
      </c>
      <c r="K9" s="144">
        <v>3</v>
      </c>
      <c r="L9" s="144">
        <v>65.39</v>
      </c>
      <c r="M9" s="145">
        <v>4.87</v>
      </c>
    </row>
    <row r="10" spans="1:13" x14ac:dyDescent="0.2">
      <c r="A10" s="144">
        <v>168</v>
      </c>
      <c r="B10" s="144">
        <v>39.03</v>
      </c>
      <c r="C10" s="144">
        <v>39.869999999999997</v>
      </c>
      <c r="D10" s="144">
        <v>35.4</v>
      </c>
      <c r="E10" s="144">
        <v>29.82</v>
      </c>
      <c r="F10" s="144">
        <v>48.43</v>
      </c>
      <c r="G10" s="144">
        <v>38.08</v>
      </c>
      <c r="H10" s="144">
        <v>38.93</v>
      </c>
      <c r="I10" s="144">
        <v>30.7</v>
      </c>
      <c r="J10" s="144">
        <v>23.5</v>
      </c>
      <c r="K10" s="144">
        <v>9</v>
      </c>
      <c r="L10" s="144">
        <v>35.97</v>
      </c>
      <c r="M10" s="145">
        <v>7.2</v>
      </c>
    </row>
    <row r="11" spans="1:13" x14ac:dyDescent="0.2">
      <c r="A11" s="144">
        <v>336</v>
      </c>
      <c r="B11" s="144" t="s">
        <v>499</v>
      </c>
      <c r="C11" s="144">
        <v>0.57999999999999996</v>
      </c>
      <c r="D11" s="144" t="s">
        <v>499</v>
      </c>
      <c r="E11" s="144" t="s">
        <v>499</v>
      </c>
      <c r="F11" s="144" t="s">
        <v>499</v>
      </c>
      <c r="G11" s="144" t="s">
        <v>499</v>
      </c>
      <c r="H11" s="144" t="s">
        <v>499</v>
      </c>
      <c r="I11" s="144" t="s">
        <v>499</v>
      </c>
      <c r="J11" s="144" t="s">
        <v>499</v>
      </c>
      <c r="K11" s="144">
        <v>9</v>
      </c>
      <c r="L11" s="144" t="s">
        <v>499</v>
      </c>
      <c r="M11" s="144" t="s">
        <v>499</v>
      </c>
    </row>
    <row r="12" spans="1:13" x14ac:dyDescent="0.2">
      <c r="A12" s="144">
        <v>504</v>
      </c>
      <c r="B12" s="144" t="s">
        <v>499</v>
      </c>
      <c r="C12" s="144" t="s">
        <v>499</v>
      </c>
      <c r="D12" s="144" t="s">
        <v>499</v>
      </c>
      <c r="E12" s="144" t="s">
        <v>499</v>
      </c>
      <c r="F12" s="144" t="s">
        <v>499</v>
      </c>
      <c r="G12" s="144" t="s">
        <v>499</v>
      </c>
      <c r="H12" s="144" t="s">
        <v>499</v>
      </c>
      <c r="I12" s="144" t="s">
        <v>499</v>
      </c>
      <c r="J12" s="144" t="s">
        <v>499</v>
      </c>
      <c r="K12" s="144">
        <v>9</v>
      </c>
      <c r="L12" s="144" t="s">
        <v>499</v>
      </c>
      <c r="M12" s="144" t="s">
        <v>49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9"/>
  <sheetViews>
    <sheetView topLeftCell="B4" workbookViewId="0">
      <selection activeCell="O7" sqref="O7"/>
    </sheetView>
  </sheetViews>
  <sheetFormatPr defaultRowHeight="14.25" x14ac:dyDescent="0.2"/>
  <cols>
    <col min="1" max="1" width="25.75" customWidth="1"/>
    <col min="13" max="13" width="19" customWidth="1"/>
    <col min="14" max="14" width="3.25" customWidth="1"/>
    <col min="15" max="15" width="27.375" customWidth="1"/>
  </cols>
  <sheetData>
    <row r="1" spans="1:23" x14ac:dyDescent="0.2">
      <c r="A1" s="55" t="s">
        <v>52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7"/>
      <c r="N1" s="21"/>
      <c r="O1" s="61" t="s">
        <v>529</v>
      </c>
      <c r="P1" s="62"/>
      <c r="Q1" s="62"/>
      <c r="R1" s="62"/>
      <c r="S1" s="62"/>
      <c r="T1" s="62"/>
      <c r="U1" s="62"/>
      <c r="V1" s="62"/>
      <c r="W1" s="63"/>
    </row>
    <row r="2" spans="1:23" x14ac:dyDescent="0.2">
      <c r="A2" s="1" t="s">
        <v>53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N2" s="22"/>
    </row>
    <row r="3" spans="1:23" x14ac:dyDescent="0.2">
      <c r="A3" s="20" t="s">
        <v>531</v>
      </c>
      <c r="B3" s="149" t="s">
        <v>0</v>
      </c>
      <c r="C3" s="149"/>
      <c r="D3" s="149" t="s">
        <v>1</v>
      </c>
      <c r="E3" s="149"/>
      <c r="F3" s="149" t="s">
        <v>50</v>
      </c>
      <c r="G3" s="149"/>
      <c r="H3" s="149" t="s">
        <v>62</v>
      </c>
      <c r="I3" s="149"/>
      <c r="J3" s="149" t="s">
        <v>51</v>
      </c>
      <c r="K3" s="149"/>
      <c r="L3" s="1"/>
      <c r="N3" s="22"/>
      <c r="O3" s="23" t="s">
        <v>344</v>
      </c>
      <c r="P3" s="24"/>
      <c r="Q3" s="24"/>
      <c r="R3" s="24"/>
      <c r="S3" s="24"/>
      <c r="T3" s="24"/>
      <c r="U3" s="24"/>
      <c r="V3" s="25"/>
      <c r="W3" s="2"/>
    </row>
    <row r="4" spans="1:23" x14ac:dyDescent="0.2">
      <c r="A4" s="2">
        <v>80</v>
      </c>
      <c r="B4" s="2">
        <v>111.80454</v>
      </c>
      <c r="C4" s="2">
        <v>109.59466</v>
      </c>
      <c r="D4" s="2">
        <v>2.06446</v>
      </c>
      <c r="E4" s="2">
        <v>1.9548300000000001</v>
      </c>
      <c r="F4" s="2">
        <v>3.1616599999999999</v>
      </c>
      <c r="G4" s="2">
        <v>3.2907600000000001</v>
      </c>
      <c r="H4" s="2">
        <v>3.4549799999999999</v>
      </c>
      <c r="I4" s="2">
        <v>3.31047</v>
      </c>
      <c r="J4" s="2">
        <v>1.1310100000000001</v>
      </c>
      <c r="K4" s="2">
        <v>0.96262999999999999</v>
      </c>
      <c r="L4" s="1"/>
      <c r="N4" s="22"/>
      <c r="O4" s="26" t="s">
        <v>345</v>
      </c>
      <c r="P4" s="27">
        <v>1</v>
      </c>
      <c r="Q4" s="27"/>
      <c r="R4" s="27"/>
      <c r="S4" s="27"/>
      <c r="T4" s="27"/>
      <c r="U4" s="27"/>
      <c r="V4" s="28"/>
      <c r="W4" s="2"/>
    </row>
    <row r="5" spans="1:23" x14ac:dyDescent="0.2">
      <c r="A5" s="2">
        <v>26.66667</v>
      </c>
      <c r="B5" s="2">
        <v>118.73863</v>
      </c>
      <c r="C5" s="2">
        <v>110.02218000000001</v>
      </c>
      <c r="D5" s="2">
        <v>2.1171600000000002</v>
      </c>
      <c r="E5" s="2">
        <v>2.28871</v>
      </c>
      <c r="F5" s="2">
        <v>2.9403700000000002</v>
      </c>
      <c r="G5" s="2">
        <v>3.1240199999999998</v>
      </c>
      <c r="H5" s="2">
        <v>2.3674300000000001</v>
      </c>
      <c r="I5" s="2">
        <v>2.2936299999999998</v>
      </c>
      <c r="J5" s="2">
        <v>1.3329800000000001</v>
      </c>
      <c r="K5" s="2">
        <v>0.98726999999999998</v>
      </c>
      <c r="L5" s="1"/>
      <c r="N5" s="22"/>
      <c r="O5" s="26" t="s">
        <v>346</v>
      </c>
      <c r="P5" s="27">
        <v>4</v>
      </c>
      <c r="Q5" s="27"/>
      <c r="R5" s="27"/>
      <c r="S5" s="27"/>
      <c r="T5" s="27"/>
      <c r="U5" s="27"/>
      <c r="V5" s="28"/>
      <c r="W5" s="2"/>
    </row>
    <row r="6" spans="1:23" x14ac:dyDescent="0.2">
      <c r="A6" s="2">
        <v>8.8888890000000007</v>
      </c>
      <c r="B6" s="2">
        <v>110.37499</v>
      </c>
      <c r="C6" s="2">
        <v>107.13881000000001</v>
      </c>
      <c r="D6" s="2">
        <v>2.1461299999999999</v>
      </c>
      <c r="E6" s="2">
        <v>2.2496900000000002</v>
      </c>
      <c r="F6" s="2">
        <v>2.3481100000000001</v>
      </c>
      <c r="G6" s="2">
        <v>1.8468199999999999</v>
      </c>
      <c r="H6" s="2">
        <v>1.81419</v>
      </c>
      <c r="I6" s="2">
        <v>1.7876799999999999</v>
      </c>
      <c r="J6" s="2">
        <v>1.10686</v>
      </c>
      <c r="K6" s="2">
        <v>0.90883000000000003</v>
      </c>
      <c r="L6" s="1"/>
      <c r="N6" s="22"/>
      <c r="O6" s="29" t="s">
        <v>347</v>
      </c>
      <c r="P6" s="30">
        <v>0.05</v>
      </c>
      <c r="Q6" s="30"/>
      <c r="R6" s="30"/>
      <c r="S6" s="30"/>
      <c r="T6" s="30"/>
      <c r="U6" s="30"/>
      <c r="V6" s="31"/>
      <c r="W6" s="2"/>
    </row>
    <row r="7" spans="1:23" x14ac:dyDescent="0.2">
      <c r="A7" s="2">
        <v>2.9629629999999998</v>
      </c>
      <c r="B7" s="2">
        <v>97.507440000000003</v>
      </c>
      <c r="C7" s="2">
        <v>96.181110000000004</v>
      </c>
      <c r="D7" s="2">
        <v>2.1219899999999998</v>
      </c>
      <c r="E7" s="2">
        <v>1.97454</v>
      </c>
      <c r="F7" s="2">
        <v>1.53979</v>
      </c>
      <c r="G7" s="2">
        <v>1.5716600000000001</v>
      </c>
      <c r="H7" s="2">
        <v>1.43397</v>
      </c>
      <c r="I7" s="2">
        <v>1.40493</v>
      </c>
      <c r="J7" s="2">
        <v>1.11652</v>
      </c>
      <c r="K7" s="2">
        <v>1.04148</v>
      </c>
      <c r="L7" s="1"/>
      <c r="N7" s="22"/>
      <c r="O7" s="23" t="s">
        <v>714</v>
      </c>
      <c r="P7" s="24" t="s">
        <v>67</v>
      </c>
      <c r="Q7" s="24" t="s">
        <v>68</v>
      </c>
      <c r="R7" s="24" t="s">
        <v>69</v>
      </c>
      <c r="S7" s="24" t="s">
        <v>70</v>
      </c>
      <c r="T7" s="24" t="s">
        <v>66</v>
      </c>
      <c r="U7" s="24"/>
      <c r="V7" s="25"/>
      <c r="W7" s="2"/>
    </row>
    <row r="8" spans="1:23" x14ac:dyDescent="0.2">
      <c r="A8" s="2">
        <v>0.98765400000000003</v>
      </c>
      <c r="B8" s="2">
        <v>72.33081</v>
      </c>
      <c r="C8" s="2">
        <v>68.356059999999999</v>
      </c>
      <c r="D8" s="2">
        <v>1.9103600000000001</v>
      </c>
      <c r="E8" s="2">
        <v>1.7240200000000001</v>
      </c>
      <c r="F8" s="2">
        <v>1.45329</v>
      </c>
      <c r="G8" s="2">
        <v>1.2230000000000001</v>
      </c>
      <c r="H8" s="2">
        <v>1.1499200000000001</v>
      </c>
      <c r="I8" s="2">
        <v>1.32115</v>
      </c>
      <c r="J8" s="2">
        <v>1.02478</v>
      </c>
      <c r="K8" s="2">
        <v>1.08049</v>
      </c>
      <c r="L8" s="1"/>
      <c r="N8" s="22"/>
      <c r="O8" s="26" t="s">
        <v>71</v>
      </c>
      <c r="P8" s="27">
        <v>49.42</v>
      </c>
      <c r="Q8" s="27" t="s">
        <v>532</v>
      </c>
      <c r="R8" s="27" t="s">
        <v>72</v>
      </c>
      <c r="S8" s="27" t="s">
        <v>90</v>
      </c>
      <c r="T8" s="27">
        <v>4.0000000000000002E-4</v>
      </c>
      <c r="U8" s="27"/>
      <c r="V8" s="28"/>
      <c r="W8" s="2"/>
    </row>
    <row r="9" spans="1:23" x14ac:dyDescent="0.2">
      <c r="A9" s="2">
        <v>0.32921800000000001</v>
      </c>
      <c r="B9" s="2">
        <v>37.433410000000002</v>
      </c>
      <c r="C9" s="2">
        <v>39.465710000000001</v>
      </c>
      <c r="D9" s="2">
        <v>1.3474699999999999</v>
      </c>
      <c r="E9" s="2">
        <v>1.3654999999999999</v>
      </c>
      <c r="F9" s="2">
        <v>1.21268</v>
      </c>
      <c r="G9" s="2">
        <v>1.2377800000000001</v>
      </c>
      <c r="H9" s="2">
        <v>1.0827199999999999</v>
      </c>
      <c r="I9" s="2">
        <v>0.95277000000000001</v>
      </c>
      <c r="J9" s="2">
        <v>1.03444</v>
      </c>
      <c r="K9" s="2">
        <v>0.99712999999999996</v>
      </c>
      <c r="L9" s="1"/>
      <c r="N9" s="22"/>
      <c r="O9" s="26" t="s">
        <v>74</v>
      </c>
      <c r="P9" s="27">
        <v>49.31</v>
      </c>
      <c r="Q9" s="27" t="s">
        <v>533</v>
      </c>
      <c r="R9" s="27" t="s">
        <v>72</v>
      </c>
      <c r="S9" s="27" t="s">
        <v>90</v>
      </c>
      <c r="T9" s="27">
        <v>4.0000000000000002E-4</v>
      </c>
      <c r="U9" s="27"/>
      <c r="V9" s="28"/>
      <c r="W9" s="2"/>
    </row>
    <row r="10" spans="1:23" x14ac:dyDescent="0.2">
      <c r="A10" s="2">
        <v>0.109739</v>
      </c>
      <c r="B10" s="2">
        <v>13.57488</v>
      </c>
      <c r="C10" s="2">
        <v>14.36181</v>
      </c>
      <c r="D10" s="2">
        <v>1.1885399999999999</v>
      </c>
      <c r="E10" s="2">
        <v>1.1396299999999999</v>
      </c>
      <c r="F10" s="2">
        <v>1.1547400000000001</v>
      </c>
      <c r="G10" s="2">
        <v>1.1396299999999999</v>
      </c>
      <c r="H10" s="2">
        <v>0.90447999999999995</v>
      </c>
      <c r="I10" s="2">
        <v>1.0755600000000001</v>
      </c>
      <c r="J10" s="2">
        <v>0.96725000000000005</v>
      </c>
      <c r="K10" s="2">
        <v>1.11006</v>
      </c>
      <c r="L10" s="1"/>
      <c r="N10" s="22"/>
      <c r="O10" s="26" t="s">
        <v>75</v>
      </c>
      <c r="P10" s="27">
        <v>49.48</v>
      </c>
      <c r="Q10" s="27" t="s">
        <v>534</v>
      </c>
      <c r="R10" s="27" t="s">
        <v>72</v>
      </c>
      <c r="S10" s="27" t="s">
        <v>90</v>
      </c>
      <c r="T10" s="27">
        <v>4.0000000000000002E-4</v>
      </c>
      <c r="U10" s="27"/>
      <c r="V10" s="28"/>
      <c r="W10" s="2"/>
    </row>
    <row r="11" spans="1:23" x14ac:dyDescent="0.2">
      <c r="A11" s="2">
        <v>3.6580000000000001E-2</v>
      </c>
      <c r="B11" s="2">
        <v>2.94963</v>
      </c>
      <c r="C11" s="2">
        <v>3.94415</v>
      </c>
      <c r="D11" s="2">
        <v>1.1358299999999999</v>
      </c>
      <c r="E11" s="2">
        <v>0.98726999999999998</v>
      </c>
      <c r="F11" s="2">
        <v>1.16923</v>
      </c>
      <c r="G11" s="2">
        <v>1.0607800000000001</v>
      </c>
      <c r="H11" s="2">
        <v>1.29436</v>
      </c>
      <c r="I11" s="2">
        <v>0.96262999999999999</v>
      </c>
      <c r="J11" s="2">
        <v>1.05375</v>
      </c>
      <c r="K11" s="2">
        <v>0.99712999999999996</v>
      </c>
      <c r="L11" s="1"/>
      <c r="N11" s="22"/>
      <c r="O11" s="26" t="s">
        <v>76</v>
      </c>
      <c r="P11" s="27">
        <v>49.89</v>
      </c>
      <c r="Q11" s="27" t="s">
        <v>535</v>
      </c>
      <c r="R11" s="27" t="s">
        <v>72</v>
      </c>
      <c r="S11" s="27" t="s">
        <v>90</v>
      </c>
      <c r="T11" s="27">
        <v>4.0000000000000002E-4</v>
      </c>
      <c r="U11" s="27"/>
      <c r="V11" s="28"/>
      <c r="W11" s="2"/>
    </row>
    <row r="12" spans="1:23" x14ac:dyDescent="0.2">
      <c r="A12" s="2">
        <v>1.2193000000000001E-2</v>
      </c>
      <c r="B12" s="2">
        <v>1.21268</v>
      </c>
      <c r="C12" s="2">
        <v>1.3852199999999999</v>
      </c>
      <c r="D12" s="2">
        <v>0.84211999999999998</v>
      </c>
      <c r="E12" s="2">
        <v>1.08049</v>
      </c>
      <c r="F12" s="2">
        <v>0.90930999999999995</v>
      </c>
      <c r="G12" s="2">
        <v>1.1737200000000001</v>
      </c>
      <c r="H12" s="2">
        <v>0.94311</v>
      </c>
      <c r="I12" s="2">
        <v>1.01684</v>
      </c>
      <c r="J12" s="2">
        <v>1.00105</v>
      </c>
      <c r="K12" s="2">
        <v>1.0217700000000001</v>
      </c>
      <c r="L12" s="1"/>
      <c r="N12" s="22"/>
      <c r="O12" s="23" t="s">
        <v>349</v>
      </c>
      <c r="P12" s="24" t="s">
        <v>350</v>
      </c>
      <c r="Q12" s="24" t="s">
        <v>351</v>
      </c>
      <c r="R12" s="24" t="s">
        <v>67</v>
      </c>
      <c r="S12" s="24" t="s">
        <v>352</v>
      </c>
      <c r="T12" s="24" t="s">
        <v>353</v>
      </c>
      <c r="U12" s="24" t="s">
        <v>354</v>
      </c>
      <c r="V12" s="24" t="s">
        <v>355</v>
      </c>
      <c r="W12" s="25" t="s">
        <v>356</v>
      </c>
    </row>
    <row r="13" spans="1:23" x14ac:dyDescent="0.2">
      <c r="A13" s="2">
        <v>4.0639999999999999E-3</v>
      </c>
      <c r="B13" s="2">
        <v>1.1644000000000001</v>
      </c>
      <c r="C13" s="2">
        <v>1.1149899999999999</v>
      </c>
      <c r="D13" s="2">
        <v>1.10686</v>
      </c>
      <c r="E13" s="2">
        <v>1.05585</v>
      </c>
      <c r="F13" s="2">
        <v>1.18371</v>
      </c>
      <c r="G13" s="2">
        <v>1.1396299999999999</v>
      </c>
      <c r="H13" s="2">
        <v>0.92379</v>
      </c>
      <c r="I13" s="2">
        <v>0.90390000000000004</v>
      </c>
      <c r="J13" s="2">
        <v>1.0392699999999999</v>
      </c>
      <c r="K13" s="2">
        <v>1.1297699999999999</v>
      </c>
      <c r="L13" s="1"/>
      <c r="N13" s="22"/>
      <c r="O13" s="26" t="s">
        <v>71</v>
      </c>
      <c r="P13" s="27">
        <v>50.96</v>
      </c>
      <c r="Q13" s="27">
        <v>1.5349999999999999</v>
      </c>
      <c r="R13" s="27">
        <v>49.42</v>
      </c>
      <c r="S13" s="27">
        <v>10.33</v>
      </c>
      <c r="T13" s="27">
        <v>22</v>
      </c>
      <c r="U13" s="27">
        <v>22</v>
      </c>
      <c r="V13" s="27">
        <v>4.7839999999999998</v>
      </c>
      <c r="W13" s="28">
        <v>21</v>
      </c>
    </row>
    <row r="14" spans="1:23" x14ac:dyDescent="0.2">
      <c r="A14" s="2">
        <v>1.3550000000000001E-3</v>
      </c>
      <c r="B14" s="2">
        <v>1.1740600000000001</v>
      </c>
      <c r="C14" s="2">
        <v>1.1983600000000001</v>
      </c>
      <c r="D14" s="2">
        <v>1.00587</v>
      </c>
      <c r="E14" s="2">
        <v>0.97248000000000001</v>
      </c>
      <c r="F14" s="2">
        <v>1.15957</v>
      </c>
      <c r="G14" s="2">
        <v>1.15934</v>
      </c>
      <c r="H14" s="2">
        <v>1.1450899999999999</v>
      </c>
      <c r="I14" s="2">
        <v>1.0020500000000001</v>
      </c>
      <c r="J14" s="2">
        <v>1.14066</v>
      </c>
      <c r="K14" s="2">
        <v>1.1642699999999999</v>
      </c>
      <c r="L14" s="1"/>
      <c r="N14" s="22"/>
      <c r="O14" s="26" t="s">
        <v>74</v>
      </c>
      <c r="P14" s="27">
        <v>50.96</v>
      </c>
      <c r="Q14" s="27">
        <v>1.645</v>
      </c>
      <c r="R14" s="27">
        <v>49.31</v>
      </c>
      <c r="S14" s="27">
        <v>10.33</v>
      </c>
      <c r="T14" s="27">
        <v>22</v>
      </c>
      <c r="U14" s="27">
        <v>22</v>
      </c>
      <c r="V14" s="27">
        <v>4.7729999999999997</v>
      </c>
      <c r="W14" s="146">
        <v>21.01</v>
      </c>
    </row>
    <row r="15" spans="1:23" x14ac:dyDescent="0.2">
      <c r="A15" s="38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N15" s="22"/>
      <c r="O15" s="26" t="s">
        <v>75</v>
      </c>
      <c r="P15" s="27">
        <v>50.96</v>
      </c>
      <c r="Q15" s="27">
        <v>1.4790000000000001</v>
      </c>
      <c r="R15" s="27">
        <v>49.48</v>
      </c>
      <c r="S15" s="27">
        <v>10.33</v>
      </c>
      <c r="T15" s="27">
        <v>22</v>
      </c>
      <c r="U15" s="27">
        <v>22</v>
      </c>
      <c r="V15" s="27">
        <v>4.7889999999999997</v>
      </c>
      <c r="W15" s="28">
        <v>21.01</v>
      </c>
    </row>
    <row r="16" spans="1:23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N16" s="22"/>
      <c r="O16" s="29" t="s">
        <v>76</v>
      </c>
      <c r="P16" s="30">
        <v>50.96</v>
      </c>
      <c r="Q16" s="30">
        <v>1.0609999999999999</v>
      </c>
      <c r="R16" s="30">
        <v>49.89</v>
      </c>
      <c r="S16" s="30">
        <v>10.33</v>
      </c>
      <c r="T16" s="30">
        <v>22</v>
      </c>
      <c r="U16" s="30">
        <v>22</v>
      </c>
      <c r="V16" s="30">
        <v>4.83</v>
      </c>
      <c r="W16" s="31">
        <v>21</v>
      </c>
    </row>
    <row r="17" spans="1:23" x14ac:dyDescent="0.2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6"/>
      <c r="N17" s="22"/>
    </row>
    <row r="18" spans="1:23" x14ac:dyDescent="0.2">
      <c r="A18" s="1" t="s">
        <v>536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N18" s="22"/>
    </row>
    <row r="19" spans="1:23" x14ac:dyDescent="0.2">
      <c r="A19" s="20" t="s">
        <v>531</v>
      </c>
      <c r="B19" s="149" t="s">
        <v>0</v>
      </c>
      <c r="C19" s="149"/>
      <c r="D19" s="149" t="s">
        <v>1</v>
      </c>
      <c r="E19" s="149"/>
      <c r="F19" s="149" t="s">
        <v>50</v>
      </c>
      <c r="G19" s="149"/>
      <c r="H19" s="149" t="s">
        <v>62</v>
      </c>
      <c r="I19" s="149"/>
      <c r="J19" s="149" t="s">
        <v>51</v>
      </c>
      <c r="K19" s="149"/>
      <c r="L19" s="1"/>
      <c r="N19" s="22"/>
      <c r="O19" s="23" t="s">
        <v>344</v>
      </c>
      <c r="P19" s="24"/>
      <c r="Q19" s="24"/>
      <c r="R19" s="25"/>
      <c r="S19" s="2"/>
      <c r="T19" s="2"/>
      <c r="U19" s="2"/>
      <c r="V19" s="2"/>
      <c r="W19" s="2"/>
    </row>
    <row r="20" spans="1:23" x14ac:dyDescent="0.2">
      <c r="A20" s="2">
        <v>80</v>
      </c>
      <c r="B20" s="2">
        <v>4.6933800000000003</v>
      </c>
      <c r="C20" s="2">
        <v>5.0283800000000003</v>
      </c>
      <c r="D20" s="2">
        <v>1.1261099999999999</v>
      </c>
      <c r="E20" s="2">
        <v>1.18791</v>
      </c>
      <c r="F20" s="2">
        <v>3.99017</v>
      </c>
      <c r="G20" s="2">
        <v>4.3560800000000004</v>
      </c>
      <c r="H20" s="2">
        <v>4.4123799999999997</v>
      </c>
      <c r="I20" s="2">
        <v>4.3489800000000001</v>
      </c>
      <c r="J20" s="2">
        <v>0.91085000000000005</v>
      </c>
      <c r="K20" s="2">
        <v>0.94074999999999998</v>
      </c>
      <c r="L20" s="1"/>
      <c r="N20" s="22"/>
      <c r="O20" s="26"/>
      <c r="P20" s="27"/>
      <c r="Q20" s="27"/>
      <c r="R20" s="28"/>
      <c r="S20" s="2"/>
      <c r="T20" s="2"/>
      <c r="U20" s="2"/>
      <c r="V20" s="2"/>
      <c r="W20" s="2"/>
    </row>
    <row r="21" spans="1:23" x14ac:dyDescent="0.2">
      <c r="A21" s="2">
        <v>26.66667</v>
      </c>
      <c r="B21" s="2">
        <v>1.7961</v>
      </c>
      <c r="C21" s="2">
        <v>2.5880999999999998</v>
      </c>
      <c r="D21" s="2">
        <v>1.2250799999999999</v>
      </c>
      <c r="E21" s="2">
        <v>1.0465899999999999</v>
      </c>
      <c r="F21" s="2">
        <v>3.9818699999999998</v>
      </c>
      <c r="G21" s="2">
        <v>3.8043999999999998</v>
      </c>
      <c r="H21" s="2">
        <v>3.71678</v>
      </c>
      <c r="I21" s="2">
        <v>2.6803499999999998</v>
      </c>
      <c r="J21" s="2">
        <v>0.92745999999999995</v>
      </c>
      <c r="K21" s="2">
        <v>0.80593999999999999</v>
      </c>
      <c r="L21" s="1"/>
      <c r="N21" s="22"/>
      <c r="O21" s="26" t="s">
        <v>345</v>
      </c>
      <c r="P21" s="27">
        <v>1</v>
      </c>
      <c r="Q21" s="27"/>
      <c r="R21" s="28"/>
      <c r="S21" s="2"/>
      <c r="T21" s="2"/>
      <c r="U21" s="2"/>
      <c r="V21" s="2"/>
      <c r="W21" s="2"/>
    </row>
    <row r="22" spans="1:23" x14ac:dyDescent="0.2">
      <c r="A22" s="2">
        <v>8.8888890000000007</v>
      </c>
      <c r="B22" s="2">
        <v>1.25831</v>
      </c>
      <c r="C22" s="2">
        <v>1.1666300000000001</v>
      </c>
      <c r="D22" s="2">
        <v>1.1835500000000001</v>
      </c>
      <c r="E22" s="2">
        <v>0.92656000000000005</v>
      </c>
      <c r="F22" s="2">
        <v>3.06271</v>
      </c>
      <c r="G22" s="2">
        <v>2.4964499999999998</v>
      </c>
      <c r="H22" s="2">
        <v>2.1525500000000002</v>
      </c>
      <c r="I22" s="2">
        <v>1.87382</v>
      </c>
      <c r="J22" s="2">
        <v>0.91085000000000005</v>
      </c>
      <c r="K22" s="2">
        <v>1.09626</v>
      </c>
      <c r="L22" s="1"/>
      <c r="N22" s="22"/>
      <c r="O22" s="26" t="s">
        <v>346</v>
      </c>
      <c r="P22" s="27">
        <v>4</v>
      </c>
      <c r="Q22" s="27"/>
      <c r="R22" s="28"/>
      <c r="S22" s="2"/>
      <c r="T22" s="2"/>
      <c r="U22" s="2"/>
      <c r="V22" s="2"/>
      <c r="W22" s="2"/>
    </row>
    <row r="23" spans="1:23" x14ac:dyDescent="0.2">
      <c r="A23" s="2">
        <v>2.9629629999999998</v>
      </c>
      <c r="B23" s="2">
        <v>0.89424000000000003</v>
      </c>
      <c r="C23" s="2">
        <v>1.3156300000000001</v>
      </c>
      <c r="D23" s="2">
        <v>1.1835500000000001</v>
      </c>
      <c r="E23" s="2">
        <v>1.2304900000000001</v>
      </c>
      <c r="F23" s="2">
        <v>1.8874599999999999</v>
      </c>
      <c r="G23" s="2">
        <v>1.5415099999999999</v>
      </c>
      <c r="H23" s="2">
        <v>1.99474</v>
      </c>
      <c r="I23" s="2">
        <v>1.2730600000000001</v>
      </c>
      <c r="J23" s="2">
        <v>0.84440999999999999</v>
      </c>
      <c r="K23" s="2">
        <v>1.1246499999999999</v>
      </c>
      <c r="L23" s="1"/>
      <c r="N23" s="22"/>
      <c r="O23" s="26" t="s">
        <v>347</v>
      </c>
      <c r="P23" s="27">
        <v>0.05</v>
      </c>
      <c r="Q23" s="27"/>
      <c r="R23" s="28"/>
      <c r="S23" s="2"/>
      <c r="T23" s="2"/>
      <c r="U23" s="2"/>
      <c r="V23" s="2"/>
      <c r="W23" s="2"/>
    </row>
    <row r="24" spans="1:23" x14ac:dyDescent="0.2">
      <c r="A24" s="2">
        <v>0.98765400000000003</v>
      </c>
      <c r="B24" s="2">
        <v>0.98490999999999995</v>
      </c>
      <c r="C24" s="2">
        <v>1.25177</v>
      </c>
      <c r="D24" s="2">
        <v>1.1344099999999999</v>
      </c>
      <c r="E24" s="2">
        <v>1.1666300000000001</v>
      </c>
      <c r="F24" s="2">
        <v>1.3905000000000001</v>
      </c>
      <c r="G24" s="2">
        <v>1.20211</v>
      </c>
      <c r="H24" s="2">
        <v>1.1669400000000001</v>
      </c>
      <c r="I24" s="2">
        <v>1.30854</v>
      </c>
      <c r="J24" s="2">
        <v>1.05966</v>
      </c>
      <c r="K24" s="2">
        <v>1.1033599999999999</v>
      </c>
      <c r="L24" s="1"/>
      <c r="N24" s="22"/>
      <c r="O24" s="26"/>
      <c r="P24" s="27"/>
      <c r="Q24" s="27"/>
      <c r="R24" s="28"/>
      <c r="S24" s="2"/>
      <c r="T24" s="2"/>
      <c r="U24" s="2"/>
      <c r="V24" s="2"/>
      <c r="W24" s="2"/>
    </row>
    <row r="25" spans="1:23" x14ac:dyDescent="0.2">
      <c r="A25" s="2">
        <v>0.32921800000000001</v>
      </c>
      <c r="B25" s="2">
        <v>1.00152</v>
      </c>
      <c r="C25" s="2">
        <v>0.84850999999999999</v>
      </c>
      <c r="D25" s="2">
        <v>1.0513600000000001</v>
      </c>
      <c r="E25" s="2">
        <v>1.0395000000000001</v>
      </c>
      <c r="F25" s="2">
        <v>1.21678</v>
      </c>
      <c r="G25" s="2">
        <v>1.01112</v>
      </c>
      <c r="H25" s="2">
        <v>1.0928800000000001</v>
      </c>
      <c r="I25" s="2">
        <v>1.2092000000000001</v>
      </c>
      <c r="J25" s="2">
        <v>1.0347500000000001</v>
      </c>
      <c r="K25" s="2">
        <v>1.0678799999999999</v>
      </c>
      <c r="L25" s="1"/>
      <c r="N25" s="22"/>
      <c r="O25" s="23" t="s">
        <v>348</v>
      </c>
      <c r="P25" s="24" t="s">
        <v>67</v>
      </c>
      <c r="Q25" s="24" t="s">
        <v>68</v>
      </c>
      <c r="R25" s="24" t="s">
        <v>69</v>
      </c>
      <c r="S25" s="24" t="s">
        <v>70</v>
      </c>
      <c r="T25" s="24" t="s">
        <v>66</v>
      </c>
      <c r="U25" s="25"/>
      <c r="V25" s="2"/>
      <c r="W25" s="2"/>
    </row>
    <row r="26" spans="1:23" x14ac:dyDescent="0.2">
      <c r="A26" s="2">
        <v>0.109739</v>
      </c>
      <c r="B26" s="2">
        <v>1.1344099999999999</v>
      </c>
      <c r="C26" s="2">
        <v>0.89107999999999998</v>
      </c>
      <c r="D26" s="2">
        <v>1.25</v>
      </c>
      <c r="E26" s="2">
        <v>1.08917</v>
      </c>
      <c r="F26" s="2">
        <v>1.26661</v>
      </c>
      <c r="G26" s="2">
        <v>1.0324</v>
      </c>
      <c r="H26" s="2">
        <v>1.1669400000000001</v>
      </c>
      <c r="I26" s="2">
        <v>1.0253099999999999</v>
      </c>
      <c r="J26" s="2">
        <v>1.0762700000000001</v>
      </c>
      <c r="K26" s="2">
        <v>1.1737200000000001</v>
      </c>
      <c r="N26" s="22"/>
      <c r="O26" s="26"/>
      <c r="P26" s="27"/>
      <c r="Q26" s="27"/>
      <c r="R26" s="27"/>
      <c r="S26" s="27"/>
      <c r="T26" s="27"/>
      <c r="U26" s="28"/>
      <c r="V26" s="2"/>
      <c r="W26" s="2"/>
    </row>
    <row r="27" spans="1:23" x14ac:dyDescent="0.2">
      <c r="A27" s="2">
        <v>3.6580000000000001E-2</v>
      </c>
      <c r="B27" s="2">
        <v>1.01813</v>
      </c>
      <c r="C27" s="2">
        <v>0.84850999999999999</v>
      </c>
      <c r="D27" s="2">
        <v>1.25</v>
      </c>
      <c r="E27" s="2">
        <v>1.1524399999999999</v>
      </c>
      <c r="F27" s="2">
        <v>1.1586399999999999</v>
      </c>
      <c r="G27" s="2">
        <v>1.1950099999999999</v>
      </c>
      <c r="H27" s="2">
        <v>1.3247500000000001</v>
      </c>
      <c r="I27" s="2">
        <v>1.1459299999999999</v>
      </c>
      <c r="J27" s="2">
        <v>1.3905000000000001</v>
      </c>
      <c r="K27" s="2">
        <v>1.0324</v>
      </c>
      <c r="L27" s="1"/>
      <c r="N27" s="22"/>
      <c r="O27" s="26" t="s">
        <v>71</v>
      </c>
      <c r="P27" s="27">
        <v>0.39629999999999999</v>
      </c>
      <c r="Q27" s="27" t="s">
        <v>537</v>
      </c>
      <c r="R27" s="27" t="s">
        <v>77</v>
      </c>
      <c r="S27" s="27" t="s">
        <v>78</v>
      </c>
      <c r="T27" s="27">
        <v>0.33300000000000002</v>
      </c>
      <c r="U27" s="28"/>
      <c r="V27" s="2"/>
      <c r="W27" s="2"/>
    </row>
    <row r="28" spans="1:23" x14ac:dyDescent="0.2">
      <c r="A28" s="2">
        <v>1.2193000000000001E-2</v>
      </c>
      <c r="B28" s="2">
        <v>1.0928800000000001</v>
      </c>
      <c r="C28" s="2">
        <v>1.0607899999999999</v>
      </c>
      <c r="D28" s="2">
        <v>1.1752499999999999</v>
      </c>
      <c r="E28" s="2">
        <v>0.88399000000000005</v>
      </c>
      <c r="F28" s="2">
        <v>1.1586399999999999</v>
      </c>
      <c r="G28" s="2">
        <v>1.1950099999999999</v>
      </c>
      <c r="H28" s="2">
        <v>1.1503300000000001</v>
      </c>
      <c r="I28" s="2">
        <v>1.05369</v>
      </c>
      <c r="J28" s="2">
        <v>1.1094999999999999</v>
      </c>
      <c r="K28" s="2">
        <v>0.91947000000000001</v>
      </c>
      <c r="L28" s="1"/>
      <c r="N28" s="22"/>
      <c r="O28" s="26" t="s">
        <v>74</v>
      </c>
      <c r="P28" s="27">
        <v>-0.36249999999999999</v>
      </c>
      <c r="Q28" s="27" t="s">
        <v>538</v>
      </c>
      <c r="R28" s="27" t="s">
        <v>77</v>
      </c>
      <c r="S28" s="27" t="s">
        <v>78</v>
      </c>
      <c r="T28" s="27">
        <v>0.68379999999999996</v>
      </c>
      <c r="U28" s="28"/>
      <c r="V28" s="2"/>
      <c r="W28" s="2"/>
    </row>
    <row r="29" spans="1:23" x14ac:dyDescent="0.2">
      <c r="A29" s="2">
        <v>4.0639999999999999E-3</v>
      </c>
      <c r="B29" s="2">
        <v>1.1835500000000001</v>
      </c>
      <c r="C29" s="2">
        <v>1.26596</v>
      </c>
      <c r="D29" s="2">
        <v>0.98490999999999995</v>
      </c>
      <c r="E29" s="2">
        <v>0.81303000000000003</v>
      </c>
      <c r="F29" s="2">
        <v>1.01813</v>
      </c>
      <c r="G29" s="2">
        <v>1.0678799999999999</v>
      </c>
      <c r="H29" s="2">
        <v>1.01813</v>
      </c>
      <c r="I29" s="2">
        <v>0.86270000000000002</v>
      </c>
      <c r="J29" s="2">
        <v>1.01813</v>
      </c>
      <c r="K29" s="2">
        <v>1.1246499999999999</v>
      </c>
      <c r="L29" s="1"/>
      <c r="N29" s="22"/>
      <c r="O29" s="26" t="s">
        <v>75</v>
      </c>
      <c r="P29" s="27">
        <v>-0.23699999999999999</v>
      </c>
      <c r="Q29" s="27" t="s">
        <v>539</v>
      </c>
      <c r="R29" s="27" t="s">
        <v>77</v>
      </c>
      <c r="S29" s="27" t="s">
        <v>78</v>
      </c>
      <c r="T29" s="27">
        <v>0.88900000000000001</v>
      </c>
      <c r="U29" s="28"/>
      <c r="V29" s="2"/>
      <c r="W29" s="2"/>
    </row>
    <row r="30" spans="1:23" x14ac:dyDescent="0.2">
      <c r="A30" s="2">
        <v>1.3550000000000001E-3</v>
      </c>
      <c r="B30" s="2">
        <v>1.01813</v>
      </c>
      <c r="C30" s="2">
        <v>0.91947000000000001</v>
      </c>
      <c r="D30" s="2">
        <v>1.1752499999999999</v>
      </c>
      <c r="E30" s="2">
        <v>1.26596</v>
      </c>
      <c r="F30" s="2">
        <v>1.1344099999999999</v>
      </c>
      <c r="G30" s="2">
        <v>1.0678799999999999</v>
      </c>
      <c r="H30" s="2">
        <v>1.26661</v>
      </c>
      <c r="I30" s="2">
        <v>1.2304900000000001</v>
      </c>
      <c r="J30" s="2">
        <v>1.4071199999999999</v>
      </c>
      <c r="K30" s="2">
        <v>1.0395000000000001</v>
      </c>
      <c r="L30" s="1"/>
      <c r="N30" s="22"/>
      <c r="O30" s="26" t="s">
        <v>76</v>
      </c>
      <c r="P30" s="27">
        <v>0.46100000000000002</v>
      </c>
      <c r="Q30" s="27" t="s">
        <v>540</v>
      </c>
      <c r="R30" s="27" t="s">
        <v>77</v>
      </c>
      <c r="S30" s="27" t="s">
        <v>78</v>
      </c>
      <c r="T30" s="27">
        <v>0.21879999999999999</v>
      </c>
      <c r="U30" s="28"/>
      <c r="V30" s="2"/>
      <c r="W30" s="2"/>
    </row>
    <row r="31" spans="1:23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N31" s="22"/>
      <c r="O31" s="29"/>
      <c r="P31" s="30"/>
      <c r="Q31" s="30"/>
      <c r="R31" s="30"/>
      <c r="S31" s="30"/>
      <c r="T31" s="30"/>
      <c r="U31" s="31"/>
      <c r="V31" s="2"/>
      <c r="W31" s="2"/>
    </row>
    <row r="32" spans="1:23" x14ac:dyDescent="0.2">
      <c r="N32" s="22"/>
      <c r="O32" s="23" t="s">
        <v>349</v>
      </c>
      <c r="P32" s="24" t="s">
        <v>350</v>
      </c>
      <c r="Q32" s="24" t="s">
        <v>351</v>
      </c>
      <c r="R32" s="24" t="s">
        <v>67</v>
      </c>
      <c r="S32" s="24" t="s">
        <v>352</v>
      </c>
      <c r="T32" s="24" t="s">
        <v>353</v>
      </c>
      <c r="U32" s="24" t="s">
        <v>354</v>
      </c>
      <c r="V32" s="24" t="s">
        <v>355</v>
      </c>
      <c r="W32" s="25" t="s">
        <v>356</v>
      </c>
    </row>
    <row r="33" spans="1:23" x14ac:dyDescent="0.2">
      <c r="N33" s="22"/>
      <c r="O33" s="26"/>
      <c r="P33" s="27"/>
      <c r="Q33" s="27"/>
      <c r="R33" s="27"/>
      <c r="S33" s="27"/>
      <c r="T33" s="27"/>
      <c r="U33" s="27"/>
      <c r="V33" s="27"/>
      <c r="W33" s="28"/>
    </row>
    <row r="34" spans="1:23" x14ac:dyDescent="0.2">
      <c r="N34" s="22"/>
      <c r="O34" s="26" t="s">
        <v>71</v>
      </c>
      <c r="P34" s="27">
        <v>1.512</v>
      </c>
      <c r="Q34" s="27">
        <v>1.1160000000000001</v>
      </c>
      <c r="R34" s="27">
        <v>0.39629999999999999</v>
      </c>
      <c r="S34" s="27">
        <v>0.24640000000000001</v>
      </c>
      <c r="T34" s="27">
        <v>22</v>
      </c>
      <c r="U34" s="27">
        <v>22</v>
      </c>
      <c r="V34" s="27">
        <v>1.6080000000000001</v>
      </c>
      <c r="W34" s="28">
        <v>21.49</v>
      </c>
    </row>
    <row r="35" spans="1:23" x14ac:dyDescent="0.2">
      <c r="N35" s="22"/>
      <c r="O35" s="26" t="s">
        <v>74</v>
      </c>
      <c r="P35" s="27">
        <v>1.512</v>
      </c>
      <c r="Q35" s="27">
        <v>1.8740000000000001</v>
      </c>
      <c r="R35" s="27">
        <v>-0.36249999999999999</v>
      </c>
      <c r="S35" s="27">
        <v>0.34789999999999999</v>
      </c>
      <c r="T35" s="27">
        <v>22</v>
      </c>
      <c r="U35" s="27">
        <v>22</v>
      </c>
      <c r="V35" s="27">
        <v>1.042</v>
      </c>
      <c r="W35" s="28">
        <v>42</v>
      </c>
    </row>
    <row r="36" spans="1:23" x14ac:dyDescent="0.2">
      <c r="N36" s="22"/>
      <c r="O36" s="26" t="s">
        <v>75</v>
      </c>
      <c r="P36" s="27">
        <v>1.512</v>
      </c>
      <c r="Q36" s="27">
        <v>1.7490000000000001</v>
      </c>
      <c r="R36" s="27">
        <v>-0.23699999999999999</v>
      </c>
      <c r="S36" s="27">
        <v>0.33589999999999998</v>
      </c>
      <c r="T36" s="27">
        <v>22</v>
      </c>
      <c r="U36" s="27">
        <v>22</v>
      </c>
      <c r="V36" s="27">
        <v>0.70579999999999998</v>
      </c>
      <c r="W36" s="28">
        <v>41.83</v>
      </c>
    </row>
    <row r="37" spans="1:23" x14ac:dyDescent="0.2">
      <c r="N37" s="22"/>
      <c r="O37" s="29" t="s">
        <v>76</v>
      </c>
      <c r="P37" s="30">
        <v>1.512</v>
      </c>
      <c r="Q37" s="30">
        <v>1.0509999999999999</v>
      </c>
      <c r="R37" s="30">
        <v>0.46100000000000002</v>
      </c>
      <c r="S37" s="30">
        <v>0.247</v>
      </c>
      <c r="T37" s="30">
        <v>22</v>
      </c>
      <c r="U37" s="30">
        <v>22</v>
      </c>
      <c r="V37" s="30">
        <v>1.8660000000000001</v>
      </c>
      <c r="W37" s="31">
        <v>21.71</v>
      </c>
    </row>
    <row r="38" spans="1:23" x14ac:dyDescent="0.2">
      <c r="A38" s="36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2"/>
      <c r="O38" s="1"/>
      <c r="P38" s="4"/>
      <c r="Q38" s="2"/>
      <c r="R38" s="2"/>
      <c r="S38" s="2"/>
      <c r="T38" s="2"/>
      <c r="U38" s="2"/>
    </row>
    <row r="39" spans="1:23" x14ac:dyDescent="0.2">
      <c r="A39" s="1" t="s">
        <v>88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32"/>
      <c r="O39" s="1"/>
      <c r="P39" s="4"/>
      <c r="Q39" s="2"/>
      <c r="R39" s="2"/>
      <c r="S39" s="2"/>
      <c r="T39" s="2"/>
      <c r="U39" s="2"/>
    </row>
    <row r="40" spans="1:23" x14ac:dyDescent="0.2">
      <c r="A40" s="20" t="s">
        <v>531</v>
      </c>
      <c r="B40" s="149" t="s">
        <v>82</v>
      </c>
      <c r="C40" s="149"/>
      <c r="D40" s="149" t="s">
        <v>83</v>
      </c>
      <c r="E40" s="149"/>
      <c r="F40" s="149" t="s">
        <v>84</v>
      </c>
      <c r="G40" s="149"/>
      <c r="H40" s="149" t="s">
        <v>85</v>
      </c>
      <c r="I40" s="149"/>
      <c r="J40" s="149" t="s">
        <v>86</v>
      </c>
      <c r="K40" s="149"/>
      <c r="L40" s="149" t="s">
        <v>87</v>
      </c>
      <c r="M40" s="149"/>
      <c r="N40" s="33"/>
      <c r="O40" s="23" t="s">
        <v>344</v>
      </c>
      <c r="P40" s="24"/>
      <c r="Q40" s="24"/>
      <c r="R40" s="25"/>
      <c r="S40" s="2"/>
      <c r="T40" s="2"/>
      <c r="U40" s="2"/>
      <c r="V40" s="2"/>
      <c r="W40" s="2"/>
    </row>
    <row r="41" spans="1:23" x14ac:dyDescent="0.2">
      <c r="A41" s="2">
        <v>80</v>
      </c>
      <c r="B41" s="2">
        <v>111.80454</v>
      </c>
      <c r="C41" s="2">
        <v>109.59466</v>
      </c>
      <c r="D41" s="2">
        <v>31.894909999999999</v>
      </c>
      <c r="E41" s="2">
        <v>30.394279999999998</v>
      </c>
      <c r="F41" s="2">
        <v>8.6382499999999993</v>
      </c>
      <c r="G41" s="2">
        <v>8.8183100000000003</v>
      </c>
      <c r="H41" s="2">
        <v>3.1616599999999999</v>
      </c>
      <c r="I41" s="2">
        <v>3.2907600000000001</v>
      </c>
      <c r="J41" s="2">
        <v>7.4286799999999999</v>
      </c>
      <c r="K41" s="2">
        <v>5.2806600000000001</v>
      </c>
      <c r="L41" s="2">
        <v>5.18546</v>
      </c>
      <c r="M41" s="2">
        <v>4.8303799999999999</v>
      </c>
      <c r="N41" s="34"/>
      <c r="O41" s="26"/>
      <c r="P41" s="27"/>
      <c r="Q41" s="27"/>
      <c r="R41" s="28"/>
      <c r="S41" s="2"/>
      <c r="T41" s="2"/>
      <c r="U41" s="2"/>
      <c r="V41" s="2"/>
      <c r="W41" s="2"/>
    </row>
    <row r="42" spans="1:23" x14ac:dyDescent="0.2">
      <c r="A42" s="2">
        <v>26.66667</v>
      </c>
      <c r="B42" s="2">
        <v>118.73863</v>
      </c>
      <c r="C42" s="2">
        <v>110.02218000000001</v>
      </c>
      <c r="D42" s="2">
        <v>29.624939999999999</v>
      </c>
      <c r="E42" s="2">
        <v>29.024609999999999</v>
      </c>
      <c r="F42" s="2">
        <v>5.0526799999999996</v>
      </c>
      <c r="G42" s="2">
        <v>5.0109399999999997</v>
      </c>
      <c r="H42" s="2">
        <v>2.9403700000000002</v>
      </c>
      <c r="I42" s="2">
        <v>3.1240199999999998</v>
      </c>
      <c r="J42" s="2">
        <v>5.94177</v>
      </c>
      <c r="K42" s="2">
        <v>4.3521200000000002</v>
      </c>
      <c r="L42" s="2">
        <v>3.99396</v>
      </c>
      <c r="M42" s="2">
        <v>3.7776900000000002</v>
      </c>
      <c r="N42" s="34"/>
      <c r="O42" s="26" t="s">
        <v>345</v>
      </c>
      <c r="P42" s="27">
        <v>1</v>
      </c>
      <c r="Q42" s="27"/>
      <c r="R42" s="28"/>
      <c r="S42" s="2"/>
      <c r="T42" s="2"/>
      <c r="U42" s="2"/>
      <c r="V42" s="2"/>
      <c r="W42" s="2"/>
    </row>
    <row r="43" spans="1:23" x14ac:dyDescent="0.2">
      <c r="A43" s="2">
        <v>8.8888890000000007</v>
      </c>
      <c r="B43" s="2">
        <v>110.37499</v>
      </c>
      <c r="C43" s="2">
        <v>107.13881000000001</v>
      </c>
      <c r="D43" s="2">
        <v>27.092639999999999</v>
      </c>
      <c r="E43" s="2">
        <v>29.653169999999999</v>
      </c>
      <c r="F43" s="2">
        <v>5.2272100000000004</v>
      </c>
      <c r="G43" s="2">
        <v>4.4390799999999997</v>
      </c>
      <c r="H43" s="2">
        <v>2.3481100000000001</v>
      </c>
      <c r="I43" s="2">
        <v>1.8468199999999999</v>
      </c>
      <c r="J43" s="2">
        <v>3.8549199999999999</v>
      </c>
      <c r="K43" s="2">
        <v>3.62513</v>
      </c>
      <c r="L43" s="2">
        <v>3.1821999999999999</v>
      </c>
      <c r="M43" s="2">
        <v>2.8995299999999999</v>
      </c>
      <c r="N43" s="34"/>
      <c r="O43" s="26" t="s">
        <v>346</v>
      </c>
      <c r="P43" s="27">
        <v>15</v>
      </c>
      <c r="Q43" s="27"/>
      <c r="R43" s="28"/>
      <c r="S43" s="2"/>
      <c r="T43" s="2"/>
      <c r="U43" s="2"/>
      <c r="V43" s="2"/>
      <c r="W43" s="2"/>
    </row>
    <row r="44" spans="1:23" x14ac:dyDescent="0.2">
      <c r="A44" s="2">
        <v>2.9629629999999998</v>
      </c>
      <c r="B44" s="2">
        <v>97.507440000000003</v>
      </c>
      <c r="C44" s="2">
        <v>96.181110000000004</v>
      </c>
      <c r="D44" s="2">
        <v>25.132439999999999</v>
      </c>
      <c r="E44" s="2">
        <v>27.65062</v>
      </c>
      <c r="F44" s="2">
        <v>4.0965699999999998</v>
      </c>
      <c r="G44" s="2">
        <v>4.2831599999999996</v>
      </c>
      <c r="H44" s="2">
        <v>1.53979</v>
      </c>
      <c r="I44" s="2">
        <v>1.5716600000000001</v>
      </c>
      <c r="J44" s="2">
        <v>2.49505</v>
      </c>
      <c r="K44" s="2">
        <v>2.21821</v>
      </c>
      <c r="L44" s="2">
        <v>2.0631200000000001</v>
      </c>
      <c r="M44" s="2">
        <v>1.6240399999999999</v>
      </c>
      <c r="N44" s="34"/>
      <c r="O44" s="26" t="s">
        <v>347</v>
      </c>
      <c r="P44" s="27">
        <v>0.05</v>
      </c>
      <c r="Q44" s="27"/>
      <c r="R44" s="28"/>
      <c r="S44" s="2"/>
      <c r="T44" s="2"/>
      <c r="U44" s="2"/>
      <c r="V44" s="2"/>
      <c r="W44" s="2"/>
    </row>
    <row r="45" spans="1:23" x14ac:dyDescent="0.2">
      <c r="A45" s="2">
        <v>0.98765400000000003</v>
      </c>
      <c r="B45" s="2">
        <v>72.33081</v>
      </c>
      <c r="C45" s="2">
        <v>68.356059999999999</v>
      </c>
      <c r="D45" s="2">
        <v>24.869720000000001</v>
      </c>
      <c r="E45" s="2">
        <v>25.216740000000001</v>
      </c>
      <c r="F45" s="2">
        <v>4.0663900000000002</v>
      </c>
      <c r="G45" s="2">
        <v>3.94618</v>
      </c>
      <c r="H45" s="2">
        <v>1.45329</v>
      </c>
      <c r="I45" s="2">
        <v>1.2230000000000001</v>
      </c>
      <c r="J45" s="2">
        <v>2.0821499999999999</v>
      </c>
      <c r="K45" s="2">
        <v>1.67435</v>
      </c>
      <c r="L45" s="2">
        <v>1.7804599999999999</v>
      </c>
      <c r="M45" s="2">
        <v>1.0345800000000001</v>
      </c>
      <c r="N45" s="34"/>
      <c r="O45" s="26"/>
      <c r="P45" s="27"/>
      <c r="Q45" s="27"/>
      <c r="R45" s="28"/>
      <c r="S45" s="2"/>
      <c r="T45" s="2"/>
      <c r="U45" s="2"/>
      <c r="V45" s="2"/>
      <c r="W45" s="2"/>
    </row>
    <row r="46" spans="1:23" x14ac:dyDescent="0.2">
      <c r="A46" s="2">
        <v>0.32921800000000001</v>
      </c>
      <c r="B46" s="2">
        <v>37.433410000000002</v>
      </c>
      <c r="C46" s="2">
        <v>39.465710000000001</v>
      </c>
      <c r="D46" s="2">
        <v>19.120090000000001</v>
      </c>
      <c r="E46" s="2">
        <v>20.343889999999998</v>
      </c>
      <c r="F46" s="2">
        <v>3.1459800000000002</v>
      </c>
      <c r="G46" s="2">
        <v>3.21841</v>
      </c>
      <c r="H46" s="2">
        <v>1.21268</v>
      </c>
      <c r="I46" s="2">
        <v>1.2377800000000001</v>
      </c>
      <c r="J46" s="2">
        <v>1.6555200000000001</v>
      </c>
      <c r="K46" s="2">
        <v>1.19126</v>
      </c>
      <c r="L46" s="2">
        <v>1.2870600000000001</v>
      </c>
      <c r="M46" s="2">
        <v>1.0828599999999999</v>
      </c>
      <c r="N46" s="34"/>
      <c r="O46" s="23" t="s">
        <v>65</v>
      </c>
      <c r="P46" s="24" t="s">
        <v>67</v>
      </c>
      <c r="Q46" s="24" t="s">
        <v>68</v>
      </c>
      <c r="R46" s="24" t="s">
        <v>69</v>
      </c>
      <c r="S46" s="24" t="s">
        <v>70</v>
      </c>
      <c r="T46" s="24" t="s">
        <v>66</v>
      </c>
      <c r="U46" s="25"/>
      <c r="V46" s="2"/>
      <c r="W46" s="2"/>
    </row>
    <row r="47" spans="1:23" x14ac:dyDescent="0.2">
      <c r="A47" s="2">
        <v>0.109739</v>
      </c>
      <c r="B47" s="2">
        <v>13.57488</v>
      </c>
      <c r="C47" s="2">
        <v>14.36181</v>
      </c>
      <c r="D47" s="2">
        <v>12.27291</v>
      </c>
      <c r="E47" s="2">
        <v>11.907069999999999</v>
      </c>
      <c r="F47" s="2">
        <v>2.7969300000000001</v>
      </c>
      <c r="G47" s="2">
        <v>3.0856300000000001</v>
      </c>
      <c r="H47" s="2">
        <v>1.1547400000000001</v>
      </c>
      <c r="I47" s="2">
        <v>1.1396299999999999</v>
      </c>
      <c r="J47" s="2">
        <v>1.33203</v>
      </c>
      <c r="K47" s="2">
        <v>1.0504899999999999</v>
      </c>
      <c r="L47" s="2">
        <v>1.0707899999999999</v>
      </c>
      <c r="M47" s="2">
        <v>0.80623999999999996</v>
      </c>
      <c r="N47" s="34"/>
      <c r="O47" s="26"/>
      <c r="P47" s="27"/>
      <c r="Q47" s="27"/>
      <c r="R47" s="27"/>
      <c r="S47" s="27"/>
      <c r="T47" s="27"/>
      <c r="U47" s="28"/>
      <c r="V47" s="2"/>
      <c r="W47" s="2"/>
    </row>
    <row r="48" spans="1:23" x14ac:dyDescent="0.2">
      <c r="A48" s="2">
        <v>3.6580000000000001E-2</v>
      </c>
      <c r="B48" s="2">
        <v>2.94963</v>
      </c>
      <c r="C48" s="2">
        <v>3.94415</v>
      </c>
      <c r="D48" s="2">
        <v>6.5844500000000004</v>
      </c>
      <c r="E48" s="2">
        <v>6.30762</v>
      </c>
      <c r="F48" s="2">
        <v>2.1355499999999998</v>
      </c>
      <c r="G48" s="2">
        <v>2.1234799999999998</v>
      </c>
      <c r="H48" s="2">
        <v>1.16923</v>
      </c>
      <c r="I48" s="2">
        <v>1.0607800000000001</v>
      </c>
      <c r="J48" s="2">
        <v>1.13479</v>
      </c>
      <c r="K48" s="2">
        <v>0.93323999999999996</v>
      </c>
      <c r="L48" s="2">
        <v>1.01647</v>
      </c>
      <c r="M48" s="2">
        <v>1.10097</v>
      </c>
      <c r="N48" s="34"/>
      <c r="O48" s="26" t="s">
        <v>89</v>
      </c>
      <c r="P48" s="27">
        <v>34.25</v>
      </c>
      <c r="Q48" s="27" t="s">
        <v>541</v>
      </c>
      <c r="R48" s="27" t="s">
        <v>72</v>
      </c>
      <c r="S48" s="27" t="s">
        <v>73</v>
      </c>
      <c r="T48" s="27">
        <v>3.8300000000000001E-2</v>
      </c>
      <c r="U48" s="28"/>
      <c r="V48" s="2"/>
      <c r="W48" s="2"/>
    </row>
    <row r="49" spans="1:23" x14ac:dyDescent="0.2">
      <c r="A49" s="2">
        <v>1.2193000000000001E-2</v>
      </c>
      <c r="B49" s="2">
        <v>1.21268</v>
      </c>
      <c r="C49" s="2">
        <v>1.3852199999999999</v>
      </c>
      <c r="D49" s="2">
        <v>2.9169700000000001</v>
      </c>
      <c r="E49" s="2">
        <v>2.27468</v>
      </c>
      <c r="F49" s="2">
        <v>1.4555499999999999</v>
      </c>
      <c r="G49" s="2">
        <v>1.2272099999999999</v>
      </c>
      <c r="H49" s="2">
        <v>0.90930999999999995</v>
      </c>
      <c r="I49" s="2">
        <v>1.1737200000000001</v>
      </c>
      <c r="J49" s="2">
        <v>1.12538</v>
      </c>
      <c r="K49" s="2">
        <v>0.93323999999999996</v>
      </c>
      <c r="L49" s="2">
        <v>1.26946</v>
      </c>
      <c r="M49" s="2">
        <v>0.83591000000000004</v>
      </c>
      <c r="N49" s="34"/>
      <c r="O49" s="26" t="s">
        <v>91</v>
      </c>
      <c r="P49" s="27">
        <v>47.44</v>
      </c>
      <c r="Q49" s="27" t="s">
        <v>542</v>
      </c>
      <c r="R49" s="27" t="s">
        <v>72</v>
      </c>
      <c r="S49" s="27" t="s">
        <v>79</v>
      </c>
      <c r="T49" s="27">
        <v>1.9E-3</v>
      </c>
      <c r="U49" s="28"/>
      <c r="V49" s="2"/>
      <c r="W49" s="2"/>
    </row>
    <row r="50" spans="1:23" x14ac:dyDescent="0.2">
      <c r="A50" s="2">
        <v>4.0639999999999999E-3</v>
      </c>
      <c r="B50" s="2">
        <v>1.1644000000000001</v>
      </c>
      <c r="C50" s="2">
        <v>1.1149899999999999</v>
      </c>
      <c r="D50" s="2">
        <v>1.5335799999999999</v>
      </c>
      <c r="E50" s="2">
        <v>1.2990900000000001</v>
      </c>
      <c r="F50" s="2">
        <v>1.32931</v>
      </c>
      <c r="G50" s="2">
        <v>1.2392799999999999</v>
      </c>
      <c r="H50" s="2">
        <v>1.18371</v>
      </c>
      <c r="I50" s="2">
        <v>1.1396299999999999</v>
      </c>
      <c r="J50" s="2">
        <v>1.3179099999999999</v>
      </c>
      <c r="K50" s="2">
        <v>0.78776999999999997</v>
      </c>
      <c r="L50" s="2">
        <v>0.90834000000000004</v>
      </c>
      <c r="M50" s="2">
        <v>1.0044</v>
      </c>
      <c r="N50" s="34"/>
      <c r="O50" s="147" t="s">
        <v>92</v>
      </c>
      <c r="P50" s="148">
        <v>49.31</v>
      </c>
      <c r="Q50" s="148" t="s">
        <v>543</v>
      </c>
      <c r="R50" s="148" t="s">
        <v>72</v>
      </c>
      <c r="S50" s="148" t="s">
        <v>79</v>
      </c>
      <c r="T50" s="148">
        <v>1.2999999999999999E-3</v>
      </c>
      <c r="U50" s="146"/>
      <c r="V50" s="2"/>
      <c r="W50" s="2"/>
    </row>
    <row r="51" spans="1:23" x14ac:dyDescent="0.2">
      <c r="A51" s="2">
        <v>1.3550000000000001E-3</v>
      </c>
      <c r="B51" s="2">
        <v>1.1740600000000001</v>
      </c>
      <c r="C51" s="2">
        <v>1.1983600000000001</v>
      </c>
      <c r="D51" s="2">
        <v>1.1630199999999999</v>
      </c>
      <c r="E51" s="2">
        <v>1.25203</v>
      </c>
      <c r="F51" s="2">
        <v>1.1251100000000001</v>
      </c>
      <c r="G51" s="2">
        <v>0.99233000000000005</v>
      </c>
      <c r="H51" s="2">
        <v>1.15957</v>
      </c>
      <c r="I51" s="2">
        <v>1.15934</v>
      </c>
      <c r="J51" s="2">
        <v>1.09283</v>
      </c>
      <c r="K51" s="2">
        <v>1.0410699999999999</v>
      </c>
      <c r="L51" s="2">
        <v>1.1251100000000001</v>
      </c>
      <c r="M51" s="2">
        <v>0.92644000000000004</v>
      </c>
      <c r="N51" s="34"/>
      <c r="O51" s="26" t="s">
        <v>93</v>
      </c>
      <c r="P51" s="27">
        <v>48.57</v>
      </c>
      <c r="Q51" s="27" t="s">
        <v>544</v>
      </c>
      <c r="R51" s="27" t="s">
        <v>72</v>
      </c>
      <c r="S51" s="27" t="s">
        <v>79</v>
      </c>
      <c r="T51" s="27">
        <v>1.5E-3</v>
      </c>
      <c r="U51" s="28"/>
      <c r="V51" s="2"/>
      <c r="W51" s="2"/>
    </row>
    <row r="52" spans="1:23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32"/>
      <c r="O52" s="26" t="s">
        <v>94</v>
      </c>
      <c r="P52" s="27">
        <v>49.01</v>
      </c>
      <c r="Q52" s="27" t="s">
        <v>545</v>
      </c>
      <c r="R52" s="27" t="s">
        <v>72</v>
      </c>
      <c r="S52" s="27" t="s">
        <v>79</v>
      </c>
      <c r="T52" s="27">
        <v>1.2999999999999999E-3</v>
      </c>
      <c r="U52" s="28"/>
      <c r="V52" s="2"/>
      <c r="W52" s="2"/>
    </row>
    <row r="53" spans="1:23" x14ac:dyDescent="0.2">
      <c r="N53" s="22"/>
      <c r="O53" s="26" t="s">
        <v>95</v>
      </c>
      <c r="P53" s="27">
        <v>13.19</v>
      </c>
      <c r="Q53" s="27" t="s">
        <v>546</v>
      </c>
      <c r="R53" s="27" t="s">
        <v>72</v>
      </c>
      <c r="S53" s="27" t="s">
        <v>90</v>
      </c>
      <c r="T53" s="27">
        <v>5.0000000000000001E-4</v>
      </c>
      <c r="U53" s="28"/>
      <c r="V53" s="2"/>
      <c r="W53" s="2"/>
    </row>
    <row r="54" spans="1:23" ht="15" thickBo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32"/>
      <c r="O54" s="147" t="s">
        <v>96</v>
      </c>
      <c r="P54" s="148">
        <v>15.06</v>
      </c>
      <c r="Q54" s="148" t="s">
        <v>547</v>
      </c>
      <c r="R54" s="148" t="s">
        <v>72</v>
      </c>
      <c r="S54" s="148" t="s">
        <v>80</v>
      </c>
      <c r="T54" s="148" t="s">
        <v>81</v>
      </c>
      <c r="U54" s="28"/>
      <c r="V54" s="2"/>
      <c r="W54" s="2"/>
    </row>
    <row r="55" spans="1:23" x14ac:dyDescent="0.2">
      <c r="A55" s="41" t="s">
        <v>558</v>
      </c>
      <c r="B55" s="51"/>
      <c r="C55" s="42"/>
      <c r="D55" s="42"/>
      <c r="E55" s="42"/>
      <c r="F55" s="43"/>
      <c r="G55" s="43"/>
      <c r="H55" s="43"/>
      <c r="I55" s="52"/>
      <c r="J55" s="1"/>
      <c r="K55" s="1"/>
      <c r="L55" s="1"/>
      <c r="M55" s="1"/>
      <c r="N55" s="32"/>
      <c r="O55" s="26" t="s">
        <v>97</v>
      </c>
      <c r="P55" s="27">
        <v>14.32</v>
      </c>
      <c r="Q55" s="27" t="s">
        <v>548</v>
      </c>
      <c r="R55" s="27" t="s">
        <v>72</v>
      </c>
      <c r="S55" s="27" t="s">
        <v>90</v>
      </c>
      <c r="T55" s="27">
        <v>2.0000000000000001E-4</v>
      </c>
      <c r="U55" s="28"/>
      <c r="V55" s="2"/>
      <c r="W55" s="2"/>
    </row>
    <row r="56" spans="1:23" x14ac:dyDescent="0.2">
      <c r="A56" s="49"/>
      <c r="B56" s="45" t="s">
        <v>559</v>
      </c>
      <c r="C56" s="45"/>
      <c r="D56" s="45"/>
      <c r="E56" s="45"/>
      <c r="F56" s="46"/>
      <c r="G56" s="46"/>
      <c r="H56" s="46"/>
      <c r="I56" s="53"/>
      <c r="J56" s="1"/>
      <c r="K56" s="1"/>
      <c r="L56" s="1"/>
      <c r="M56" s="1"/>
      <c r="N56" s="32"/>
      <c r="O56" s="26" t="s">
        <v>98</v>
      </c>
      <c r="P56" s="27">
        <v>14.76</v>
      </c>
      <c r="Q56" s="27" t="s">
        <v>549</v>
      </c>
      <c r="R56" s="27" t="s">
        <v>72</v>
      </c>
      <c r="S56" s="27" t="s">
        <v>90</v>
      </c>
      <c r="T56" s="27">
        <v>1E-4</v>
      </c>
      <c r="U56" s="28"/>
      <c r="V56" s="2"/>
      <c r="W56" s="2"/>
    </row>
    <row r="57" spans="1:23" x14ac:dyDescent="0.2">
      <c r="A57" s="44"/>
      <c r="B57" s="45" t="s">
        <v>557</v>
      </c>
      <c r="C57" s="45"/>
      <c r="D57" s="45"/>
      <c r="E57" s="45"/>
      <c r="F57" s="46"/>
      <c r="G57" s="46"/>
      <c r="H57" s="46"/>
      <c r="I57" s="53"/>
      <c r="J57" s="1"/>
      <c r="K57" s="1"/>
      <c r="L57" s="1"/>
      <c r="M57" s="1"/>
      <c r="N57" s="32"/>
      <c r="O57" s="147" t="s">
        <v>99</v>
      </c>
      <c r="P57" s="148">
        <v>1.875</v>
      </c>
      <c r="Q57" s="148" t="s">
        <v>550</v>
      </c>
      <c r="R57" s="148" t="s">
        <v>72</v>
      </c>
      <c r="S57" s="148" t="s">
        <v>79</v>
      </c>
      <c r="T57" s="148">
        <v>9.2999999999999992E-3</v>
      </c>
      <c r="U57" s="28"/>
      <c r="V57" s="2"/>
      <c r="W57" s="2"/>
    </row>
    <row r="58" spans="1:23" ht="15" thickBot="1" x14ac:dyDescent="0.25">
      <c r="A58" s="47"/>
      <c r="B58" s="48" t="s">
        <v>561</v>
      </c>
      <c r="C58" s="48"/>
      <c r="D58" s="48"/>
      <c r="E58" s="48"/>
      <c r="F58" s="48"/>
      <c r="G58" s="48"/>
      <c r="H58" s="48"/>
      <c r="I58" s="54"/>
      <c r="J58" s="1"/>
      <c r="K58" s="1"/>
      <c r="L58" s="1"/>
      <c r="M58" s="1"/>
      <c r="N58" s="32"/>
      <c r="O58" s="26" t="s">
        <v>100</v>
      </c>
      <c r="P58" s="27">
        <v>1.1319999999999999</v>
      </c>
      <c r="Q58" s="27" t="s">
        <v>551</v>
      </c>
      <c r="R58" s="27" t="s">
        <v>77</v>
      </c>
      <c r="S58" s="27" t="s">
        <v>78</v>
      </c>
      <c r="T58" s="27">
        <v>0.45129999999999998</v>
      </c>
      <c r="U58" s="28"/>
      <c r="V58" s="2"/>
      <c r="W58" s="2"/>
    </row>
    <row r="59" spans="1:23" x14ac:dyDescent="0.2">
      <c r="I59" s="1"/>
      <c r="J59" s="1"/>
      <c r="K59" s="1"/>
      <c r="L59" s="1"/>
      <c r="M59" s="1"/>
      <c r="N59" s="32"/>
      <c r="O59" s="26" t="s">
        <v>101</v>
      </c>
      <c r="P59" s="27">
        <v>1.575</v>
      </c>
      <c r="Q59" s="27" t="s">
        <v>552</v>
      </c>
      <c r="R59" s="27" t="s">
        <v>77</v>
      </c>
      <c r="S59" s="27" t="s">
        <v>78</v>
      </c>
      <c r="T59" s="27">
        <v>7.1300000000000002E-2</v>
      </c>
      <c r="U59" s="28"/>
      <c r="V59" s="2"/>
      <c r="W59" s="2"/>
    </row>
    <row r="60" spans="1:23" x14ac:dyDescent="0.2">
      <c r="A60" s="38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32"/>
      <c r="O60" s="26" t="s">
        <v>102</v>
      </c>
      <c r="P60" s="27">
        <v>-0.74309999999999998</v>
      </c>
      <c r="Q60" s="27" t="s">
        <v>553</v>
      </c>
      <c r="R60" s="27" t="s">
        <v>77</v>
      </c>
      <c r="S60" s="27" t="s">
        <v>78</v>
      </c>
      <c r="T60" s="27">
        <v>0.53420000000000001</v>
      </c>
      <c r="U60" s="28"/>
      <c r="V60" s="2"/>
      <c r="W60" s="2"/>
    </row>
    <row r="61" spans="1:23" x14ac:dyDescent="0.2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32"/>
      <c r="O61" s="26" t="s">
        <v>103</v>
      </c>
      <c r="P61" s="27">
        <v>-0.30030000000000001</v>
      </c>
      <c r="Q61" s="27" t="s">
        <v>554</v>
      </c>
      <c r="R61" s="27" t="s">
        <v>77</v>
      </c>
      <c r="S61" s="27" t="s">
        <v>78</v>
      </c>
      <c r="T61" s="27">
        <v>0.94650000000000001</v>
      </c>
      <c r="U61" s="28"/>
      <c r="V61" s="2"/>
      <c r="W61" s="2"/>
    </row>
    <row r="62" spans="1:23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32"/>
      <c r="O62" s="26" t="s">
        <v>104</v>
      </c>
      <c r="P62" s="27">
        <v>0.44290000000000002</v>
      </c>
      <c r="Q62" s="27" t="s">
        <v>555</v>
      </c>
      <c r="R62" s="27" t="s">
        <v>77</v>
      </c>
      <c r="S62" s="27" t="s">
        <v>78</v>
      </c>
      <c r="T62" s="27">
        <v>0.94630000000000003</v>
      </c>
      <c r="U62" s="28"/>
      <c r="V62" s="2"/>
      <c r="W62" s="2"/>
    </row>
    <row r="63" spans="1:23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32"/>
      <c r="O63" s="23" t="s">
        <v>349</v>
      </c>
      <c r="P63" s="24" t="s">
        <v>350</v>
      </c>
      <c r="Q63" s="24" t="s">
        <v>351</v>
      </c>
      <c r="R63" s="24" t="s">
        <v>67</v>
      </c>
      <c r="S63" s="24" t="s">
        <v>352</v>
      </c>
      <c r="T63" s="24" t="s">
        <v>353</v>
      </c>
      <c r="U63" s="24" t="s">
        <v>354</v>
      </c>
      <c r="V63" s="24" t="s">
        <v>355</v>
      </c>
      <c r="W63" s="25" t="s">
        <v>356</v>
      </c>
    </row>
    <row r="64" spans="1:23" x14ac:dyDescent="0.2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32"/>
      <c r="O64" s="26"/>
      <c r="P64" s="27"/>
      <c r="Q64" s="27"/>
      <c r="R64" s="27"/>
      <c r="S64" s="27"/>
      <c r="T64" s="27"/>
      <c r="U64" s="27"/>
      <c r="V64" s="27"/>
      <c r="W64" s="28"/>
    </row>
    <row r="65" spans="1:23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32"/>
      <c r="O65" s="26" t="s">
        <v>89</v>
      </c>
      <c r="P65" s="27">
        <v>50.96</v>
      </c>
      <c r="Q65" s="27">
        <v>16.71</v>
      </c>
      <c r="R65" s="27">
        <v>34.25</v>
      </c>
      <c r="S65" s="27">
        <v>10.64</v>
      </c>
      <c r="T65" s="27">
        <v>22</v>
      </c>
      <c r="U65" s="27">
        <v>22</v>
      </c>
      <c r="V65" s="27">
        <v>4.5540000000000003</v>
      </c>
      <c r="W65" s="28">
        <v>23.51</v>
      </c>
    </row>
    <row r="66" spans="1:23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32"/>
      <c r="O66" s="26" t="s">
        <v>91</v>
      </c>
      <c r="P66" s="27">
        <v>50.96</v>
      </c>
      <c r="Q66" s="27">
        <v>3.5209999999999999</v>
      </c>
      <c r="R66" s="27">
        <v>47.44</v>
      </c>
      <c r="S66" s="27">
        <v>10.34</v>
      </c>
      <c r="T66" s="27">
        <v>22</v>
      </c>
      <c r="U66" s="27">
        <v>22</v>
      </c>
      <c r="V66" s="27">
        <v>6.4880000000000004</v>
      </c>
      <c r="W66" s="28">
        <v>21.09</v>
      </c>
    </row>
    <row r="67" spans="1:23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32"/>
      <c r="O67" s="26" t="s">
        <v>92</v>
      </c>
      <c r="P67" s="27">
        <v>50.96</v>
      </c>
      <c r="Q67" s="27">
        <v>1.645</v>
      </c>
      <c r="R67" s="27">
        <v>49.31</v>
      </c>
      <c r="S67" s="27">
        <v>10.33</v>
      </c>
      <c r="T67" s="27">
        <v>22</v>
      </c>
      <c r="U67" s="27">
        <v>22</v>
      </c>
      <c r="V67" s="27">
        <v>6.75</v>
      </c>
      <c r="W67" s="28">
        <v>21.01</v>
      </c>
    </row>
    <row r="68" spans="1:23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32"/>
      <c r="O68" s="26" t="s">
        <v>93</v>
      </c>
      <c r="P68" s="27">
        <v>50.96</v>
      </c>
      <c r="Q68" s="27">
        <v>2.3889999999999998</v>
      </c>
      <c r="R68" s="27">
        <v>48.57</v>
      </c>
      <c r="S68" s="27">
        <v>10.34</v>
      </c>
      <c r="T68" s="27">
        <v>22</v>
      </c>
      <c r="U68" s="27">
        <v>22</v>
      </c>
      <c r="V68" s="27">
        <v>6.6440000000000001</v>
      </c>
      <c r="W68" s="28">
        <v>21.06</v>
      </c>
    </row>
    <row r="69" spans="1:23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32"/>
      <c r="O69" s="26" t="s">
        <v>94</v>
      </c>
      <c r="P69" s="27">
        <v>50.96</v>
      </c>
      <c r="Q69" s="27">
        <v>1.946</v>
      </c>
      <c r="R69" s="27">
        <v>49.01</v>
      </c>
      <c r="S69" s="27">
        <v>10.33</v>
      </c>
      <c r="T69" s="27">
        <v>22</v>
      </c>
      <c r="U69" s="27">
        <v>22</v>
      </c>
      <c r="V69" s="27">
        <v>6.7069999999999999</v>
      </c>
      <c r="W69" s="28">
        <v>21.03</v>
      </c>
    </row>
    <row r="70" spans="1:23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32"/>
      <c r="O70" s="26" t="s">
        <v>95</v>
      </c>
      <c r="P70" s="27">
        <v>16.71</v>
      </c>
      <c r="Q70" s="27">
        <v>3.5209999999999999</v>
      </c>
      <c r="R70" s="27">
        <v>13.19</v>
      </c>
      <c r="S70" s="27">
        <v>2.5739999999999998</v>
      </c>
      <c r="T70" s="27">
        <v>22</v>
      </c>
      <c r="U70" s="27">
        <v>22</v>
      </c>
      <c r="V70" s="27">
        <v>7.2439999999999998</v>
      </c>
      <c r="W70" s="28">
        <v>22.42</v>
      </c>
    </row>
    <row r="71" spans="1:23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32"/>
      <c r="O71" s="26" t="s">
        <v>96</v>
      </c>
      <c r="P71" s="27">
        <v>16.71</v>
      </c>
      <c r="Q71" s="27">
        <v>1.645</v>
      </c>
      <c r="R71" s="27">
        <v>15.06</v>
      </c>
      <c r="S71" s="27">
        <v>2.5369999999999999</v>
      </c>
      <c r="T71" s="27">
        <v>22</v>
      </c>
      <c r="U71" s="27">
        <v>22</v>
      </c>
      <c r="V71" s="27">
        <v>8.3949999999999996</v>
      </c>
      <c r="W71" s="28">
        <v>21.18</v>
      </c>
    </row>
    <row r="72" spans="1:23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32"/>
      <c r="O72" s="26" t="s">
        <v>97</v>
      </c>
      <c r="P72" s="27">
        <v>16.71</v>
      </c>
      <c r="Q72" s="27">
        <v>2.3889999999999998</v>
      </c>
      <c r="R72" s="27">
        <v>14.32</v>
      </c>
      <c r="S72" s="27">
        <v>2.5630000000000002</v>
      </c>
      <c r="T72" s="27">
        <v>22</v>
      </c>
      <c r="U72" s="27">
        <v>22</v>
      </c>
      <c r="V72" s="27">
        <v>7.9</v>
      </c>
      <c r="W72" s="28">
        <v>22.05</v>
      </c>
    </row>
    <row r="73" spans="1:23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32"/>
      <c r="O73" s="26" t="s">
        <v>98</v>
      </c>
      <c r="P73" s="27">
        <v>16.71</v>
      </c>
      <c r="Q73" s="27">
        <v>1.946</v>
      </c>
      <c r="R73" s="27">
        <v>14.76</v>
      </c>
      <c r="S73" s="27">
        <v>2.5489999999999999</v>
      </c>
      <c r="T73" s="27">
        <v>22</v>
      </c>
      <c r="U73" s="27">
        <v>22</v>
      </c>
      <c r="V73" s="27">
        <v>8.1910000000000007</v>
      </c>
      <c r="W73" s="28">
        <v>21.57</v>
      </c>
    </row>
    <row r="74" spans="1:23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32"/>
      <c r="O74" s="26" t="s">
        <v>99</v>
      </c>
      <c r="P74" s="27">
        <v>3.5209999999999999</v>
      </c>
      <c r="Q74" s="27">
        <v>1.645</v>
      </c>
      <c r="R74" s="27">
        <v>1.875</v>
      </c>
      <c r="S74" s="27">
        <v>0.495</v>
      </c>
      <c r="T74" s="27">
        <v>22</v>
      </c>
      <c r="U74" s="27">
        <v>22</v>
      </c>
      <c r="V74" s="27">
        <v>5.3570000000000002</v>
      </c>
      <c r="W74" s="28">
        <v>26.25</v>
      </c>
    </row>
    <row r="75" spans="1:23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32"/>
      <c r="O75" s="26" t="s">
        <v>100</v>
      </c>
      <c r="P75" s="27">
        <v>3.5209999999999999</v>
      </c>
      <c r="Q75" s="27">
        <v>2.3889999999999998</v>
      </c>
      <c r="R75" s="27">
        <v>1.1319999999999999</v>
      </c>
      <c r="S75" s="27">
        <v>0.61460000000000004</v>
      </c>
      <c r="T75" s="27">
        <v>22</v>
      </c>
      <c r="U75" s="27">
        <v>22</v>
      </c>
      <c r="V75" s="27">
        <v>2.605</v>
      </c>
      <c r="W75" s="28">
        <v>41.06</v>
      </c>
    </row>
    <row r="76" spans="1:23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32"/>
      <c r="O76" s="26" t="s">
        <v>101</v>
      </c>
      <c r="P76" s="27">
        <v>3.5209999999999999</v>
      </c>
      <c r="Q76" s="27">
        <v>1.946</v>
      </c>
      <c r="R76" s="27">
        <v>1.575</v>
      </c>
      <c r="S76" s="27">
        <v>0.55130000000000001</v>
      </c>
      <c r="T76" s="27">
        <v>22</v>
      </c>
      <c r="U76" s="27">
        <v>22</v>
      </c>
      <c r="V76" s="27">
        <v>4.04</v>
      </c>
      <c r="W76" s="28">
        <v>35.43</v>
      </c>
    </row>
    <row r="77" spans="1:23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32"/>
      <c r="O77" s="26" t="s">
        <v>102</v>
      </c>
      <c r="P77" s="27">
        <v>1.645</v>
      </c>
      <c r="Q77" s="27">
        <v>2.3889999999999998</v>
      </c>
      <c r="R77" s="27">
        <v>-0.74309999999999998</v>
      </c>
      <c r="S77" s="27">
        <v>0.4335</v>
      </c>
      <c r="T77" s="27">
        <v>22</v>
      </c>
      <c r="U77" s="27">
        <v>22</v>
      </c>
      <c r="V77" s="27">
        <v>2.4239999999999999</v>
      </c>
      <c r="W77" s="28">
        <v>28.03</v>
      </c>
    </row>
    <row r="78" spans="1:23" x14ac:dyDescent="0.2">
      <c r="A78" s="1"/>
      <c r="B78" s="1"/>
      <c r="C78" s="1"/>
      <c r="D78" s="1"/>
      <c r="E78" s="1"/>
      <c r="F78" s="1"/>
      <c r="G78" s="1"/>
      <c r="H78" s="1"/>
      <c r="N78" s="22"/>
      <c r="O78" s="26" t="s">
        <v>103</v>
      </c>
      <c r="P78" s="27">
        <v>1.645</v>
      </c>
      <c r="Q78" s="27">
        <v>1.946</v>
      </c>
      <c r="R78" s="27">
        <v>-0.30030000000000001</v>
      </c>
      <c r="S78" s="27">
        <v>0.33779999999999999</v>
      </c>
      <c r="T78" s="27">
        <v>22</v>
      </c>
      <c r="U78" s="27">
        <v>22</v>
      </c>
      <c r="V78" s="27">
        <v>1.2569999999999999</v>
      </c>
      <c r="W78" s="28">
        <v>33.17</v>
      </c>
    </row>
    <row r="79" spans="1:23" x14ac:dyDescent="0.2">
      <c r="N79" s="22"/>
      <c r="O79" s="29" t="s">
        <v>104</v>
      </c>
      <c r="P79" s="30">
        <v>2.3889999999999998</v>
      </c>
      <c r="Q79" s="30">
        <v>1.946</v>
      </c>
      <c r="R79" s="30">
        <v>0.44290000000000002</v>
      </c>
      <c r="S79" s="30">
        <v>0.49680000000000002</v>
      </c>
      <c r="T79" s="30">
        <v>22</v>
      </c>
      <c r="U79" s="30">
        <v>22</v>
      </c>
      <c r="V79" s="30">
        <v>1.2609999999999999</v>
      </c>
      <c r="W79" s="31">
        <v>38.549999999999997</v>
      </c>
    </row>
  </sheetData>
  <mergeCells count="16">
    <mergeCell ref="B3:C3"/>
    <mergeCell ref="D3:E3"/>
    <mergeCell ref="F3:G3"/>
    <mergeCell ref="H3:I3"/>
    <mergeCell ref="J3:K3"/>
    <mergeCell ref="B19:C19"/>
    <mergeCell ref="D19:E19"/>
    <mergeCell ref="F19:G19"/>
    <mergeCell ref="H19:I19"/>
    <mergeCell ref="J19:K19"/>
    <mergeCell ref="L40:M40"/>
    <mergeCell ref="B40:C40"/>
    <mergeCell ref="D40:E40"/>
    <mergeCell ref="F40:G40"/>
    <mergeCell ref="H40:I40"/>
    <mergeCell ref="J40:K40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opLeftCell="A10" workbookViewId="0">
      <selection activeCell="A8" sqref="A8"/>
    </sheetView>
  </sheetViews>
  <sheetFormatPr defaultRowHeight="14.25" x14ac:dyDescent="0.2"/>
  <cols>
    <col min="1" max="1" width="31.5" customWidth="1"/>
  </cols>
  <sheetData>
    <row r="1" spans="1:13" x14ac:dyDescent="0.2">
      <c r="A1" s="55" t="s">
        <v>52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7"/>
    </row>
    <row r="2" spans="1:13" x14ac:dyDescent="0.2">
      <c r="B2" s="149" t="s">
        <v>394</v>
      </c>
      <c r="C2" s="149"/>
      <c r="D2" s="149"/>
      <c r="E2" s="149" t="s">
        <v>0</v>
      </c>
      <c r="F2" s="149"/>
      <c r="G2" s="149"/>
    </row>
    <row r="3" spans="1:13" x14ac:dyDescent="0.2">
      <c r="A3" s="4" t="s">
        <v>571</v>
      </c>
      <c r="B3" s="2">
        <v>1.0370550000000001</v>
      </c>
      <c r="C3" s="2">
        <v>0.91476500000000005</v>
      </c>
      <c r="D3" s="2">
        <v>0.96551699999999996</v>
      </c>
      <c r="E3" s="2">
        <v>0.413134</v>
      </c>
      <c r="F3" s="2">
        <v>0.26736799999999999</v>
      </c>
      <c r="G3" s="2">
        <v>0.70144600000000001</v>
      </c>
    </row>
    <row r="4" spans="1:13" x14ac:dyDescent="0.2">
      <c r="A4" s="4" t="s">
        <v>563</v>
      </c>
      <c r="B4" s="2">
        <v>1.0373300000000001</v>
      </c>
      <c r="C4" s="2">
        <v>0.96526299999999998</v>
      </c>
      <c r="D4" s="2">
        <v>0.93574100000000004</v>
      </c>
      <c r="E4" s="2">
        <v>5.7775E-2</v>
      </c>
      <c r="F4" s="2">
        <v>4.3789000000000002E-2</v>
      </c>
      <c r="G4" s="2">
        <v>4.5546999999999997E-2</v>
      </c>
    </row>
    <row r="9" spans="1:13" ht="15" thickBot="1" x14ac:dyDescent="0.25">
      <c r="A9" s="48" t="s">
        <v>574</v>
      </c>
    </row>
    <row r="13" spans="1:13" x14ac:dyDescent="0.2">
      <c r="A13" s="61" t="s">
        <v>529</v>
      </c>
      <c r="B13" s="62"/>
      <c r="C13" s="62"/>
      <c r="D13" s="62"/>
      <c r="E13" s="62"/>
      <c r="F13" s="62"/>
      <c r="G13" s="62"/>
      <c r="H13" s="62"/>
      <c r="I13" s="63"/>
    </row>
    <row r="14" spans="1:13" x14ac:dyDescent="0.2">
      <c r="A14" s="4" t="s">
        <v>258</v>
      </c>
      <c r="B14" s="2" t="s">
        <v>564</v>
      </c>
    </row>
    <row r="15" spans="1:13" x14ac:dyDescent="0.2">
      <c r="A15" s="4"/>
      <c r="B15" s="2"/>
    </row>
    <row r="16" spans="1:13" x14ac:dyDescent="0.2">
      <c r="A16" s="4" t="s">
        <v>262</v>
      </c>
      <c r="B16" s="2" t="s">
        <v>570</v>
      </c>
    </row>
    <row r="17" spans="1:2" x14ac:dyDescent="0.2">
      <c r="A17" s="4" t="s">
        <v>267</v>
      </c>
      <c r="B17" s="2" t="s">
        <v>267</v>
      </c>
    </row>
    <row r="18" spans="1:2" x14ac:dyDescent="0.2">
      <c r="A18" s="4" t="s">
        <v>268</v>
      </c>
      <c r="B18" s="2" t="s">
        <v>572</v>
      </c>
    </row>
    <row r="19" spans="1:2" x14ac:dyDescent="0.2">
      <c r="A19" s="4"/>
      <c r="B19" s="2"/>
    </row>
    <row r="20" spans="1:2" x14ac:dyDescent="0.2">
      <c r="A20" s="4" t="s">
        <v>269</v>
      </c>
      <c r="B20" s="2"/>
    </row>
    <row r="21" spans="1:2" x14ac:dyDescent="0.2">
      <c r="A21" s="4" t="s">
        <v>270</v>
      </c>
      <c r="B21" s="59">
        <v>3.2099999999999997E-2</v>
      </c>
    </row>
    <row r="22" spans="1:2" x14ac:dyDescent="0.2">
      <c r="A22" s="4" t="s">
        <v>271</v>
      </c>
      <c r="B22" s="59" t="s">
        <v>73</v>
      </c>
    </row>
    <row r="23" spans="1:2" x14ac:dyDescent="0.2">
      <c r="A23" s="4" t="s">
        <v>272</v>
      </c>
      <c r="B23" s="2" t="s">
        <v>72</v>
      </c>
    </row>
    <row r="24" spans="1:2" x14ac:dyDescent="0.2">
      <c r="A24" s="4" t="s">
        <v>273</v>
      </c>
      <c r="B24" s="2" t="s">
        <v>274</v>
      </c>
    </row>
    <row r="25" spans="1:2" x14ac:dyDescent="0.2">
      <c r="A25" s="4" t="s">
        <v>275</v>
      </c>
      <c r="B25" s="2" t="s">
        <v>565</v>
      </c>
    </row>
    <row r="26" spans="1:2" x14ac:dyDescent="0.2">
      <c r="A26" s="4"/>
      <c r="B26" s="2"/>
    </row>
    <row r="27" spans="1:2" x14ac:dyDescent="0.2">
      <c r="A27" s="4" t="s">
        <v>295</v>
      </c>
      <c r="B27" s="2"/>
    </row>
    <row r="28" spans="1:2" x14ac:dyDescent="0.2">
      <c r="A28" s="4" t="s">
        <v>453</v>
      </c>
      <c r="B28" s="2">
        <v>0.46060000000000001</v>
      </c>
    </row>
    <row r="29" spans="1:2" x14ac:dyDescent="0.2">
      <c r="A29" s="4" t="s">
        <v>454</v>
      </c>
      <c r="B29" s="2">
        <v>4.904E-2</v>
      </c>
    </row>
    <row r="30" spans="1:2" x14ac:dyDescent="0.2">
      <c r="A30" s="4" t="s">
        <v>455</v>
      </c>
      <c r="B30" s="2" t="s">
        <v>566</v>
      </c>
    </row>
    <row r="31" spans="1:2" x14ac:dyDescent="0.2">
      <c r="A31" s="4" t="s">
        <v>299</v>
      </c>
      <c r="B31" s="2" t="s">
        <v>567</v>
      </c>
    </row>
    <row r="32" spans="1:2" x14ac:dyDescent="0.2">
      <c r="A32" s="4" t="s">
        <v>403</v>
      </c>
      <c r="B32" s="2">
        <v>0.72230000000000005</v>
      </c>
    </row>
    <row r="33" spans="1:2" x14ac:dyDescent="0.2">
      <c r="A33" s="4"/>
      <c r="B33" s="2"/>
    </row>
    <row r="34" spans="1:2" x14ac:dyDescent="0.2">
      <c r="A34" s="4" t="s">
        <v>404</v>
      </c>
      <c r="B34" s="2"/>
    </row>
    <row r="35" spans="1:2" x14ac:dyDescent="0.2">
      <c r="A35" s="4" t="s">
        <v>405</v>
      </c>
      <c r="B35" s="2" t="s">
        <v>568</v>
      </c>
    </row>
    <row r="36" spans="1:2" x14ac:dyDescent="0.2">
      <c r="A36" s="4" t="s">
        <v>270</v>
      </c>
      <c r="B36" s="2">
        <v>2.3999999999999998E-3</v>
      </c>
    </row>
    <row r="37" spans="1:2" x14ac:dyDescent="0.2">
      <c r="A37" s="4" t="s">
        <v>271</v>
      </c>
      <c r="B37" s="2" t="s">
        <v>79</v>
      </c>
    </row>
    <row r="38" spans="1:2" x14ac:dyDescent="0.2">
      <c r="A38" s="4" t="s">
        <v>272</v>
      </c>
      <c r="B38" s="2" t="s">
        <v>72</v>
      </c>
    </row>
    <row r="39" spans="1:2" x14ac:dyDescent="0.2">
      <c r="A39" s="4"/>
      <c r="B39" s="2"/>
    </row>
    <row r="40" spans="1:2" x14ac:dyDescent="0.2">
      <c r="A40" s="4" t="s">
        <v>406</v>
      </c>
      <c r="B40" s="2"/>
    </row>
    <row r="41" spans="1:2" x14ac:dyDescent="0.2">
      <c r="A41" s="4" t="s">
        <v>456</v>
      </c>
      <c r="B41" s="2">
        <v>3</v>
      </c>
    </row>
    <row r="42" spans="1:2" x14ac:dyDescent="0.2">
      <c r="A42" s="4" t="s">
        <v>457</v>
      </c>
      <c r="B42" s="2">
        <v>3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0"/>
  <sheetViews>
    <sheetView workbookViewId="0">
      <selection activeCell="A104" sqref="A104:XFD105"/>
    </sheetView>
  </sheetViews>
  <sheetFormatPr defaultRowHeight="14.25" x14ac:dyDescent="0.2"/>
  <cols>
    <col min="4" max="4" width="11.25" customWidth="1"/>
  </cols>
  <sheetData>
    <row r="1" spans="1:16" x14ac:dyDescent="0.2">
      <c r="A1" s="55" t="s">
        <v>52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2" spans="1:16" x14ac:dyDescent="0.2">
      <c r="B2" s="150" t="s">
        <v>285</v>
      </c>
      <c r="C2" s="150"/>
      <c r="D2" s="150"/>
      <c r="E2" s="150" t="s">
        <v>286</v>
      </c>
      <c r="F2" s="150"/>
      <c r="G2" s="150"/>
      <c r="H2" s="150" t="s">
        <v>287</v>
      </c>
      <c r="I2" s="150"/>
      <c r="J2" s="150"/>
      <c r="K2" s="150" t="s">
        <v>288</v>
      </c>
      <c r="L2" s="150"/>
      <c r="M2" s="150"/>
      <c r="N2" s="150" t="s">
        <v>289</v>
      </c>
      <c r="O2" s="150"/>
      <c r="P2" s="150"/>
    </row>
    <row r="3" spans="1:16" x14ac:dyDescent="0.2">
      <c r="A3" s="4">
        <v>200</v>
      </c>
      <c r="B3" s="2">
        <v>1.3372482999999999</v>
      </c>
      <c r="C3" s="2">
        <v>1.3985611120000001</v>
      </c>
      <c r="D3" s="2">
        <v>0.48933006899999998</v>
      </c>
      <c r="E3" s="2">
        <v>9.18</v>
      </c>
      <c r="F3" s="2">
        <v>7.27</v>
      </c>
      <c r="G3" s="2">
        <v>6.49</v>
      </c>
      <c r="H3" s="2">
        <v>4.79938266</v>
      </c>
      <c r="I3" s="2">
        <v>6.1202183779999997</v>
      </c>
      <c r="J3" s="2">
        <v>4.1000044449999997</v>
      </c>
      <c r="K3" s="2">
        <v>1.2738093399999999</v>
      </c>
      <c r="L3" s="2">
        <v>0.64742808299999999</v>
      </c>
      <c r="M3" s="2">
        <v>0.29807255999999999</v>
      </c>
      <c r="N3" s="2">
        <v>5.0000954999999996</v>
      </c>
      <c r="O3" s="2">
        <v>5.2092747949999998</v>
      </c>
      <c r="P3" s="2">
        <v>3.7147147199999999</v>
      </c>
    </row>
    <row r="4" spans="1:16" x14ac:dyDescent="0.2">
      <c r="A4" s="4">
        <v>50</v>
      </c>
      <c r="B4" s="2">
        <v>0.71792719999999999</v>
      </c>
      <c r="C4" s="2">
        <v>0.67667756199999995</v>
      </c>
      <c r="D4" s="2">
        <v>0.38894844699999997</v>
      </c>
      <c r="E4" s="2">
        <v>5.33</v>
      </c>
      <c r="F4" s="2">
        <v>8.73</v>
      </c>
      <c r="G4" s="2">
        <v>5.44</v>
      </c>
      <c r="H4" s="2">
        <v>4.5647214600000003</v>
      </c>
      <c r="I4" s="2">
        <v>6.5528874989999997</v>
      </c>
      <c r="J4" s="2">
        <v>5.1259737320000003</v>
      </c>
      <c r="K4" s="2">
        <v>0.68870830000000005</v>
      </c>
      <c r="L4" s="2">
        <v>0.60252768899999998</v>
      </c>
      <c r="M4" s="2">
        <v>0.34784748999999998</v>
      </c>
      <c r="N4" s="2">
        <v>3.7505802500000001</v>
      </c>
      <c r="O4" s="2">
        <v>4.9728882280000004</v>
      </c>
      <c r="P4" s="2">
        <v>2.9704834500000001</v>
      </c>
    </row>
    <row r="5" spans="1:16" x14ac:dyDescent="0.2">
      <c r="A5" s="4">
        <v>12.5</v>
      </c>
      <c r="B5" s="2">
        <v>0.47944609999999999</v>
      </c>
      <c r="C5" s="2">
        <v>0.61152639900000005</v>
      </c>
      <c r="D5" s="2">
        <v>0.30104018199999999</v>
      </c>
      <c r="E5" s="2">
        <v>4.8600000000000003</v>
      </c>
      <c r="F5" s="2">
        <v>5.03</v>
      </c>
      <c r="G5" s="2">
        <v>4.79</v>
      </c>
      <c r="H5" s="2">
        <v>3.37801551</v>
      </c>
      <c r="I5" s="2">
        <v>5.4529917409999999</v>
      </c>
      <c r="J5" s="2">
        <v>4.4773766620000002</v>
      </c>
      <c r="K5" s="2">
        <v>0.50713554000000005</v>
      </c>
      <c r="L5" s="2">
        <v>0.85389015800000001</v>
      </c>
      <c r="M5" s="2">
        <v>0.48509404</v>
      </c>
      <c r="N5" s="2">
        <v>3.7334544599999999</v>
      </c>
      <c r="O5" s="2">
        <v>4.02300126</v>
      </c>
      <c r="P5" s="2">
        <v>4.1453617999999999</v>
      </c>
    </row>
    <row r="6" spans="1:16" x14ac:dyDescent="0.2">
      <c r="A6" s="4">
        <v>3.125</v>
      </c>
      <c r="B6" s="2">
        <v>0.41563810000000001</v>
      </c>
      <c r="C6" s="2">
        <v>0.86355121499999998</v>
      </c>
      <c r="D6" s="2">
        <v>0.32646366399999999</v>
      </c>
      <c r="E6" s="2">
        <v>4.84</v>
      </c>
      <c r="F6" s="2">
        <v>5.56</v>
      </c>
      <c r="G6" s="2">
        <v>3.42</v>
      </c>
      <c r="H6" s="2">
        <v>4.4434024499999998</v>
      </c>
      <c r="I6" s="2">
        <v>4.6301225400000003</v>
      </c>
      <c r="J6" s="2">
        <v>3.4296558610000001</v>
      </c>
      <c r="K6" s="2">
        <v>0.99505909999999997</v>
      </c>
      <c r="L6" s="2">
        <v>0.743696095</v>
      </c>
      <c r="M6" s="2">
        <v>0.38161325000000001</v>
      </c>
      <c r="N6" s="2">
        <v>3.8349174700000002</v>
      </c>
      <c r="O6" s="2">
        <v>4.6839956760000003</v>
      </c>
      <c r="P6" s="2">
        <v>4.22197829</v>
      </c>
    </row>
    <row r="7" spans="1:16" x14ac:dyDescent="0.2">
      <c r="A7" s="4">
        <v>0.78100000000000003</v>
      </c>
      <c r="B7" s="2">
        <v>0.464341</v>
      </c>
      <c r="C7" s="2">
        <v>0.74070180699999999</v>
      </c>
      <c r="D7" s="2">
        <v>0.43807360200000001</v>
      </c>
      <c r="E7" s="2">
        <v>3.24</v>
      </c>
      <c r="F7" s="2">
        <v>2.14</v>
      </c>
      <c r="G7" s="2">
        <v>4.33</v>
      </c>
      <c r="H7" s="2">
        <v>3.3363842899999998</v>
      </c>
      <c r="I7" s="2">
        <v>4.9668498720000001</v>
      </c>
      <c r="J7" s="2">
        <v>2.9894407049999998</v>
      </c>
      <c r="K7" s="2">
        <v>0.74939188999999995</v>
      </c>
      <c r="L7" s="2">
        <v>0.72860719600000001</v>
      </c>
      <c r="M7" s="2">
        <v>0.30950647999999997</v>
      </c>
      <c r="N7" s="2">
        <v>2.5937619000000001</v>
      </c>
      <c r="O7" s="2">
        <v>4.189019847</v>
      </c>
      <c r="P7" s="2">
        <v>2.4201811599999998</v>
      </c>
    </row>
    <row r="9" spans="1:16" ht="15" thickBot="1" x14ac:dyDescent="0.25">
      <c r="A9" s="48" t="s">
        <v>575</v>
      </c>
    </row>
    <row r="10" spans="1:16" x14ac:dyDescent="0.2">
      <c r="A10" s="46"/>
    </row>
    <row r="11" spans="1:16" x14ac:dyDescent="0.2">
      <c r="A11" s="46"/>
    </row>
    <row r="12" spans="1:16" x14ac:dyDescent="0.2">
      <c r="A12" s="61" t="s">
        <v>529</v>
      </c>
      <c r="B12" s="62"/>
      <c r="C12" s="62"/>
      <c r="D12" s="62"/>
      <c r="E12" s="62"/>
      <c r="F12" s="62"/>
      <c r="G12" s="62"/>
      <c r="H12" s="62"/>
      <c r="I12" s="63"/>
    </row>
    <row r="13" spans="1:16" x14ac:dyDescent="0.2">
      <c r="A13" s="4" t="s">
        <v>258</v>
      </c>
      <c r="B13" s="2">
        <v>200</v>
      </c>
      <c r="D13" s="4" t="s">
        <v>258</v>
      </c>
      <c r="E13" s="2">
        <v>200</v>
      </c>
      <c r="H13" s="4" t="s">
        <v>258</v>
      </c>
      <c r="I13" s="2">
        <v>200</v>
      </c>
    </row>
    <row r="14" spans="1:16" x14ac:dyDescent="0.2">
      <c r="A14" s="4"/>
      <c r="B14" s="2"/>
      <c r="D14" s="4"/>
      <c r="E14" s="2"/>
      <c r="H14" s="4"/>
      <c r="I14" s="2"/>
      <c r="K14" s="4"/>
      <c r="L14" s="2"/>
    </row>
    <row r="15" spans="1:16" x14ac:dyDescent="0.2">
      <c r="A15" s="4" t="s">
        <v>263</v>
      </c>
      <c r="B15" s="2">
        <v>308</v>
      </c>
      <c r="D15" s="4" t="s">
        <v>265</v>
      </c>
      <c r="E15" s="2" t="s">
        <v>50</v>
      </c>
      <c r="H15" s="4" t="s">
        <v>260</v>
      </c>
      <c r="I15" s="2" t="s">
        <v>62</v>
      </c>
      <c r="K15" s="4"/>
      <c r="L15" s="2"/>
    </row>
    <row r="16" spans="1:16" x14ac:dyDescent="0.2">
      <c r="A16" s="4" t="s">
        <v>267</v>
      </c>
      <c r="B16" s="2" t="s">
        <v>267</v>
      </c>
      <c r="D16" s="4" t="s">
        <v>267</v>
      </c>
      <c r="E16" s="2" t="s">
        <v>267</v>
      </c>
      <c r="H16" s="4" t="s">
        <v>267</v>
      </c>
      <c r="I16" s="2" t="s">
        <v>267</v>
      </c>
      <c r="K16" s="4"/>
      <c r="L16" s="2"/>
    </row>
    <row r="17" spans="1:12" x14ac:dyDescent="0.2">
      <c r="A17" s="4" t="s">
        <v>262</v>
      </c>
      <c r="B17" s="2">
        <v>319</v>
      </c>
      <c r="D17" s="4" t="s">
        <v>262</v>
      </c>
      <c r="E17" s="2">
        <v>319</v>
      </c>
      <c r="H17" s="4" t="s">
        <v>262</v>
      </c>
      <c r="I17" s="2">
        <v>319</v>
      </c>
      <c r="K17" s="4"/>
      <c r="L17" s="2"/>
    </row>
    <row r="18" spans="1:12" x14ac:dyDescent="0.2">
      <c r="A18" s="4"/>
      <c r="B18" s="2"/>
      <c r="D18" s="4"/>
      <c r="E18" s="2"/>
      <c r="H18" s="4"/>
      <c r="I18" s="2"/>
      <c r="K18" s="4"/>
      <c r="L18" s="2"/>
    </row>
    <row r="19" spans="1:12" x14ac:dyDescent="0.2">
      <c r="A19" s="58" t="s">
        <v>290</v>
      </c>
      <c r="B19" s="59"/>
      <c r="C19" s="60"/>
      <c r="D19" s="58" t="s">
        <v>290</v>
      </c>
      <c r="E19" s="59"/>
      <c r="F19" s="60"/>
      <c r="G19" s="60"/>
      <c r="H19" s="58" t="s">
        <v>573</v>
      </c>
      <c r="I19" s="59"/>
      <c r="K19" s="4"/>
      <c r="L19" s="2"/>
    </row>
    <row r="20" spans="1:12" x14ac:dyDescent="0.2">
      <c r="A20" s="58" t="s">
        <v>270</v>
      </c>
      <c r="B20" s="59">
        <v>9.1200000000000003E-2</v>
      </c>
      <c r="C20" s="60"/>
      <c r="D20" s="58" t="s">
        <v>270</v>
      </c>
      <c r="E20" s="59">
        <v>1.6199999999999999E-2</v>
      </c>
      <c r="F20" s="60"/>
      <c r="G20" s="60"/>
      <c r="H20" s="58" t="s">
        <v>270</v>
      </c>
      <c r="I20" s="59">
        <v>2.7400000000000001E-2</v>
      </c>
      <c r="K20" s="4"/>
      <c r="L20" s="2"/>
    </row>
    <row r="21" spans="1:12" x14ac:dyDescent="0.2">
      <c r="A21" s="58" t="s">
        <v>271</v>
      </c>
      <c r="B21" s="59" t="s">
        <v>78</v>
      </c>
      <c r="C21" s="60"/>
      <c r="D21" s="58" t="s">
        <v>271</v>
      </c>
      <c r="E21" s="59" t="s">
        <v>73</v>
      </c>
      <c r="F21" s="60"/>
      <c r="G21" s="60"/>
      <c r="H21" s="58" t="s">
        <v>271</v>
      </c>
      <c r="I21" s="59" t="s">
        <v>73</v>
      </c>
      <c r="K21" s="4"/>
      <c r="L21" s="2"/>
    </row>
    <row r="22" spans="1:12" x14ac:dyDescent="0.2">
      <c r="A22" s="4" t="s">
        <v>272</v>
      </c>
      <c r="B22" s="2" t="s">
        <v>77</v>
      </c>
      <c r="D22" s="4" t="s">
        <v>272</v>
      </c>
      <c r="E22" s="2" t="s">
        <v>72</v>
      </c>
      <c r="H22" s="4" t="s">
        <v>272</v>
      </c>
      <c r="I22" s="2" t="s">
        <v>72</v>
      </c>
      <c r="K22" s="4"/>
      <c r="L22" s="2"/>
    </row>
    <row r="23" spans="1:12" x14ac:dyDescent="0.2">
      <c r="A23" s="4" t="s">
        <v>273</v>
      </c>
      <c r="B23" s="2" t="s">
        <v>274</v>
      </c>
      <c r="D23" s="4" t="s">
        <v>273</v>
      </c>
      <c r="E23" s="2" t="s">
        <v>274</v>
      </c>
      <c r="H23" s="4" t="s">
        <v>273</v>
      </c>
      <c r="I23" s="2" t="s">
        <v>274</v>
      </c>
      <c r="K23" s="4"/>
      <c r="L23" s="2"/>
    </row>
    <row r="24" spans="1:12" x14ac:dyDescent="0.2">
      <c r="A24" s="4" t="s">
        <v>275</v>
      </c>
      <c r="B24" s="2" t="s">
        <v>291</v>
      </c>
      <c r="D24" s="4" t="s">
        <v>275</v>
      </c>
      <c r="E24" s="2" t="s">
        <v>292</v>
      </c>
      <c r="H24" s="4" t="s">
        <v>275</v>
      </c>
      <c r="I24" s="2" t="s">
        <v>293</v>
      </c>
      <c r="K24" s="4"/>
      <c r="L24" s="2"/>
    </row>
    <row r="25" spans="1:12" x14ac:dyDescent="0.2">
      <c r="A25" s="4" t="s">
        <v>294</v>
      </c>
      <c r="B25" s="2">
        <v>3</v>
      </c>
      <c r="D25" s="4" t="s">
        <v>294</v>
      </c>
      <c r="E25" s="2">
        <v>3</v>
      </c>
      <c r="H25" s="4" t="s">
        <v>294</v>
      </c>
      <c r="I25" s="2">
        <v>3</v>
      </c>
      <c r="K25" s="4"/>
      <c r="L25" s="2"/>
    </row>
    <row r="26" spans="1:12" x14ac:dyDescent="0.2">
      <c r="A26" s="4"/>
      <c r="B26" s="2"/>
      <c r="D26" s="4"/>
      <c r="E26" s="2"/>
      <c r="H26" s="4"/>
      <c r="I26" s="2"/>
      <c r="K26" s="4"/>
      <c r="L26" s="2"/>
    </row>
    <row r="27" spans="1:12" x14ac:dyDescent="0.2">
      <c r="A27" s="4" t="s">
        <v>295</v>
      </c>
      <c r="B27" s="2"/>
      <c r="D27" s="4" t="s">
        <v>295</v>
      </c>
      <c r="E27" s="2"/>
      <c r="H27" s="4" t="s">
        <v>295</v>
      </c>
      <c r="I27" s="2"/>
      <c r="K27" s="4"/>
      <c r="L27" s="2"/>
    </row>
    <row r="28" spans="1:12" x14ac:dyDescent="0.2">
      <c r="A28" s="4" t="s">
        <v>296</v>
      </c>
      <c r="B28" s="2">
        <v>0.65269999999999995</v>
      </c>
      <c r="D28" s="4" t="s">
        <v>296</v>
      </c>
      <c r="E28" s="2">
        <v>8.2790000000000002E-2</v>
      </c>
      <c r="H28" s="4" t="s">
        <v>296</v>
      </c>
      <c r="I28" s="2">
        <v>0.60680000000000001</v>
      </c>
      <c r="K28" s="4"/>
      <c r="L28" s="2"/>
    </row>
    <row r="29" spans="1:12" x14ac:dyDescent="0.2">
      <c r="A29" s="4" t="s">
        <v>297</v>
      </c>
      <c r="B29" s="2">
        <v>0.1042</v>
      </c>
      <c r="D29" s="4" t="s">
        <v>297</v>
      </c>
      <c r="E29" s="2">
        <v>0.2417</v>
      </c>
      <c r="H29" s="4" t="s">
        <v>297</v>
      </c>
      <c r="I29" s="2">
        <v>6.3469999999999999E-2</v>
      </c>
      <c r="K29" s="4"/>
      <c r="L29" s="2"/>
    </row>
    <row r="30" spans="1:12" x14ac:dyDescent="0.2">
      <c r="A30" s="4" t="s">
        <v>298</v>
      </c>
      <c r="B30" s="2">
        <v>6.0139999999999999E-2</v>
      </c>
      <c r="D30" s="4" t="s">
        <v>298</v>
      </c>
      <c r="E30" s="2">
        <v>0.13950000000000001</v>
      </c>
      <c r="H30" s="4" t="s">
        <v>298</v>
      </c>
      <c r="I30" s="2">
        <v>3.6639999999999999E-2</v>
      </c>
      <c r="K30" s="4"/>
      <c r="L30" s="2"/>
    </row>
    <row r="31" spans="1:12" x14ac:dyDescent="0.2">
      <c r="A31" s="4" t="s">
        <v>299</v>
      </c>
      <c r="B31" s="2" t="s">
        <v>300</v>
      </c>
      <c r="D31" s="4" t="s">
        <v>299</v>
      </c>
      <c r="E31" s="2" t="s">
        <v>301</v>
      </c>
      <c r="H31" s="4" t="s">
        <v>299</v>
      </c>
      <c r="I31" s="2" t="s">
        <v>302</v>
      </c>
      <c r="K31" s="4"/>
      <c r="L31" s="2"/>
    </row>
    <row r="32" spans="1:12" x14ac:dyDescent="0.2">
      <c r="A32" s="4" t="s">
        <v>303</v>
      </c>
      <c r="B32" s="2">
        <v>0.82599999999999996</v>
      </c>
      <c r="D32" s="4" t="s">
        <v>303</v>
      </c>
      <c r="E32" s="2">
        <v>0.96779999999999999</v>
      </c>
      <c r="H32" s="4" t="s">
        <v>303</v>
      </c>
      <c r="I32" s="2">
        <v>0.94599999999999995</v>
      </c>
      <c r="K32" s="4"/>
      <c r="L32" s="2"/>
    </row>
    <row r="33" spans="1:16" x14ac:dyDescent="0.2">
      <c r="A33" s="4"/>
      <c r="B33" s="2"/>
      <c r="D33" s="4"/>
      <c r="E33" s="2"/>
      <c r="H33" s="4"/>
      <c r="I33" s="2"/>
      <c r="K33" s="4"/>
      <c r="L33" s="2"/>
    </row>
    <row r="34" spans="1:16" x14ac:dyDescent="0.2">
      <c r="A34" s="4" t="s">
        <v>304</v>
      </c>
      <c r="B34" s="2"/>
      <c r="D34" s="4" t="s">
        <v>304</v>
      </c>
      <c r="E34" s="2"/>
      <c r="H34" s="4" t="s">
        <v>304</v>
      </c>
      <c r="I34" s="2"/>
      <c r="K34" s="4"/>
      <c r="L34" s="2"/>
    </row>
    <row r="35" spans="1:16" x14ac:dyDescent="0.2">
      <c r="A35" s="4" t="s">
        <v>305</v>
      </c>
      <c r="B35" s="2">
        <v>0.2026</v>
      </c>
      <c r="D35" s="4" t="s">
        <v>305</v>
      </c>
      <c r="E35" s="2">
        <v>0.97219999999999995</v>
      </c>
      <c r="H35" s="4" t="s">
        <v>305</v>
      </c>
      <c r="I35" s="2">
        <v>0.67359999999999998</v>
      </c>
      <c r="K35" s="4"/>
      <c r="L35" s="2"/>
    </row>
    <row r="36" spans="1:16" x14ac:dyDescent="0.2">
      <c r="A36" s="4" t="s">
        <v>306</v>
      </c>
      <c r="B36" s="2">
        <v>0.43509999999999999</v>
      </c>
      <c r="D36" s="4" t="s">
        <v>306</v>
      </c>
      <c r="E36" s="2">
        <v>7.5200000000000003E-2</v>
      </c>
      <c r="H36" s="4" t="s">
        <v>306</v>
      </c>
      <c r="I36" s="2">
        <v>0.26469999999999999</v>
      </c>
      <c r="K36" s="4"/>
      <c r="L36" s="2"/>
    </row>
    <row r="37" spans="1:16" x14ac:dyDescent="0.2">
      <c r="A37" s="4" t="s">
        <v>271</v>
      </c>
      <c r="B37" s="2" t="s">
        <v>78</v>
      </c>
      <c r="D37" s="4" t="s">
        <v>271</v>
      </c>
      <c r="E37" s="2" t="s">
        <v>78</v>
      </c>
      <c r="H37" s="4" t="s">
        <v>271</v>
      </c>
      <c r="I37" s="2" t="s">
        <v>78</v>
      </c>
      <c r="K37" s="4"/>
      <c r="L37" s="2"/>
    </row>
    <row r="38" spans="1:16" x14ac:dyDescent="0.2">
      <c r="A38" s="4" t="s">
        <v>307</v>
      </c>
      <c r="B38" s="2" t="s">
        <v>77</v>
      </c>
      <c r="D38" s="4" t="s">
        <v>307</v>
      </c>
      <c r="E38" s="2" t="s">
        <v>77</v>
      </c>
      <c r="H38" s="4" t="s">
        <v>307</v>
      </c>
      <c r="I38" s="2" t="s">
        <v>77</v>
      </c>
      <c r="K38" s="4"/>
      <c r="L38" s="2"/>
    </row>
    <row r="39" spans="1:16" x14ac:dyDescent="0.2">
      <c r="K39" s="4"/>
      <c r="L39" s="2"/>
    </row>
    <row r="40" spans="1:16" x14ac:dyDescent="0.2">
      <c r="K40" s="4"/>
      <c r="L40" s="2"/>
      <c r="M40" s="2"/>
      <c r="N40" s="2"/>
      <c r="O40" s="2"/>
      <c r="P40" s="2"/>
    </row>
    <row r="41" spans="1:16" x14ac:dyDescent="0.2">
      <c r="A41" s="4" t="s">
        <v>258</v>
      </c>
      <c r="B41" s="2">
        <v>50</v>
      </c>
      <c r="D41" s="4" t="s">
        <v>258</v>
      </c>
      <c r="E41" s="2">
        <v>50</v>
      </c>
      <c r="G41" s="4"/>
      <c r="H41" s="4" t="s">
        <v>258</v>
      </c>
      <c r="I41" s="2">
        <v>50</v>
      </c>
      <c r="K41" s="4"/>
      <c r="L41" s="2"/>
      <c r="M41" s="2"/>
      <c r="N41" s="2"/>
      <c r="O41" s="2"/>
      <c r="P41" s="2"/>
    </row>
    <row r="42" spans="1:16" x14ac:dyDescent="0.2">
      <c r="A42" s="4"/>
      <c r="B42" s="2"/>
      <c r="D42" s="4"/>
      <c r="E42" s="2"/>
      <c r="G42" s="4"/>
      <c r="H42" s="4"/>
      <c r="I42" s="2"/>
      <c r="K42" s="4"/>
      <c r="L42" s="2"/>
      <c r="M42" s="2"/>
      <c r="N42" s="2"/>
      <c r="O42" s="2"/>
      <c r="P42" s="2"/>
    </row>
    <row r="43" spans="1:16" x14ac:dyDescent="0.2">
      <c r="A43" s="4" t="s">
        <v>263</v>
      </c>
      <c r="B43" s="2">
        <v>308</v>
      </c>
      <c r="D43" s="4" t="s">
        <v>265</v>
      </c>
      <c r="E43" s="2" t="s">
        <v>50</v>
      </c>
      <c r="G43" s="4"/>
      <c r="H43" s="4" t="s">
        <v>260</v>
      </c>
      <c r="I43" s="2" t="s">
        <v>62</v>
      </c>
      <c r="K43" s="4"/>
      <c r="L43" s="2"/>
      <c r="M43" s="2"/>
      <c r="N43" s="2"/>
      <c r="O43" s="2"/>
      <c r="P43" s="2"/>
    </row>
    <row r="44" spans="1:16" x14ac:dyDescent="0.2">
      <c r="A44" s="4" t="s">
        <v>267</v>
      </c>
      <c r="B44" s="2" t="s">
        <v>267</v>
      </c>
      <c r="D44" s="4" t="s">
        <v>267</v>
      </c>
      <c r="E44" s="2" t="s">
        <v>267</v>
      </c>
      <c r="G44" s="4"/>
      <c r="H44" s="4" t="s">
        <v>267</v>
      </c>
      <c r="I44" s="2" t="s">
        <v>267</v>
      </c>
      <c r="K44" s="4"/>
      <c r="L44" s="2"/>
      <c r="M44" s="2"/>
      <c r="N44" s="2"/>
      <c r="O44" s="2"/>
      <c r="P44" s="2"/>
    </row>
    <row r="45" spans="1:16" x14ac:dyDescent="0.2">
      <c r="A45" s="4" t="s">
        <v>262</v>
      </c>
      <c r="B45" s="2">
        <v>319</v>
      </c>
      <c r="D45" s="4" t="s">
        <v>262</v>
      </c>
      <c r="E45" s="2">
        <v>319</v>
      </c>
      <c r="G45" s="4"/>
      <c r="H45" s="4" t="s">
        <v>262</v>
      </c>
      <c r="I45" s="2">
        <v>319</v>
      </c>
      <c r="K45" s="4"/>
      <c r="L45" s="2"/>
      <c r="M45" s="2"/>
      <c r="N45" s="2"/>
      <c r="O45" s="2"/>
      <c r="P45" s="2"/>
    </row>
    <row r="46" spans="1:16" x14ac:dyDescent="0.2">
      <c r="A46" s="4"/>
      <c r="B46" s="2"/>
      <c r="D46" s="4"/>
      <c r="E46" s="2"/>
      <c r="G46" s="4"/>
      <c r="H46" s="4"/>
      <c r="I46" s="2"/>
      <c r="K46" s="4"/>
      <c r="L46" s="2"/>
      <c r="M46" s="2"/>
      <c r="N46" s="2"/>
      <c r="O46" s="2"/>
      <c r="P46" s="2"/>
    </row>
    <row r="47" spans="1:16" x14ac:dyDescent="0.2">
      <c r="A47" s="4" t="s">
        <v>290</v>
      </c>
      <c r="B47" s="2"/>
      <c r="D47" s="4" t="s">
        <v>290</v>
      </c>
      <c r="E47" s="2"/>
      <c r="G47" s="4"/>
      <c r="H47" s="4" t="s">
        <v>290</v>
      </c>
      <c r="I47" s="2"/>
      <c r="K47" s="4"/>
      <c r="L47" s="2"/>
      <c r="M47" s="2"/>
      <c r="N47" s="2"/>
      <c r="O47" s="2"/>
      <c r="P47" s="2"/>
    </row>
    <row r="48" spans="1:16" x14ac:dyDescent="0.2">
      <c r="A48" s="4" t="s">
        <v>270</v>
      </c>
      <c r="B48" s="2">
        <v>0.12670000000000001</v>
      </c>
      <c r="D48" s="4" t="s">
        <v>270</v>
      </c>
      <c r="E48" s="2">
        <v>7.9000000000000008E-3</v>
      </c>
      <c r="G48" s="4"/>
      <c r="H48" s="4" t="s">
        <v>270</v>
      </c>
      <c r="I48" s="2">
        <v>2.3199999999999998E-2</v>
      </c>
      <c r="K48" s="4"/>
      <c r="L48" s="2"/>
      <c r="M48" s="2"/>
      <c r="N48" s="2"/>
      <c r="O48" s="2"/>
      <c r="P48" s="2"/>
    </row>
    <row r="49" spans="1:16" x14ac:dyDescent="0.2">
      <c r="A49" s="58" t="s">
        <v>271</v>
      </c>
      <c r="B49" s="59" t="s">
        <v>78</v>
      </c>
      <c r="C49" s="60"/>
      <c r="D49" s="58" t="s">
        <v>271</v>
      </c>
      <c r="E49" s="59" t="s">
        <v>79</v>
      </c>
      <c r="F49" s="60"/>
      <c r="G49" s="58"/>
      <c r="H49" s="58" t="s">
        <v>271</v>
      </c>
      <c r="I49" s="59" t="s">
        <v>73</v>
      </c>
      <c r="K49" s="4"/>
      <c r="L49" s="2"/>
      <c r="M49" s="2"/>
      <c r="N49" s="2"/>
      <c r="O49" s="2"/>
      <c r="P49" s="2"/>
    </row>
    <row r="50" spans="1:16" x14ac:dyDescent="0.2">
      <c r="A50" s="58" t="s">
        <v>272</v>
      </c>
      <c r="B50" s="59" t="s">
        <v>77</v>
      </c>
      <c r="C50" s="60"/>
      <c r="D50" s="58" t="s">
        <v>272</v>
      </c>
      <c r="E50" s="59" t="s">
        <v>72</v>
      </c>
      <c r="F50" s="60"/>
      <c r="G50" s="58"/>
      <c r="H50" s="58" t="s">
        <v>272</v>
      </c>
      <c r="I50" s="59" t="s">
        <v>72</v>
      </c>
      <c r="K50" s="4"/>
      <c r="L50" s="2"/>
      <c r="M50" s="2"/>
      <c r="N50" s="2"/>
      <c r="O50" s="2"/>
      <c r="P50" s="2"/>
    </row>
    <row r="51" spans="1:16" x14ac:dyDescent="0.2">
      <c r="A51" s="4" t="s">
        <v>273</v>
      </c>
      <c r="B51" s="2" t="s">
        <v>274</v>
      </c>
      <c r="D51" s="4" t="s">
        <v>273</v>
      </c>
      <c r="E51" s="2" t="s">
        <v>274</v>
      </c>
      <c r="G51" s="4"/>
      <c r="H51" s="4" t="s">
        <v>273</v>
      </c>
      <c r="I51" s="2" t="s">
        <v>274</v>
      </c>
      <c r="K51" s="4"/>
      <c r="L51" s="2"/>
      <c r="M51" s="2"/>
      <c r="N51" s="2"/>
      <c r="O51" s="2"/>
      <c r="P51" s="2"/>
    </row>
    <row r="52" spans="1:16" x14ac:dyDescent="0.2">
      <c r="A52" s="4" t="s">
        <v>275</v>
      </c>
      <c r="B52" s="2" t="s">
        <v>308</v>
      </c>
      <c r="D52" s="4" t="s">
        <v>275</v>
      </c>
      <c r="E52" s="2" t="s">
        <v>309</v>
      </c>
      <c r="G52" s="4"/>
      <c r="H52" s="4" t="s">
        <v>275</v>
      </c>
      <c r="I52" s="2" t="s">
        <v>310</v>
      </c>
      <c r="K52" s="4"/>
      <c r="L52" s="2"/>
      <c r="M52" s="2"/>
      <c r="N52" s="2"/>
      <c r="O52" s="2"/>
      <c r="P52" s="2"/>
    </row>
    <row r="53" spans="1:16" x14ac:dyDescent="0.2">
      <c r="A53" s="4" t="s">
        <v>294</v>
      </c>
      <c r="B53" s="2">
        <v>3</v>
      </c>
      <c r="D53" s="4" t="s">
        <v>294</v>
      </c>
      <c r="E53" s="2">
        <v>3</v>
      </c>
      <c r="G53" s="4"/>
      <c r="H53" s="4" t="s">
        <v>294</v>
      </c>
      <c r="I53" s="2">
        <v>3</v>
      </c>
      <c r="K53" s="4"/>
      <c r="L53" s="2"/>
      <c r="M53" s="2"/>
      <c r="N53" s="2"/>
      <c r="O53" s="2"/>
      <c r="P53" s="2"/>
    </row>
    <row r="54" spans="1:16" x14ac:dyDescent="0.2">
      <c r="A54" s="4"/>
      <c r="B54" s="2"/>
      <c r="D54" s="4"/>
      <c r="E54" s="2"/>
      <c r="G54" s="4"/>
      <c r="H54" s="4"/>
      <c r="I54" s="2"/>
      <c r="K54" s="4"/>
      <c r="L54" s="2"/>
      <c r="M54" s="2"/>
      <c r="N54" s="2"/>
      <c r="O54" s="2"/>
      <c r="P54" s="2"/>
    </row>
    <row r="55" spans="1:16" x14ac:dyDescent="0.2">
      <c r="A55" s="4" t="s">
        <v>295</v>
      </c>
      <c r="B55" s="2"/>
      <c r="D55" s="4" t="s">
        <v>295</v>
      </c>
      <c r="E55" s="2"/>
      <c r="G55" s="4"/>
      <c r="H55" s="4" t="s">
        <v>295</v>
      </c>
      <c r="I55" s="2"/>
      <c r="K55" s="4"/>
      <c r="L55" s="2"/>
      <c r="M55" s="2"/>
      <c r="N55" s="2"/>
      <c r="O55" s="2"/>
      <c r="P55" s="2"/>
    </row>
    <row r="56" spans="1:16" x14ac:dyDescent="0.2">
      <c r="A56" s="4" t="s">
        <v>296</v>
      </c>
      <c r="B56" s="2">
        <v>0.84609999999999996</v>
      </c>
      <c r="D56" s="4" t="s">
        <v>296</v>
      </c>
      <c r="E56" s="2">
        <v>8.2930000000000004E-2</v>
      </c>
      <c r="G56" s="4"/>
      <c r="H56" s="4" t="s">
        <v>296</v>
      </c>
      <c r="I56" s="2">
        <v>0.60260000000000002</v>
      </c>
      <c r="K56" s="4"/>
      <c r="L56" s="2"/>
      <c r="M56" s="2"/>
      <c r="N56" s="2"/>
      <c r="O56" s="2"/>
      <c r="P56" s="2"/>
    </row>
    <row r="57" spans="1:16" x14ac:dyDescent="0.2">
      <c r="A57" s="4" t="s">
        <v>297</v>
      </c>
      <c r="B57" s="2">
        <v>4.9590000000000002E-2</v>
      </c>
      <c r="D57" s="4" t="s">
        <v>297</v>
      </c>
      <c r="E57" s="2">
        <v>0.1676</v>
      </c>
      <c r="G57" s="4"/>
      <c r="H57" s="4" t="s">
        <v>297</v>
      </c>
      <c r="I57" s="2">
        <v>5.901E-2</v>
      </c>
      <c r="K57" s="4"/>
      <c r="L57" s="2"/>
      <c r="M57" s="2"/>
      <c r="N57" s="2"/>
      <c r="O57" s="2"/>
      <c r="P57" s="2"/>
    </row>
    <row r="58" spans="1:16" x14ac:dyDescent="0.2">
      <c r="A58" s="4" t="s">
        <v>298</v>
      </c>
      <c r="B58" s="2">
        <v>2.8629999999999999E-2</v>
      </c>
      <c r="D58" s="4" t="s">
        <v>298</v>
      </c>
      <c r="E58" s="2">
        <v>9.6790000000000001E-2</v>
      </c>
      <c r="G58" s="4"/>
      <c r="H58" s="4" t="s">
        <v>298</v>
      </c>
      <c r="I58" s="2">
        <v>3.4070000000000003E-2</v>
      </c>
      <c r="K58" s="4"/>
      <c r="L58" s="2"/>
      <c r="M58" s="2"/>
      <c r="N58" s="2"/>
      <c r="O58" s="2"/>
      <c r="P58" s="2"/>
    </row>
    <row r="59" spans="1:16" x14ac:dyDescent="0.2">
      <c r="A59" s="4" t="s">
        <v>299</v>
      </c>
      <c r="B59" s="2" t="s">
        <v>311</v>
      </c>
      <c r="D59" s="4" t="s">
        <v>299</v>
      </c>
      <c r="E59" s="2" t="s">
        <v>312</v>
      </c>
      <c r="G59" s="4"/>
      <c r="H59" s="4" t="s">
        <v>299</v>
      </c>
      <c r="I59" s="2" t="s">
        <v>313</v>
      </c>
      <c r="K59" s="4"/>
      <c r="L59" s="2"/>
      <c r="M59" s="2"/>
      <c r="N59" s="2"/>
      <c r="O59" s="2"/>
      <c r="P59" s="2"/>
    </row>
    <row r="60" spans="1:16" x14ac:dyDescent="0.2">
      <c r="A60" s="4" t="s">
        <v>303</v>
      </c>
      <c r="B60" s="2">
        <v>0.76259999999999994</v>
      </c>
      <c r="D60" s="4" t="s">
        <v>303</v>
      </c>
      <c r="E60" s="2">
        <v>0.98419999999999996</v>
      </c>
      <c r="G60" s="4"/>
      <c r="H60" s="4" t="s">
        <v>303</v>
      </c>
      <c r="I60" s="2">
        <v>0.95420000000000005</v>
      </c>
      <c r="K60" s="4"/>
      <c r="L60" s="2"/>
      <c r="M60" s="2"/>
      <c r="N60" s="2"/>
      <c r="O60" s="2"/>
      <c r="P60" s="2"/>
    </row>
    <row r="61" spans="1:16" x14ac:dyDescent="0.2">
      <c r="A61" s="4"/>
      <c r="B61" s="2"/>
      <c r="D61" s="4"/>
      <c r="E61" s="2"/>
      <c r="G61" s="4"/>
      <c r="H61" s="4"/>
      <c r="I61" s="2"/>
      <c r="K61" s="4"/>
      <c r="L61" s="2"/>
      <c r="M61" s="2"/>
      <c r="N61" s="2"/>
      <c r="O61" s="2"/>
      <c r="P61" s="2"/>
    </row>
    <row r="62" spans="1:16" x14ac:dyDescent="0.2">
      <c r="A62" s="4" t="s">
        <v>304</v>
      </c>
      <c r="B62" s="2"/>
      <c r="D62" s="4" t="s">
        <v>304</v>
      </c>
      <c r="E62" s="2"/>
      <c r="G62" s="4"/>
      <c r="H62" s="4" t="s">
        <v>304</v>
      </c>
      <c r="I62" s="2"/>
      <c r="K62" s="4"/>
      <c r="L62" s="2"/>
      <c r="M62" s="2"/>
      <c r="N62" s="2"/>
      <c r="O62" s="2"/>
      <c r="P62" s="2"/>
    </row>
    <row r="63" spans="1:16" x14ac:dyDescent="0.2">
      <c r="A63" s="4" t="s">
        <v>305</v>
      </c>
      <c r="B63" s="2">
        <v>0.96030000000000004</v>
      </c>
      <c r="D63" s="4" t="s">
        <v>305</v>
      </c>
      <c r="E63" s="2">
        <v>0.29680000000000001</v>
      </c>
      <c r="G63" s="4"/>
      <c r="H63" s="4" t="s">
        <v>305</v>
      </c>
      <c r="I63" s="2">
        <v>0.875</v>
      </c>
      <c r="K63" s="4"/>
      <c r="L63" s="2"/>
      <c r="M63" s="2"/>
      <c r="N63" s="2"/>
      <c r="O63" s="2"/>
      <c r="P63" s="2"/>
    </row>
    <row r="64" spans="1:16" x14ac:dyDescent="0.2">
      <c r="A64" s="4" t="s">
        <v>306</v>
      </c>
      <c r="B64" s="2">
        <v>0.09</v>
      </c>
      <c r="D64" s="4" t="s">
        <v>306</v>
      </c>
      <c r="E64" s="2">
        <v>0.40410000000000001</v>
      </c>
      <c r="G64" s="4"/>
      <c r="H64" s="4" t="s">
        <v>306</v>
      </c>
      <c r="I64" s="2">
        <v>0.16089999999999999</v>
      </c>
      <c r="K64" s="4"/>
      <c r="L64" s="2"/>
      <c r="M64" s="2"/>
      <c r="N64" s="2"/>
      <c r="O64" s="2"/>
      <c r="P64" s="2"/>
    </row>
    <row r="65" spans="1:16" x14ac:dyDescent="0.2">
      <c r="A65" s="4" t="s">
        <v>271</v>
      </c>
      <c r="B65" s="2" t="s">
        <v>78</v>
      </c>
      <c r="D65" s="4" t="s">
        <v>271</v>
      </c>
      <c r="E65" s="2" t="s">
        <v>78</v>
      </c>
      <c r="G65" s="4"/>
      <c r="H65" s="4" t="s">
        <v>271</v>
      </c>
      <c r="I65" s="2" t="s">
        <v>78</v>
      </c>
      <c r="K65" s="4"/>
      <c r="L65" s="2"/>
      <c r="M65" s="2"/>
      <c r="N65" s="2"/>
      <c r="O65" s="2"/>
      <c r="P65" s="2"/>
    </row>
    <row r="66" spans="1:16" x14ac:dyDescent="0.2">
      <c r="A66" s="4" t="s">
        <v>307</v>
      </c>
      <c r="B66" s="2" t="s">
        <v>77</v>
      </c>
      <c r="D66" s="4" t="s">
        <v>307</v>
      </c>
      <c r="E66" s="2" t="s">
        <v>77</v>
      </c>
      <c r="G66" s="4"/>
      <c r="H66" s="4" t="s">
        <v>307</v>
      </c>
      <c r="I66" s="2" t="s">
        <v>77</v>
      </c>
      <c r="K66" s="4"/>
      <c r="L66" s="2"/>
      <c r="M66" s="2"/>
      <c r="N66" s="2"/>
      <c r="O66" s="2"/>
      <c r="P66" s="2"/>
    </row>
    <row r="67" spans="1:16" x14ac:dyDescent="0.2">
      <c r="D67" s="4"/>
      <c r="E67" s="2"/>
      <c r="K67" s="4"/>
      <c r="L67" s="2"/>
      <c r="M67" s="2"/>
      <c r="N67" s="2"/>
      <c r="O67" s="2"/>
      <c r="P67" s="2"/>
    </row>
    <row r="68" spans="1:16" x14ac:dyDescent="0.2">
      <c r="D68" s="4"/>
      <c r="E68" s="2"/>
      <c r="F68" s="2"/>
      <c r="G68" s="2"/>
      <c r="H68" s="2"/>
      <c r="I68" s="2"/>
    </row>
    <row r="69" spans="1:16" x14ac:dyDescent="0.2">
      <c r="A69" s="4" t="s">
        <v>258</v>
      </c>
      <c r="B69" s="2">
        <v>12.5</v>
      </c>
      <c r="D69" s="4" t="s">
        <v>258</v>
      </c>
      <c r="E69" s="2">
        <v>12.5</v>
      </c>
      <c r="G69" s="2"/>
      <c r="H69" s="4" t="s">
        <v>258</v>
      </c>
      <c r="I69" s="2">
        <v>12.5</v>
      </c>
    </row>
    <row r="70" spans="1:16" x14ac:dyDescent="0.2">
      <c r="A70" s="4"/>
      <c r="B70" s="2"/>
      <c r="D70" s="4"/>
      <c r="E70" s="2"/>
      <c r="G70" s="2"/>
      <c r="H70" s="4"/>
      <c r="I70" s="2"/>
    </row>
    <row r="71" spans="1:16" x14ac:dyDescent="0.2">
      <c r="A71" s="4" t="s">
        <v>263</v>
      </c>
      <c r="B71" s="2">
        <v>308</v>
      </c>
      <c r="D71" s="4" t="s">
        <v>265</v>
      </c>
      <c r="E71" s="2" t="s">
        <v>50</v>
      </c>
      <c r="G71" s="2"/>
      <c r="H71" s="4" t="s">
        <v>260</v>
      </c>
      <c r="I71" s="2" t="s">
        <v>62</v>
      </c>
    </row>
    <row r="72" spans="1:16" x14ac:dyDescent="0.2">
      <c r="A72" s="4" t="s">
        <v>267</v>
      </c>
      <c r="B72" s="2" t="s">
        <v>267</v>
      </c>
      <c r="D72" s="4" t="s">
        <v>267</v>
      </c>
      <c r="E72" s="2" t="s">
        <v>267</v>
      </c>
      <c r="G72" s="2"/>
      <c r="H72" s="4" t="s">
        <v>267</v>
      </c>
      <c r="I72" s="2" t="s">
        <v>267</v>
      </c>
    </row>
    <row r="73" spans="1:16" x14ac:dyDescent="0.2">
      <c r="A73" s="4" t="s">
        <v>262</v>
      </c>
      <c r="B73" s="2">
        <v>319</v>
      </c>
      <c r="D73" s="4" t="s">
        <v>262</v>
      </c>
      <c r="E73" s="2">
        <v>319</v>
      </c>
      <c r="G73" s="2"/>
      <c r="H73" s="4" t="s">
        <v>262</v>
      </c>
      <c r="I73" s="2">
        <v>319</v>
      </c>
    </row>
    <row r="74" spans="1:16" x14ac:dyDescent="0.2">
      <c r="A74" s="4"/>
      <c r="B74" s="2"/>
      <c r="D74" s="4"/>
      <c r="E74" s="2"/>
      <c r="G74" s="2"/>
      <c r="H74" s="4"/>
      <c r="I74" s="2"/>
    </row>
    <row r="75" spans="1:16" x14ac:dyDescent="0.2">
      <c r="A75" s="4" t="s">
        <v>290</v>
      </c>
      <c r="B75" s="2"/>
      <c r="D75" s="4" t="s">
        <v>290</v>
      </c>
      <c r="E75" s="2"/>
      <c r="G75" s="2"/>
      <c r="H75" s="4" t="s">
        <v>290</v>
      </c>
      <c r="I75" s="2"/>
    </row>
    <row r="76" spans="1:16" x14ac:dyDescent="0.2">
      <c r="A76" s="58" t="s">
        <v>270</v>
      </c>
      <c r="B76" s="59">
        <v>0.46560000000000001</v>
      </c>
      <c r="C76" s="60"/>
      <c r="D76" s="58" t="s">
        <v>270</v>
      </c>
      <c r="E76" s="59">
        <v>6.3E-3</v>
      </c>
      <c r="F76" s="60"/>
      <c r="G76" s="59"/>
      <c r="H76" s="58" t="s">
        <v>270</v>
      </c>
      <c r="I76" s="59">
        <v>2.6499999999999999E-2</v>
      </c>
    </row>
    <row r="77" spans="1:16" x14ac:dyDescent="0.2">
      <c r="A77" s="58" t="s">
        <v>271</v>
      </c>
      <c r="B77" s="59" t="s">
        <v>78</v>
      </c>
      <c r="C77" s="60"/>
      <c r="D77" s="58" t="s">
        <v>271</v>
      </c>
      <c r="E77" s="59" t="s">
        <v>79</v>
      </c>
      <c r="F77" s="60"/>
      <c r="G77" s="59"/>
      <c r="H77" s="58" t="s">
        <v>271</v>
      </c>
      <c r="I77" s="59" t="s">
        <v>73</v>
      </c>
    </row>
    <row r="78" spans="1:16" x14ac:dyDescent="0.2">
      <c r="A78" s="4" t="s">
        <v>272</v>
      </c>
      <c r="B78" s="2" t="s">
        <v>77</v>
      </c>
      <c r="D78" s="4" t="s">
        <v>272</v>
      </c>
      <c r="E78" s="2" t="s">
        <v>72</v>
      </c>
      <c r="G78" s="2"/>
      <c r="H78" s="4" t="s">
        <v>272</v>
      </c>
      <c r="I78" s="2" t="s">
        <v>72</v>
      </c>
    </row>
    <row r="79" spans="1:16" x14ac:dyDescent="0.2">
      <c r="A79" s="4" t="s">
        <v>273</v>
      </c>
      <c r="B79" s="2" t="s">
        <v>274</v>
      </c>
      <c r="D79" s="4" t="s">
        <v>273</v>
      </c>
      <c r="E79" s="2" t="s">
        <v>274</v>
      </c>
      <c r="G79" s="2"/>
      <c r="H79" s="4" t="s">
        <v>273</v>
      </c>
      <c r="I79" s="2" t="s">
        <v>274</v>
      </c>
    </row>
    <row r="80" spans="1:16" x14ac:dyDescent="0.2">
      <c r="A80" s="4" t="s">
        <v>275</v>
      </c>
      <c r="B80" s="2" t="s">
        <v>314</v>
      </c>
      <c r="D80" s="4" t="s">
        <v>275</v>
      </c>
      <c r="E80" s="2" t="s">
        <v>315</v>
      </c>
      <c r="G80" s="2"/>
      <c r="H80" s="4" t="s">
        <v>275</v>
      </c>
      <c r="I80" s="2" t="s">
        <v>316</v>
      </c>
    </row>
    <row r="81" spans="1:9" x14ac:dyDescent="0.2">
      <c r="A81" s="4" t="s">
        <v>294</v>
      </c>
      <c r="B81" s="2">
        <v>3</v>
      </c>
      <c r="D81" s="4" t="s">
        <v>294</v>
      </c>
      <c r="E81" s="2">
        <v>3</v>
      </c>
      <c r="G81" s="2"/>
      <c r="H81" s="4" t="s">
        <v>294</v>
      </c>
      <c r="I81" s="2">
        <v>3</v>
      </c>
    </row>
    <row r="82" spans="1:9" x14ac:dyDescent="0.2">
      <c r="A82" s="4"/>
      <c r="B82" s="2"/>
      <c r="D82" s="4"/>
      <c r="E82" s="2"/>
      <c r="G82" s="2"/>
      <c r="H82" s="4"/>
      <c r="I82" s="2"/>
    </row>
    <row r="83" spans="1:9" x14ac:dyDescent="0.2">
      <c r="A83" s="4" t="s">
        <v>295</v>
      </c>
      <c r="B83" s="2"/>
      <c r="D83" s="4" t="s">
        <v>295</v>
      </c>
      <c r="E83" s="2"/>
      <c r="G83" s="2"/>
      <c r="H83" s="4" t="s">
        <v>295</v>
      </c>
      <c r="I83" s="2"/>
    </row>
    <row r="84" spans="1:9" x14ac:dyDescent="0.2">
      <c r="A84" s="4" t="s">
        <v>296</v>
      </c>
      <c r="B84" s="2">
        <v>0.88970000000000005</v>
      </c>
      <c r="D84" s="4" t="s">
        <v>296</v>
      </c>
      <c r="E84" s="2">
        <v>0.1215</v>
      </c>
      <c r="G84" s="2"/>
      <c r="H84" s="4" t="s">
        <v>296</v>
      </c>
      <c r="I84" s="2">
        <v>0.81010000000000004</v>
      </c>
    </row>
    <row r="85" spans="1:9" x14ac:dyDescent="0.2">
      <c r="A85" s="4" t="s">
        <v>297</v>
      </c>
      <c r="B85" s="2">
        <v>9.8290000000000002E-2</v>
      </c>
      <c r="D85" s="4" t="s">
        <v>297</v>
      </c>
      <c r="E85" s="2">
        <v>0.12590000000000001</v>
      </c>
      <c r="G85" s="2"/>
      <c r="H85" s="4" t="s">
        <v>297</v>
      </c>
      <c r="I85" s="2">
        <v>2.632E-2</v>
      </c>
    </row>
    <row r="86" spans="1:9" x14ac:dyDescent="0.2">
      <c r="A86" s="4" t="s">
        <v>298</v>
      </c>
      <c r="B86" s="2">
        <v>5.6750000000000002E-2</v>
      </c>
      <c r="D86" s="4" t="s">
        <v>298</v>
      </c>
      <c r="E86" s="2">
        <v>7.2709999999999997E-2</v>
      </c>
      <c r="G86" s="2"/>
      <c r="H86" s="4" t="s">
        <v>298</v>
      </c>
      <c r="I86" s="2">
        <v>1.52E-2</v>
      </c>
    </row>
    <row r="87" spans="1:9" x14ac:dyDescent="0.2">
      <c r="A87" s="4" t="s">
        <v>299</v>
      </c>
      <c r="B87" s="2" t="s">
        <v>317</v>
      </c>
      <c r="D87" s="4" t="s">
        <v>299</v>
      </c>
      <c r="E87" s="2" t="s">
        <v>318</v>
      </c>
      <c r="G87" s="2"/>
      <c r="H87" s="4" t="s">
        <v>299</v>
      </c>
      <c r="I87" s="2" t="s">
        <v>319</v>
      </c>
    </row>
    <row r="88" spans="1:9" x14ac:dyDescent="0.2">
      <c r="A88" s="4" t="s">
        <v>303</v>
      </c>
      <c r="B88" s="2">
        <v>0.28560000000000002</v>
      </c>
      <c r="D88" s="4" t="s">
        <v>303</v>
      </c>
      <c r="E88" s="2">
        <v>0.98750000000000004</v>
      </c>
      <c r="G88" s="2"/>
      <c r="H88" s="4" t="s">
        <v>303</v>
      </c>
      <c r="I88" s="2">
        <v>0.9476</v>
      </c>
    </row>
    <row r="89" spans="1:9" x14ac:dyDescent="0.2">
      <c r="A89" s="4"/>
      <c r="B89" s="2"/>
      <c r="D89" s="4"/>
      <c r="E89" s="2"/>
      <c r="G89" s="2"/>
      <c r="H89" s="4"/>
      <c r="I89" s="2"/>
    </row>
    <row r="90" spans="1:9" x14ac:dyDescent="0.2">
      <c r="A90" s="4" t="s">
        <v>304</v>
      </c>
      <c r="B90" s="2"/>
      <c r="D90" s="4" t="s">
        <v>304</v>
      </c>
      <c r="E90" s="2"/>
      <c r="G90" s="2"/>
      <c r="H90" s="4" t="s">
        <v>304</v>
      </c>
      <c r="I90" s="2"/>
    </row>
    <row r="91" spans="1:9" x14ac:dyDescent="0.2">
      <c r="A91" s="4" t="s">
        <v>305</v>
      </c>
      <c r="B91" s="2">
        <v>0.60709999999999997</v>
      </c>
      <c r="D91" s="4" t="s">
        <v>305</v>
      </c>
      <c r="E91" s="2">
        <v>0.97540000000000004</v>
      </c>
      <c r="G91" s="2"/>
      <c r="H91" s="4" t="s">
        <v>305</v>
      </c>
      <c r="I91" s="2">
        <v>-5.1119999999999999E-2</v>
      </c>
    </row>
    <row r="92" spans="1:9" x14ac:dyDescent="0.2">
      <c r="A92" s="4" t="s">
        <v>306</v>
      </c>
      <c r="B92" s="2">
        <v>0.2923</v>
      </c>
      <c r="D92" s="4" t="s">
        <v>306</v>
      </c>
      <c r="E92" s="2">
        <v>7.0800000000000002E-2</v>
      </c>
      <c r="G92" s="2"/>
      <c r="H92" s="4" t="s">
        <v>306</v>
      </c>
      <c r="I92" s="2">
        <v>0.48370000000000002</v>
      </c>
    </row>
    <row r="93" spans="1:9" x14ac:dyDescent="0.2">
      <c r="A93" s="4" t="s">
        <v>271</v>
      </c>
      <c r="B93" s="2" t="s">
        <v>78</v>
      </c>
      <c r="D93" s="4" t="s">
        <v>271</v>
      </c>
      <c r="E93" s="2" t="s">
        <v>78</v>
      </c>
      <c r="G93" s="2"/>
      <c r="H93" s="4" t="s">
        <v>271</v>
      </c>
      <c r="I93" s="2" t="s">
        <v>78</v>
      </c>
    </row>
    <row r="94" spans="1:9" x14ac:dyDescent="0.2">
      <c r="A94" s="4" t="s">
        <v>307</v>
      </c>
      <c r="B94" s="2" t="s">
        <v>77</v>
      </c>
      <c r="D94" s="4" t="s">
        <v>307</v>
      </c>
      <c r="E94" s="2" t="s">
        <v>77</v>
      </c>
      <c r="G94" s="2"/>
      <c r="H94" s="4" t="s">
        <v>307</v>
      </c>
      <c r="I94" s="2" t="s">
        <v>77</v>
      </c>
    </row>
    <row r="95" spans="1:9" x14ac:dyDescent="0.2">
      <c r="D95" s="4"/>
      <c r="E95" s="2"/>
      <c r="F95" s="2"/>
      <c r="G95" s="2"/>
      <c r="H95" s="2"/>
      <c r="I95" s="2"/>
    </row>
    <row r="96" spans="1:9" x14ac:dyDescent="0.2">
      <c r="D96" s="4"/>
      <c r="E96" s="2"/>
      <c r="F96" s="2"/>
      <c r="G96" s="2"/>
      <c r="H96" s="2"/>
      <c r="I96" s="2"/>
    </row>
    <row r="97" spans="1:9" x14ac:dyDescent="0.2">
      <c r="A97" s="4" t="s">
        <v>258</v>
      </c>
      <c r="B97" s="2">
        <v>3.125</v>
      </c>
      <c r="D97" s="4" t="s">
        <v>258</v>
      </c>
      <c r="E97" s="2">
        <v>3.125</v>
      </c>
      <c r="H97" s="4" t="s">
        <v>258</v>
      </c>
      <c r="I97" s="2">
        <v>3.125</v>
      </c>
    </row>
    <row r="98" spans="1:9" x14ac:dyDescent="0.2">
      <c r="A98" s="4"/>
      <c r="B98" s="2"/>
      <c r="D98" s="4"/>
      <c r="E98" s="2"/>
      <c r="H98" s="4"/>
      <c r="I98" s="2"/>
    </row>
    <row r="99" spans="1:9" x14ac:dyDescent="0.2">
      <c r="A99" s="4" t="s">
        <v>263</v>
      </c>
      <c r="B99" s="2">
        <v>308</v>
      </c>
      <c r="D99" s="4" t="s">
        <v>265</v>
      </c>
      <c r="E99" s="2" t="s">
        <v>50</v>
      </c>
      <c r="H99" s="4" t="s">
        <v>260</v>
      </c>
      <c r="I99" s="2" t="s">
        <v>62</v>
      </c>
    </row>
    <row r="100" spans="1:9" x14ac:dyDescent="0.2">
      <c r="A100" s="4" t="s">
        <v>267</v>
      </c>
      <c r="B100" s="2" t="s">
        <v>267</v>
      </c>
      <c r="D100" s="4" t="s">
        <v>267</v>
      </c>
      <c r="E100" s="2" t="s">
        <v>267</v>
      </c>
      <c r="H100" s="4" t="s">
        <v>267</v>
      </c>
      <c r="I100" s="2" t="s">
        <v>267</v>
      </c>
    </row>
    <row r="101" spans="1:9" x14ac:dyDescent="0.2">
      <c r="A101" s="4" t="s">
        <v>262</v>
      </c>
      <c r="B101" s="2">
        <v>319</v>
      </c>
      <c r="D101" s="4" t="s">
        <v>262</v>
      </c>
      <c r="E101" s="2">
        <v>319</v>
      </c>
      <c r="H101" s="4" t="s">
        <v>262</v>
      </c>
      <c r="I101" s="2">
        <v>319</v>
      </c>
    </row>
    <row r="102" spans="1:9" x14ac:dyDescent="0.2">
      <c r="A102" s="4"/>
      <c r="B102" s="2"/>
      <c r="D102" s="4"/>
      <c r="E102" s="2"/>
      <c r="H102" s="4"/>
      <c r="I102" s="2"/>
    </row>
    <row r="103" spans="1:9" x14ac:dyDescent="0.2">
      <c r="A103" s="4" t="s">
        <v>290</v>
      </c>
      <c r="B103" s="2"/>
      <c r="D103" s="4" t="s">
        <v>290</v>
      </c>
      <c r="E103" s="2"/>
      <c r="H103" s="4" t="s">
        <v>290</v>
      </c>
      <c r="I103" s="2"/>
    </row>
    <row r="104" spans="1:9" s="60" customFormat="1" x14ac:dyDescent="0.2">
      <c r="A104" s="58" t="s">
        <v>270</v>
      </c>
      <c r="B104" s="59">
        <v>0.2407</v>
      </c>
      <c r="D104" s="58" t="s">
        <v>270</v>
      </c>
      <c r="E104" s="59">
        <v>8.6999999999999994E-3</v>
      </c>
      <c r="H104" s="58" t="s">
        <v>270</v>
      </c>
      <c r="I104" s="59">
        <v>0.68759999999999999</v>
      </c>
    </row>
    <row r="105" spans="1:9" s="60" customFormat="1" x14ac:dyDescent="0.2">
      <c r="A105" s="58" t="s">
        <v>271</v>
      </c>
      <c r="B105" s="59" t="s">
        <v>78</v>
      </c>
      <c r="D105" s="58" t="s">
        <v>271</v>
      </c>
      <c r="E105" s="59" t="s">
        <v>79</v>
      </c>
      <c r="H105" s="58" t="s">
        <v>271</v>
      </c>
      <c r="I105" s="59" t="s">
        <v>78</v>
      </c>
    </row>
    <row r="106" spans="1:9" x14ac:dyDescent="0.2">
      <c r="A106" s="4" t="s">
        <v>272</v>
      </c>
      <c r="B106" s="2" t="s">
        <v>77</v>
      </c>
      <c r="D106" s="4" t="s">
        <v>272</v>
      </c>
      <c r="E106" s="2" t="s">
        <v>72</v>
      </c>
      <c r="H106" s="4" t="s">
        <v>272</v>
      </c>
      <c r="I106" s="2" t="s">
        <v>77</v>
      </c>
    </row>
    <row r="107" spans="1:9" x14ac:dyDescent="0.2">
      <c r="A107" s="4" t="s">
        <v>273</v>
      </c>
      <c r="B107" s="2" t="s">
        <v>274</v>
      </c>
      <c r="D107" s="4" t="s">
        <v>273</v>
      </c>
      <c r="E107" s="2" t="s">
        <v>274</v>
      </c>
      <c r="H107" s="4" t="s">
        <v>273</v>
      </c>
      <c r="I107" s="2" t="s">
        <v>274</v>
      </c>
    </row>
    <row r="108" spans="1:9" x14ac:dyDescent="0.2">
      <c r="A108" s="4" t="s">
        <v>275</v>
      </c>
      <c r="B108" s="2" t="s">
        <v>668</v>
      </c>
      <c r="D108" s="4" t="s">
        <v>275</v>
      </c>
      <c r="E108" s="2" t="s">
        <v>670</v>
      </c>
      <c r="H108" s="4" t="s">
        <v>275</v>
      </c>
      <c r="I108" s="2" t="s">
        <v>672</v>
      </c>
    </row>
    <row r="109" spans="1:9" x14ac:dyDescent="0.2">
      <c r="A109" s="4" t="s">
        <v>294</v>
      </c>
      <c r="B109" s="2">
        <v>3</v>
      </c>
      <c r="D109" s="4" t="s">
        <v>294</v>
      </c>
      <c r="E109" s="2">
        <v>3</v>
      </c>
      <c r="H109" s="4" t="s">
        <v>294</v>
      </c>
      <c r="I109" s="2">
        <v>3</v>
      </c>
    </row>
    <row r="110" spans="1:9" x14ac:dyDescent="0.2">
      <c r="A110" s="4"/>
      <c r="B110" s="2"/>
      <c r="D110" s="4"/>
      <c r="E110" s="2"/>
      <c r="H110" s="4"/>
      <c r="I110" s="2"/>
    </row>
    <row r="111" spans="1:9" x14ac:dyDescent="0.2">
      <c r="A111" s="4" t="s">
        <v>295</v>
      </c>
      <c r="B111" s="2"/>
      <c r="D111" s="4" t="s">
        <v>295</v>
      </c>
      <c r="E111" s="2"/>
      <c r="H111" s="4" t="s">
        <v>295</v>
      </c>
      <c r="I111" s="2"/>
    </row>
    <row r="112" spans="1:9" x14ac:dyDescent="0.2">
      <c r="A112" s="4" t="s">
        <v>296</v>
      </c>
      <c r="B112" s="2">
        <v>0.91520000000000001</v>
      </c>
      <c r="D112" s="4" t="s">
        <v>296</v>
      </c>
      <c r="E112" s="2">
        <v>0.14530000000000001</v>
      </c>
      <c r="H112" s="4" t="s">
        <v>296</v>
      </c>
      <c r="I112" s="2">
        <v>0.9375</v>
      </c>
    </row>
    <row r="113" spans="1:9" x14ac:dyDescent="0.2">
      <c r="A113" s="4" t="s">
        <v>297</v>
      </c>
      <c r="B113" s="2">
        <v>4.0370000000000003E-2</v>
      </c>
      <c r="D113" s="4" t="s">
        <v>297</v>
      </c>
      <c r="E113" s="2">
        <v>0.1363</v>
      </c>
      <c r="H113" s="4" t="s">
        <v>297</v>
      </c>
      <c r="I113" s="2">
        <v>0.10440000000000001</v>
      </c>
    </row>
    <row r="114" spans="1:9" x14ac:dyDescent="0.2">
      <c r="A114" s="4" t="s">
        <v>298</v>
      </c>
      <c r="B114" s="2">
        <v>2.3310000000000001E-2</v>
      </c>
      <c r="D114" s="4" t="s">
        <v>298</v>
      </c>
      <c r="E114" s="2">
        <v>7.8700000000000006E-2</v>
      </c>
      <c r="H114" s="4" t="s">
        <v>298</v>
      </c>
      <c r="I114" s="2">
        <v>6.0249999999999998E-2</v>
      </c>
    </row>
    <row r="115" spans="1:9" x14ac:dyDescent="0.2">
      <c r="A115" s="4" t="s">
        <v>299</v>
      </c>
      <c r="B115" s="2" t="s">
        <v>669</v>
      </c>
      <c r="D115" s="4" t="s">
        <v>299</v>
      </c>
      <c r="E115" s="2" t="s">
        <v>671</v>
      </c>
      <c r="H115" s="4" t="s">
        <v>299</v>
      </c>
      <c r="I115" s="2" t="s">
        <v>673</v>
      </c>
    </row>
    <row r="116" spans="1:9" x14ac:dyDescent="0.2">
      <c r="A116" s="4" t="s">
        <v>303</v>
      </c>
      <c r="B116" s="2">
        <v>0.5766</v>
      </c>
      <c r="D116" s="4" t="s">
        <v>303</v>
      </c>
      <c r="E116" s="2">
        <v>0.98270000000000002</v>
      </c>
      <c r="H116" s="4" t="s">
        <v>303</v>
      </c>
      <c r="I116" s="2">
        <v>9.7589999999999996E-2</v>
      </c>
    </row>
    <row r="117" spans="1:9" x14ac:dyDescent="0.2">
      <c r="A117" s="4"/>
      <c r="B117" s="2"/>
      <c r="D117" s="4"/>
      <c r="E117" s="2"/>
      <c r="H117" s="4"/>
      <c r="I117" s="2"/>
    </row>
    <row r="118" spans="1:9" x14ac:dyDescent="0.2">
      <c r="A118" s="4" t="s">
        <v>304</v>
      </c>
      <c r="B118" s="2"/>
      <c r="D118" s="4" t="s">
        <v>304</v>
      </c>
      <c r="E118" s="2"/>
      <c r="H118" s="4" t="s">
        <v>304</v>
      </c>
      <c r="I118" s="2"/>
    </row>
    <row r="119" spans="1:9" x14ac:dyDescent="0.2">
      <c r="A119" s="4" t="s">
        <v>305</v>
      </c>
      <c r="B119" s="2">
        <v>0.98819999999999997</v>
      </c>
      <c r="D119" s="4" t="s">
        <v>305</v>
      </c>
      <c r="E119" s="2">
        <v>0.83560000000000001</v>
      </c>
      <c r="H119" s="4" t="s">
        <v>305</v>
      </c>
      <c r="I119" s="2">
        <v>0.29830000000000001</v>
      </c>
    </row>
    <row r="120" spans="1:9" x14ac:dyDescent="0.2">
      <c r="A120" s="4" t="s">
        <v>306</v>
      </c>
      <c r="B120" s="2">
        <v>4.9000000000000002E-2</v>
      </c>
      <c r="D120" s="4" t="s">
        <v>306</v>
      </c>
      <c r="E120" s="2">
        <v>0.18509999999999999</v>
      </c>
      <c r="H120" s="4" t="s">
        <v>306</v>
      </c>
      <c r="I120" s="2">
        <v>0.40360000000000001</v>
      </c>
    </row>
    <row r="121" spans="1:9" x14ac:dyDescent="0.2">
      <c r="A121" s="4" t="s">
        <v>271</v>
      </c>
      <c r="B121" s="2" t="s">
        <v>73</v>
      </c>
      <c r="D121" s="4" t="s">
        <v>271</v>
      </c>
      <c r="E121" s="2" t="s">
        <v>78</v>
      </c>
      <c r="H121" s="4" t="s">
        <v>271</v>
      </c>
      <c r="I121" s="2" t="s">
        <v>78</v>
      </c>
    </row>
    <row r="122" spans="1:9" x14ac:dyDescent="0.2">
      <c r="A122" s="4" t="s">
        <v>307</v>
      </c>
      <c r="B122" s="2" t="s">
        <v>72</v>
      </c>
      <c r="D122" s="4" t="s">
        <v>307</v>
      </c>
      <c r="E122" s="2" t="s">
        <v>77</v>
      </c>
      <c r="H122" s="4" t="s">
        <v>307</v>
      </c>
      <c r="I122" s="2" t="s">
        <v>77</v>
      </c>
    </row>
    <row r="125" spans="1:9" x14ac:dyDescent="0.2">
      <c r="A125" s="4" t="s">
        <v>258</v>
      </c>
      <c r="B125" s="2">
        <v>0.7</v>
      </c>
      <c r="D125" s="4" t="s">
        <v>258</v>
      </c>
      <c r="E125" s="2">
        <v>0.7</v>
      </c>
      <c r="H125" s="4" t="s">
        <v>258</v>
      </c>
      <c r="I125" s="2">
        <v>0.7</v>
      </c>
    </row>
    <row r="126" spans="1:9" x14ac:dyDescent="0.2">
      <c r="A126" s="4"/>
      <c r="B126" s="2"/>
      <c r="D126" s="4"/>
      <c r="E126" s="2"/>
      <c r="H126" s="4"/>
      <c r="I126" s="2"/>
    </row>
    <row r="127" spans="1:9" x14ac:dyDescent="0.2">
      <c r="A127" s="4" t="s">
        <v>263</v>
      </c>
      <c r="B127" s="2">
        <v>308</v>
      </c>
      <c r="D127" s="4" t="s">
        <v>265</v>
      </c>
      <c r="E127" s="2" t="s">
        <v>50</v>
      </c>
      <c r="H127" s="4" t="s">
        <v>260</v>
      </c>
      <c r="I127" s="2" t="s">
        <v>62</v>
      </c>
    </row>
    <row r="128" spans="1:9" x14ac:dyDescent="0.2">
      <c r="A128" s="4" t="s">
        <v>267</v>
      </c>
      <c r="B128" s="2" t="s">
        <v>267</v>
      </c>
      <c r="D128" s="4" t="s">
        <v>267</v>
      </c>
      <c r="E128" s="2" t="s">
        <v>267</v>
      </c>
      <c r="H128" s="4" t="s">
        <v>267</v>
      </c>
      <c r="I128" s="2" t="s">
        <v>267</v>
      </c>
    </row>
    <row r="129" spans="1:9" x14ac:dyDescent="0.2">
      <c r="A129" s="4" t="s">
        <v>262</v>
      </c>
      <c r="B129" s="2">
        <v>319</v>
      </c>
      <c r="D129" s="4" t="s">
        <v>262</v>
      </c>
      <c r="E129" s="2">
        <v>319</v>
      </c>
      <c r="H129" s="4" t="s">
        <v>262</v>
      </c>
      <c r="I129" s="2">
        <v>319</v>
      </c>
    </row>
    <row r="130" spans="1:9" x14ac:dyDescent="0.2">
      <c r="A130" s="4"/>
      <c r="B130" s="2"/>
      <c r="D130" s="4"/>
      <c r="E130" s="2"/>
      <c r="H130" s="4"/>
      <c r="I130" s="2"/>
    </row>
    <row r="131" spans="1:9" x14ac:dyDescent="0.2">
      <c r="A131" s="4" t="s">
        <v>290</v>
      </c>
      <c r="B131" s="2"/>
      <c r="D131" s="4" t="s">
        <v>290</v>
      </c>
      <c r="E131" s="2"/>
      <c r="H131" s="4" t="s">
        <v>290</v>
      </c>
      <c r="I131" s="2"/>
    </row>
    <row r="132" spans="1:9" x14ac:dyDescent="0.2">
      <c r="A132" s="4" t="s">
        <v>270</v>
      </c>
      <c r="B132" s="2">
        <v>0.68579999999999997</v>
      </c>
      <c r="D132" s="4" t="s">
        <v>270</v>
      </c>
      <c r="E132" s="2">
        <v>6.6600000000000006E-2</v>
      </c>
      <c r="H132" s="4" t="s">
        <v>270</v>
      </c>
      <c r="I132" s="2">
        <v>0.91649999999999998</v>
      </c>
    </row>
    <row r="133" spans="1:9" x14ac:dyDescent="0.2">
      <c r="A133" s="58" t="s">
        <v>271</v>
      </c>
      <c r="B133" s="59" t="s">
        <v>78</v>
      </c>
      <c r="C133" s="60"/>
      <c r="D133" s="58" t="s">
        <v>271</v>
      </c>
      <c r="E133" s="59" t="s">
        <v>78</v>
      </c>
      <c r="F133" s="60"/>
      <c r="G133" s="60"/>
      <c r="H133" s="58" t="s">
        <v>271</v>
      </c>
      <c r="I133" s="59" t="s">
        <v>78</v>
      </c>
    </row>
    <row r="134" spans="1:9" x14ac:dyDescent="0.2">
      <c r="A134" s="58" t="s">
        <v>272</v>
      </c>
      <c r="B134" s="59" t="s">
        <v>77</v>
      </c>
      <c r="C134" s="60"/>
      <c r="D134" s="58" t="s">
        <v>272</v>
      </c>
      <c r="E134" s="59" t="s">
        <v>77</v>
      </c>
      <c r="F134" s="60"/>
      <c r="G134" s="60"/>
      <c r="H134" s="58" t="s">
        <v>272</v>
      </c>
      <c r="I134" s="59" t="s">
        <v>77</v>
      </c>
    </row>
    <row r="135" spans="1:9" x14ac:dyDescent="0.2">
      <c r="A135" s="4" t="s">
        <v>273</v>
      </c>
      <c r="B135" s="2" t="s">
        <v>274</v>
      </c>
      <c r="D135" s="4" t="s">
        <v>273</v>
      </c>
      <c r="E135" s="2" t="s">
        <v>274</v>
      </c>
      <c r="H135" s="4" t="s">
        <v>273</v>
      </c>
      <c r="I135" s="2" t="s">
        <v>274</v>
      </c>
    </row>
    <row r="136" spans="1:9" x14ac:dyDescent="0.2">
      <c r="A136" s="4" t="s">
        <v>275</v>
      </c>
      <c r="B136" s="2" t="s">
        <v>320</v>
      </c>
      <c r="D136" s="4" t="s">
        <v>275</v>
      </c>
      <c r="E136" s="2" t="s">
        <v>321</v>
      </c>
      <c r="H136" s="4" t="s">
        <v>275</v>
      </c>
      <c r="I136" s="2" t="s">
        <v>322</v>
      </c>
    </row>
    <row r="137" spans="1:9" x14ac:dyDescent="0.2">
      <c r="A137" s="4" t="s">
        <v>294</v>
      </c>
      <c r="B137" s="2">
        <v>3</v>
      </c>
      <c r="D137" s="4" t="s">
        <v>294</v>
      </c>
      <c r="E137" s="2">
        <v>3</v>
      </c>
      <c r="H137" s="4" t="s">
        <v>294</v>
      </c>
      <c r="I137" s="2">
        <v>3</v>
      </c>
    </row>
    <row r="138" spans="1:9" x14ac:dyDescent="0.2">
      <c r="A138" s="4"/>
      <c r="B138" s="2"/>
      <c r="D138" s="4"/>
      <c r="E138" s="2"/>
      <c r="H138" s="4"/>
      <c r="I138" s="2"/>
    </row>
    <row r="139" spans="1:9" x14ac:dyDescent="0.2">
      <c r="A139" s="4" t="s">
        <v>295</v>
      </c>
      <c r="B139" s="2"/>
      <c r="D139" s="4" t="s">
        <v>295</v>
      </c>
      <c r="E139" s="2"/>
      <c r="H139" s="4" t="s">
        <v>295</v>
      </c>
      <c r="I139" s="2"/>
    </row>
    <row r="140" spans="1:9" x14ac:dyDescent="0.2">
      <c r="A140" s="4" t="s">
        <v>296</v>
      </c>
      <c r="B140" s="2">
        <v>1.1819999999999999</v>
      </c>
      <c r="D140" s="4" t="s">
        <v>296</v>
      </c>
      <c r="E140" s="2">
        <v>0.1779</v>
      </c>
      <c r="H140" s="4" t="s">
        <v>296</v>
      </c>
      <c r="I140" s="2">
        <v>0.95679999999999998</v>
      </c>
    </row>
    <row r="141" spans="1:9" x14ac:dyDescent="0.2">
      <c r="A141" s="4" t="s">
        <v>297</v>
      </c>
      <c r="B141" s="2">
        <v>0.26829999999999998</v>
      </c>
      <c r="D141" s="4" t="s">
        <v>297</v>
      </c>
      <c r="E141" s="2">
        <v>0.35299999999999998</v>
      </c>
      <c r="H141" s="4" t="s">
        <v>297</v>
      </c>
      <c r="I141" s="2">
        <v>0.28029999999999999</v>
      </c>
    </row>
    <row r="142" spans="1:9" x14ac:dyDescent="0.2">
      <c r="A142" s="4" t="s">
        <v>298</v>
      </c>
      <c r="B142" s="2">
        <v>0.15490000000000001</v>
      </c>
      <c r="D142" s="4" t="s">
        <v>298</v>
      </c>
      <c r="E142" s="2">
        <v>0.20380000000000001</v>
      </c>
      <c r="H142" s="4" t="s">
        <v>298</v>
      </c>
      <c r="I142" s="2">
        <v>0.1618</v>
      </c>
    </row>
    <row r="143" spans="1:9" x14ac:dyDescent="0.2">
      <c r="A143" s="4" t="s">
        <v>299</v>
      </c>
      <c r="B143" s="2" t="s">
        <v>323</v>
      </c>
      <c r="D143" s="4" t="s">
        <v>299</v>
      </c>
      <c r="E143" s="2" t="s">
        <v>324</v>
      </c>
      <c r="H143" s="4" t="s">
        <v>299</v>
      </c>
      <c r="I143" s="2" t="s">
        <v>325</v>
      </c>
    </row>
    <row r="144" spans="1:9" x14ac:dyDescent="0.2">
      <c r="A144" s="4" t="s">
        <v>303</v>
      </c>
      <c r="B144" s="2">
        <v>9.8699999999999996E-2</v>
      </c>
      <c r="D144" s="4" t="s">
        <v>303</v>
      </c>
      <c r="E144" s="2">
        <v>0.87129999999999996</v>
      </c>
      <c r="H144" s="4" t="s">
        <v>303</v>
      </c>
      <c r="I144" s="2">
        <v>6.9779999999999998E-3</v>
      </c>
    </row>
    <row r="145" spans="1:9" x14ac:dyDescent="0.2">
      <c r="A145" s="4"/>
      <c r="B145" s="2"/>
      <c r="D145" s="4"/>
      <c r="E145" s="2"/>
      <c r="H145" s="4"/>
      <c r="I145" s="2"/>
    </row>
    <row r="146" spans="1:9" x14ac:dyDescent="0.2">
      <c r="A146" s="4" t="s">
        <v>304</v>
      </c>
      <c r="B146" s="2"/>
      <c r="D146" s="4" t="s">
        <v>304</v>
      </c>
      <c r="E146" s="2"/>
      <c r="H146" s="4" t="s">
        <v>304</v>
      </c>
      <c r="I146" s="2"/>
    </row>
    <row r="147" spans="1:9" x14ac:dyDescent="0.2">
      <c r="A147" s="4" t="s">
        <v>305</v>
      </c>
      <c r="B147" s="2">
        <v>-0.97699999999999998</v>
      </c>
      <c r="D147" s="4" t="s">
        <v>305</v>
      </c>
      <c r="E147" s="2">
        <v>-0.79400000000000004</v>
      </c>
      <c r="H147" s="4" t="s">
        <v>305</v>
      </c>
      <c r="I147" s="2">
        <v>-0.95369999999999999</v>
      </c>
    </row>
    <row r="148" spans="1:9" x14ac:dyDescent="0.2">
      <c r="A148" s="4" t="s">
        <v>306</v>
      </c>
      <c r="B148" s="2">
        <v>6.8400000000000002E-2</v>
      </c>
      <c r="D148" s="4" t="s">
        <v>306</v>
      </c>
      <c r="E148" s="2">
        <v>0.20799999999999999</v>
      </c>
      <c r="H148" s="4" t="s">
        <v>306</v>
      </c>
      <c r="I148" s="2">
        <v>9.7299999999999998E-2</v>
      </c>
    </row>
    <row r="149" spans="1:9" x14ac:dyDescent="0.2">
      <c r="A149" s="4" t="s">
        <v>271</v>
      </c>
      <c r="B149" s="2" t="s">
        <v>78</v>
      </c>
      <c r="D149" s="4" t="s">
        <v>271</v>
      </c>
      <c r="E149" s="2" t="s">
        <v>78</v>
      </c>
      <c r="H149" s="4" t="s">
        <v>271</v>
      </c>
      <c r="I149" s="2" t="s">
        <v>78</v>
      </c>
    </row>
    <row r="150" spans="1:9" x14ac:dyDescent="0.2">
      <c r="A150" s="4" t="s">
        <v>307</v>
      </c>
      <c r="B150" s="2" t="s">
        <v>77</v>
      </c>
      <c r="D150" s="4" t="s">
        <v>307</v>
      </c>
      <c r="E150" s="2" t="s">
        <v>77</v>
      </c>
      <c r="H150" s="4" t="s">
        <v>307</v>
      </c>
      <c r="I150" s="2" t="s">
        <v>77</v>
      </c>
    </row>
  </sheetData>
  <mergeCells count="5"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workbookViewId="0">
      <selection activeCell="A16" activeCellId="2" sqref="A1:M1 A14:M14 A16:M16"/>
    </sheetView>
  </sheetViews>
  <sheetFormatPr defaultRowHeight="14.25" x14ac:dyDescent="0.2"/>
  <cols>
    <col min="1" max="1" width="20.5" customWidth="1"/>
  </cols>
  <sheetData>
    <row r="1" spans="1:20" x14ac:dyDescent="0.2">
      <c r="A1" s="55" t="s">
        <v>52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20" x14ac:dyDescent="0.2">
      <c r="A2" t="s">
        <v>108</v>
      </c>
    </row>
    <row r="3" spans="1:20" x14ac:dyDescent="0.2">
      <c r="A3" s="5" t="s">
        <v>63</v>
      </c>
      <c r="B3" s="149" t="s">
        <v>0</v>
      </c>
      <c r="C3" s="149"/>
      <c r="D3" s="149"/>
      <c r="E3" s="149" t="s">
        <v>60</v>
      </c>
      <c r="F3" s="149"/>
      <c r="G3" s="149"/>
      <c r="H3" s="149" t="s">
        <v>105</v>
      </c>
      <c r="I3" s="149"/>
      <c r="J3" s="149"/>
      <c r="K3" s="149" t="s">
        <v>107</v>
      </c>
      <c r="L3" s="149"/>
      <c r="M3" s="149"/>
    </row>
    <row r="4" spans="1:20" x14ac:dyDescent="0.2">
      <c r="A4" s="4">
        <v>400</v>
      </c>
      <c r="B4" s="2">
        <v>0.634961</v>
      </c>
      <c r="C4" s="2">
        <v>0.97933300000000001</v>
      </c>
      <c r="D4" s="2">
        <v>0.57368399999999997</v>
      </c>
      <c r="E4" s="2">
        <v>0.72286399999999995</v>
      </c>
      <c r="F4" s="2">
        <v>0.899478</v>
      </c>
      <c r="G4" s="2">
        <v>0.80842199999999997</v>
      </c>
      <c r="H4" s="2">
        <v>0.736097</v>
      </c>
      <c r="I4" s="2">
        <v>1.1529510000000001</v>
      </c>
      <c r="J4" s="2">
        <v>0.60485599999999995</v>
      </c>
      <c r="K4" s="2">
        <v>0.84393099999999999</v>
      </c>
      <c r="L4" s="2">
        <v>0.91810999999999998</v>
      </c>
      <c r="M4" s="2">
        <v>0.53800300000000001</v>
      </c>
    </row>
    <row r="5" spans="1:20" x14ac:dyDescent="0.2">
      <c r="A5" s="4">
        <v>40</v>
      </c>
      <c r="B5" s="2">
        <v>0.74738599999999999</v>
      </c>
      <c r="C5" s="2">
        <v>0.74455899999999997</v>
      </c>
      <c r="D5" s="2">
        <v>0.633521</v>
      </c>
      <c r="E5" s="2">
        <v>0.49721399999999999</v>
      </c>
      <c r="F5" s="2">
        <v>0.78822899999999996</v>
      </c>
      <c r="G5" s="2">
        <v>1.490043</v>
      </c>
      <c r="H5" s="2">
        <v>0.59607200000000005</v>
      </c>
      <c r="I5" s="2">
        <v>0.68806500000000004</v>
      </c>
      <c r="J5" s="2">
        <v>0.70218199999999997</v>
      </c>
      <c r="K5" s="2">
        <v>0.78815000000000002</v>
      </c>
      <c r="L5" s="2">
        <v>0.63676600000000005</v>
      </c>
      <c r="M5" s="2">
        <v>0.56809600000000005</v>
      </c>
    </row>
    <row r="6" spans="1:20" x14ac:dyDescent="0.2">
      <c r="A6" s="4">
        <v>4</v>
      </c>
      <c r="B6" s="2">
        <v>0.72494499999999995</v>
      </c>
      <c r="C6" s="2">
        <v>0.59626299999999999</v>
      </c>
      <c r="D6" s="2">
        <v>0.426452</v>
      </c>
      <c r="E6" s="2">
        <v>0.71188300000000004</v>
      </c>
      <c r="F6" s="2">
        <v>0.49862899999999999</v>
      </c>
      <c r="G6" s="2">
        <v>0.98731100000000005</v>
      </c>
      <c r="H6" s="2">
        <v>0.68589599999999995</v>
      </c>
      <c r="I6" s="2">
        <v>0.56592500000000001</v>
      </c>
      <c r="J6" s="2">
        <v>0.51460799999999995</v>
      </c>
      <c r="K6" s="2">
        <v>0.54079100000000002</v>
      </c>
      <c r="L6" s="2">
        <v>0.59894999999999998</v>
      </c>
      <c r="M6" s="2">
        <v>0.375662</v>
      </c>
    </row>
    <row r="8" spans="1:20" x14ac:dyDescent="0.2">
      <c r="A8" t="s">
        <v>64</v>
      </c>
    </row>
    <row r="9" spans="1:20" x14ac:dyDescent="0.2">
      <c r="A9" s="5" t="s">
        <v>63</v>
      </c>
      <c r="B9" s="149" t="s">
        <v>0</v>
      </c>
      <c r="C9" s="149"/>
      <c r="D9" s="149"/>
      <c r="E9" s="149" t="s">
        <v>60</v>
      </c>
      <c r="F9" s="149"/>
      <c r="G9" s="149"/>
      <c r="H9" s="149" t="s">
        <v>105</v>
      </c>
      <c r="I9" s="149"/>
      <c r="J9" s="149"/>
      <c r="K9" s="149" t="s">
        <v>107</v>
      </c>
      <c r="L9" s="149"/>
      <c r="M9" s="149"/>
    </row>
    <row r="10" spans="1:20" x14ac:dyDescent="0.2">
      <c r="A10" s="4">
        <v>400</v>
      </c>
      <c r="B10" s="2">
        <v>2.3275109999999999</v>
      </c>
      <c r="C10" s="2">
        <v>4.2993459999999999</v>
      </c>
      <c r="D10" s="2">
        <v>1.657737</v>
      </c>
      <c r="E10" s="2">
        <v>0.75266900000000003</v>
      </c>
      <c r="F10" s="2">
        <v>0.58996800000000005</v>
      </c>
      <c r="G10" s="2">
        <v>0.67377399999999998</v>
      </c>
      <c r="H10" s="2">
        <v>0.647895</v>
      </c>
      <c r="I10" s="2">
        <v>0.66936899999999999</v>
      </c>
      <c r="J10" s="2">
        <v>0.56242999999999999</v>
      </c>
      <c r="K10" s="2">
        <v>0.54730299999999998</v>
      </c>
      <c r="L10" s="2">
        <v>0.63358899999999996</v>
      </c>
      <c r="M10" s="2">
        <v>0.66779500000000003</v>
      </c>
    </row>
    <row r="11" spans="1:20" x14ac:dyDescent="0.2">
      <c r="A11" s="4">
        <v>40</v>
      </c>
      <c r="B11" s="2">
        <v>2.1616789999999999</v>
      </c>
      <c r="C11" s="2">
        <v>4.1661489999999999</v>
      </c>
      <c r="D11" s="2">
        <v>2.3007070000000001</v>
      </c>
      <c r="E11" s="2">
        <v>0.64191900000000002</v>
      </c>
      <c r="F11" s="2">
        <v>0.59784800000000005</v>
      </c>
      <c r="G11" s="2">
        <v>0.87906899999999999</v>
      </c>
      <c r="H11" s="2">
        <v>0.74319500000000005</v>
      </c>
      <c r="I11" s="2">
        <v>0.777783</v>
      </c>
      <c r="J11" s="2">
        <v>1.340805</v>
      </c>
      <c r="K11" s="2">
        <v>0.44247900000000001</v>
      </c>
      <c r="L11" s="2">
        <v>0.75751500000000005</v>
      </c>
      <c r="M11" s="2">
        <v>1.0041690000000001</v>
      </c>
    </row>
    <row r="12" spans="1:20" ht="15" thickBot="1" x14ac:dyDescent="0.25">
      <c r="A12" s="4">
        <v>4</v>
      </c>
      <c r="B12" s="2">
        <v>0.94679000000000002</v>
      </c>
      <c r="C12" s="2">
        <v>1.2898909999999999</v>
      </c>
      <c r="D12" s="2">
        <v>1.1061650000000001</v>
      </c>
      <c r="E12" s="2">
        <v>0.87631300000000001</v>
      </c>
      <c r="F12" s="2">
        <v>0.625641</v>
      </c>
      <c r="G12" s="2">
        <v>0.78558600000000001</v>
      </c>
      <c r="H12" s="2">
        <v>0.73957700000000004</v>
      </c>
      <c r="I12" s="2">
        <v>0.73240400000000005</v>
      </c>
      <c r="J12" s="2">
        <v>0.73549100000000001</v>
      </c>
      <c r="K12" s="2">
        <v>0.56859400000000004</v>
      </c>
      <c r="L12" s="2">
        <v>0.68015599999999998</v>
      </c>
      <c r="M12" s="2">
        <v>0.68465600000000004</v>
      </c>
      <c r="P12" s="48"/>
    </row>
    <row r="14" spans="1:20" ht="15" thickBot="1" x14ac:dyDescent="0.25">
      <c r="A14" s="48" t="s">
        <v>575</v>
      </c>
    </row>
    <row r="15" spans="1:20" x14ac:dyDescent="0.2">
      <c r="A15" s="46"/>
    </row>
    <row r="16" spans="1:20" x14ac:dyDescent="0.2">
      <c r="A16" s="64" t="s">
        <v>529</v>
      </c>
      <c r="B16" s="64"/>
      <c r="C16" s="64"/>
      <c r="D16" s="64"/>
      <c r="E16" s="64"/>
      <c r="F16" s="64"/>
      <c r="G16" s="64"/>
      <c r="H16" s="64"/>
      <c r="I16" s="64"/>
      <c r="J16" s="64"/>
      <c r="K16" s="64"/>
      <c r="L16" s="50"/>
      <c r="M16" s="50"/>
      <c r="P16" s="150"/>
      <c r="Q16" s="150"/>
      <c r="R16" s="150"/>
      <c r="S16" s="150"/>
      <c r="T16" s="150"/>
    </row>
    <row r="17" spans="1:14" x14ac:dyDescent="0.2">
      <c r="A17" t="s">
        <v>64</v>
      </c>
      <c r="B17" s="2"/>
      <c r="D17" s="2"/>
      <c r="F17" s="2"/>
    </row>
    <row r="18" spans="1:14" x14ac:dyDescent="0.2">
      <c r="A18" s="4" t="s">
        <v>258</v>
      </c>
      <c r="B18" s="2">
        <v>400</v>
      </c>
      <c r="D18" s="2"/>
      <c r="E18" s="4" t="s">
        <v>258</v>
      </c>
      <c r="F18" s="2">
        <v>400</v>
      </c>
      <c r="I18" s="2" t="s">
        <v>576</v>
      </c>
      <c r="J18" s="2">
        <v>400</v>
      </c>
    </row>
    <row r="19" spans="1:14" x14ac:dyDescent="0.2">
      <c r="A19" s="4"/>
      <c r="B19" s="2"/>
      <c r="D19" s="2"/>
      <c r="E19" s="4"/>
      <c r="F19" s="2"/>
      <c r="I19" s="2"/>
      <c r="J19" s="2"/>
    </row>
    <row r="20" spans="1:14" x14ac:dyDescent="0.2">
      <c r="A20" s="4" t="s">
        <v>262</v>
      </c>
      <c r="B20" s="2" t="s">
        <v>54</v>
      </c>
      <c r="D20" s="2"/>
      <c r="E20" s="4" t="s">
        <v>263</v>
      </c>
      <c r="F20" s="2" t="s">
        <v>3</v>
      </c>
      <c r="I20" s="2" t="s">
        <v>577</v>
      </c>
      <c r="J20" s="2" t="s">
        <v>106</v>
      </c>
    </row>
    <row r="21" spans="1:14" x14ac:dyDescent="0.2">
      <c r="A21" s="4" t="s">
        <v>267</v>
      </c>
      <c r="B21" s="2" t="s">
        <v>267</v>
      </c>
      <c r="D21" s="2"/>
      <c r="E21" s="4" t="s">
        <v>267</v>
      </c>
      <c r="F21" s="2" t="s">
        <v>267</v>
      </c>
      <c r="I21" s="2" t="s">
        <v>267</v>
      </c>
      <c r="J21" s="2" t="s">
        <v>267</v>
      </c>
      <c r="M21" s="4"/>
      <c r="N21" s="2"/>
    </row>
    <row r="22" spans="1:14" x14ac:dyDescent="0.2">
      <c r="A22" s="4" t="s">
        <v>268</v>
      </c>
      <c r="B22" s="2" t="s">
        <v>0</v>
      </c>
      <c r="D22" s="2"/>
      <c r="E22" s="4" t="s">
        <v>268</v>
      </c>
      <c r="F22" s="2" t="s">
        <v>0</v>
      </c>
      <c r="I22" s="2" t="s">
        <v>578</v>
      </c>
      <c r="J22" s="2" t="s">
        <v>0</v>
      </c>
      <c r="M22" s="4"/>
      <c r="N22" s="2"/>
    </row>
    <row r="23" spans="1:14" x14ac:dyDescent="0.2">
      <c r="A23" s="4"/>
      <c r="B23" s="2"/>
      <c r="D23" s="2"/>
      <c r="E23" s="4"/>
      <c r="F23" s="2"/>
      <c r="I23" s="2"/>
      <c r="J23" s="2"/>
      <c r="M23" s="4"/>
      <c r="N23" s="2"/>
    </row>
    <row r="24" spans="1:14" x14ac:dyDescent="0.2">
      <c r="A24" s="4" t="s">
        <v>290</v>
      </c>
      <c r="B24" s="2"/>
      <c r="D24" s="2"/>
      <c r="E24" s="4" t="s">
        <v>290</v>
      </c>
      <c r="F24" s="2"/>
      <c r="I24" s="4" t="s">
        <v>290</v>
      </c>
      <c r="J24" s="2"/>
      <c r="M24" s="4"/>
      <c r="N24" s="2"/>
    </row>
    <row r="25" spans="1:14" s="60" customFormat="1" x14ac:dyDescent="0.2">
      <c r="A25" s="58" t="s">
        <v>270</v>
      </c>
      <c r="B25" s="59">
        <v>5.5899999999999998E-2</v>
      </c>
      <c r="D25" s="59"/>
      <c r="E25" s="58" t="s">
        <v>270</v>
      </c>
      <c r="F25" s="59">
        <v>2.6499999999999999E-2</v>
      </c>
      <c r="I25" s="58" t="s">
        <v>270</v>
      </c>
      <c r="J25" s="59">
        <v>3.9199999999999999E-2</v>
      </c>
      <c r="M25" s="58"/>
      <c r="N25" s="59"/>
    </row>
    <row r="26" spans="1:14" s="60" customFormat="1" x14ac:dyDescent="0.2">
      <c r="A26" s="58" t="s">
        <v>271</v>
      </c>
      <c r="B26" s="59" t="s">
        <v>78</v>
      </c>
      <c r="D26" s="59"/>
      <c r="E26" s="58" t="s">
        <v>271</v>
      </c>
      <c r="F26" s="59" t="s">
        <v>73</v>
      </c>
      <c r="I26" s="58" t="s">
        <v>271</v>
      </c>
      <c r="J26" s="59" t="s">
        <v>73</v>
      </c>
      <c r="M26" s="58"/>
      <c r="N26" s="59"/>
    </row>
    <row r="27" spans="1:14" x14ac:dyDescent="0.2">
      <c r="A27" s="4" t="s">
        <v>272</v>
      </c>
      <c r="B27" s="2" t="s">
        <v>77</v>
      </c>
      <c r="D27" s="2"/>
      <c r="E27" s="4" t="s">
        <v>272</v>
      </c>
      <c r="F27" s="2" t="s">
        <v>72</v>
      </c>
      <c r="I27" s="4" t="s">
        <v>272</v>
      </c>
      <c r="J27" s="2" t="s">
        <v>72</v>
      </c>
    </row>
    <row r="28" spans="1:14" x14ac:dyDescent="0.2">
      <c r="A28" s="4" t="s">
        <v>273</v>
      </c>
      <c r="B28" s="2" t="s">
        <v>274</v>
      </c>
      <c r="D28" s="2"/>
      <c r="E28" s="4" t="s">
        <v>273</v>
      </c>
      <c r="F28" s="2" t="s">
        <v>274</v>
      </c>
      <c r="I28" s="4" t="s">
        <v>273</v>
      </c>
      <c r="J28" s="2" t="s">
        <v>274</v>
      </c>
    </row>
    <row r="29" spans="1:14" x14ac:dyDescent="0.2">
      <c r="A29" s="4" t="s">
        <v>275</v>
      </c>
      <c r="B29" s="2" t="s">
        <v>581</v>
      </c>
      <c r="D29" s="2"/>
      <c r="E29" s="4" t="s">
        <v>275</v>
      </c>
      <c r="F29" s="2" t="s">
        <v>316</v>
      </c>
      <c r="I29" s="4" t="s">
        <v>275</v>
      </c>
      <c r="J29" s="2" t="s">
        <v>579</v>
      </c>
    </row>
    <row r="30" spans="1:14" x14ac:dyDescent="0.2">
      <c r="A30" s="4" t="s">
        <v>294</v>
      </c>
      <c r="B30" s="2">
        <v>3</v>
      </c>
      <c r="D30" s="2"/>
      <c r="E30" s="4" t="s">
        <v>294</v>
      </c>
      <c r="F30" s="2">
        <v>3</v>
      </c>
      <c r="I30" s="4" t="s">
        <v>294</v>
      </c>
      <c r="J30" s="2">
        <v>3</v>
      </c>
    </row>
    <row r="31" spans="1:14" x14ac:dyDescent="0.2">
      <c r="A31" s="4"/>
      <c r="B31" s="2"/>
      <c r="D31" s="2"/>
      <c r="E31" s="4"/>
      <c r="F31" s="2"/>
      <c r="I31" s="4"/>
      <c r="J31" s="2"/>
    </row>
    <row r="32" spans="1:14" x14ac:dyDescent="0.2">
      <c r="A32" s="4" t="s">
        <v>295</v>
      </c>
      <c r="B32" s="2"/>
      <c r="D32" s="2"/>
      <c r="E32" s="4" t="s">
        <v>295</v>
      </c>
      <c r="F32" s="2"/>
      <c r="I32" s="4" t="s">
        <v>295</v>
      </c>
      <c r="J32" s="2"/>
    </row>
    <row r="33" spans="1:10" x14ac:dyDescent="0.2">
      <c r="A33" s="4" t="s">
        <v>296</v>
      </c>
      <c r="B33" s="2">
        <v>0.26219999999999999</v>
      </c>
      <c r="D33" s="2"/>
      <c r="E33" s="4" t="s">
        <v>296</v>
      </c>
      <c r="F33" s="2">
        <v>0.245</v>
      </c>
      <c r="I33" s="4" t="s">
        <v>296</v>
      </c>
      <c r="J33" s="2">
        <v>0.24079999999999999</v>
      </c>
    </row>
    <row r="34" spans="1:10" x14ac:dyDescent="0.2">
      <c r="A34" s="4" t="s">
        <v>297</v>
      </c>
      <c r="B34" s="2">
        <v>0.24859999999999999</v>
      </c>
      <c r="D34" s="2"/>
      <c r="E34" s="4" t="s">
        <v>297</v>
      </c>
      <c r="F34" s="2">
        <v>0.17580000000000001</v>
      </c>
      <c r="I34" s="4" t="s">
        <v>297</v>
      </c>
      <c r="J34" s="2">
        <v>0.2185</v>
      </c>
    </row>
    <row r="35" spans="1:10" x14ac:dyDescent="0.2">
      <c r="A35" s="4" t="s">
        <v>298</v>
      </c>
      <c r="B35" s="2">
        <v>0.14349999999999999</v>
      </c>
      <c r="D35" s="2"/>
      <c r="E35" s="4" t="s">
        <v>298</v>
      </c>
      <c r="F35" s="2">
        <v>0.10150000000000001</v>
      </c>
      <c r="I35" s="4" t="s">
        <v>298</v>
      </c>
      <c r="J35" s="2">
        <v>0.12620000000000001</v>
      </c>
    </row>
    <row r="36" spans="1:10" x14ac:dyDescent="0.2">
      <c r="A36" s="4" t="s">
        <v>299</v>
      </c>
      <c r="B36" s="2" t="s">
        <v>582</v>
      </c>
      <c r="D36" s="2"/>
      <c r="E36" s="4" t="s">
        <v>299</v>
      </c>
      <c r="F36" s="2" t="s">
        <v>583</v>
      </c>
      <c r="I36" s="4" t="s">
        <v>299</v>
      </c>
      <c r="J36" s="2" t="s">
        <v>580</v>
      </c>
    </row>
    <row r="37" spans="1:10" x14ac:dyDescent="0.2">
      <c r="A37" s="4" t="s">
        <v>303</v>
      </c>
      <c r="B37" s="2">
        <v>0.89129999999999998</v>
      </c>
      <c r="D37" s="2"/>
      <c r="E37" s="4" t="s">
        <v>303</v>
      </c>
      <c r="F37" s="2">
        <v>0.94769999999999999</v>
      </c>
      <c r="I37" s="4" t="s">
        <v>303</v>
      </c>
      <c r="J37" s="2">
        <v>0.92310000000000003</v>
      </c>
    </row>
    <row r="38" spans="1:10" x14ac:dyDescent="0.2">
      <c r="A38" s="4"/>
      <c r="B38" s="2"/>
      <c r="D38" s="2"/>
      <c r="E38" s="4"/>
      <c r="F38" s="2"/>
      <c r="I38" s="4"/>
      <c r="J38" s="2"/>
    </row>
    <row r="39" spans="1:10" x14ac:dyDescent="0.2">
      <c r="A39" s="4" t="s">
        <v>304</v>
      </c>
      <c r="B39" s="2"/>
      <c r="D39" s="2"/>
      <c r="E39" s="4" t="s">
        <v>304</v>
      </c>
      <c r="F39" s="2"/>
      <c r="I39" s="4" t="s">
        <v>304</v>
      </c>
      <c r="J39" s="2"/>
    </row>
    <row r="40" spans="1:10" x14ac:dyDescent="0.2">
      <c r="A40" s="4" t="s">
        <v>305</v>
      </c>
      <c r="B40" s="2">
        <v>-0.67469999999999997</v>
      </c>
      <c r="D40" s="2"/>
      <c r="E40" s="4" t="s">
        <v>305</v>
      </c>
      <c r="F40" s="2">
        <v>0.87219999999999998</v>
      </c>
      <c r="I40" s="4" t="s">
        <v>305</v>
      </c>
      <c r="J40" s="2">
        <v>-9.3009999999999995E-2</v>
      </c>
    </row>
    <row r="41" spans="1:10" x14ac:dyDescent="0.2">
      <c r="A41" s="4" t="s">
        <v>306</v>
      </c>
      <c r="B41" s="2">
        <v>0.26429999999999998</v>
      </c>
      <c r="E41" s="4" t="s">
        <v>306</v>
      </c>
      <c r="F41" s="2">
        <v>0.16270000000000001</v>
      </c>
      <c r="I41" s="4" t="s">
        <v>306</v>
      </c>
      <c r="J41" s="2">
        <v>0.47039999999999998</v>
      </c>
    </row>
    <row r="42" spans="1:10" x14ac:dyDescent="0.2">
      <c r="A42" s="4" t="s">
        <v>271</v>
      </c>
      <c r="B42" s="2" t="s">
        <v>78</v>
      </c>
      <c r="E42" s="4" t="s">
        <v>271</v>
      </c>
      <c r="F42" s="2" t="s">
        <v>78</v>
      </c>
      <c r="I42" s="4" t="s">
        <v>271</v>
      </c>
      <c r="J42" s="2" t="s">
        <v>78</v>
      </c>
    </row>
    <row r="43" spans="1:10" x14ac:dyDescent="0.2">
      <c r="A43" s="4" t="s">
        <v>307</v>
      </c>
      <c r="B43" s="2" t="s">
        <v>77</v>
      </c>
      <c r="E43" s="4" t="s">
        <v>307</v>
      </c>
      <c r="F43" s="2" t="s">
        <v>77</v>
      </c>
      <c r="I43" s="4" t="s">
        <v>307</v>
      </c>
      <c r="J43" s="2" t="s">
        <v>77</v>
      </c>
    </row>
    <row r="47" spans="1:10" x14ac:dyDescent="0.2">
      <c r="A47" s="4" t="s">
        <v>258</v>
      </c>
      <c r="B47" s="2">
        <v>40</v>
      </c>
      <c r="E47" s="4" t="s">
        <v>258</v>
      </c>
      <c r="F47" s="2">
        <v>40</v>
      </c>
      <c r="I47" s="4" t="s">
        <v>258</v>
      </c>
      <c r="J47" s="2">
        <v>40</v>
      </c>
    </row>
    <row r="48" spans="1:10" x14ac:dyDescent="0.2">
      <c r="A48" s="4"/>
      <c r="B48" s="2"/>
      <c r="E48" s="4"/>
      <c r="F48" s="2"/>
      <c r="I48" s="4"/>
      <c r="J48" s="2"/>
    </row>
    <row r="49" spans="1:10" x14ac:dyDescent="0.2">
      <c r="A49" s="4" t="s">
        <v>262</v>
      </c>
      <c r="B49" s="2" t="s">
        <v>54</v>
      </c>
      <c r="E49" s="4" t="s">
        <v>263</v>
      </c>
      <c r="F49" s="2" t="s">
        <v>3</v>
      </c>
      <c r="I49" s="4" t="s">
        <v>265</v>
      </c>
      <c r="J49" s="2" t="s">
        <v>106</v>
      </c>
    </row>
    <row r="50" spans="1:10" x14ac:dyDescent="0.2">
      <c r="A50" s="4" t="s">
        <v>267</v>
      </c>
      <c r="B50" s="2" t="s">
        <v>267</v>
      </c>
      <c r="E50" s="4" t="s">
        <v>267</v>
      </c>
      <c r="F50" s="2" t="s">
        <v>267</v>
      </c>
      <c r="I50" s="4" t="s">
        <v>267</v>
      </c>
      <c r="J50" s="2" t="s">
        <v>267</v>
      </c>
    </row>
    <row r="51" spans="1:10" x14ac:dyDescent="0.2">
      <c r="A51" s="4" t="s">
        <v>268</v>
      </c>
      <c r="B51" s="2" t="s">
        <v>0</v>
      </c>
      <c r="E51" s="4" t="s">
        <v>268</v>
      </c>
      <c r="F51" s="2" t="s">
        <v>0</v>
      </c>
      <c r="I51" s="4" t="s">
        <v>268</v>
      </c>
      <c r="J51" s="2" t="s">
        <v>0</v>
      </c>
    </row>
    <row r="52" spans="1:10" x14ac:dyDescent="0.2">
      <c r="A52" s="4"/>
      <c r="B52" s="2"/>
      <c r="E52" s="4"/>
      <c r="F52" s="2"/>
      <c r="I52" s="4"/>
      <c r="J52" s="2"/>
    </row>
    <row r="53" spans="1:10" x14ac:dyDescent="0.2">
      <c r="A53" s="4" t="s">
        <v>290</v>
      </c>
      <c r="B53" s="2"/>
      <c r="E53" s="4" t="s">
        <v>290</v>
      </c>
      <c r="F53" s="2"/>
      <c r="I53" s="4" t="s">
        <v>290</v>
      </c>
      <c r="J53" s="2"/>
    </row>
    <row r="54" spans="1:10" s="60" customFormat="1" x14ac:dyDescent="0.2">
      <c r="A54" s="58" t="s">
        <v>270</v>
      </c>
      <c r="B54" s="59">
        <v>4.2799999999999998E-2</v>
      </c>
      <c r="E54" s="58" t="s">
        <v>270</v>
      </c>
      <c r="F54" s="59">
        <v>7.9600000000000004E-2</v>
      </c>
      <c r="I54" s="58" t="s">
        <v>270</v>
      </c>
      <c r="J54" s="59">
        <v>3.7600000000000001E-2</v>
      </c>
    </row>
    <row r="55" spans="1:10" s="60" customFormat="1" x14ac:dyDescent="0.2">
      <c r="A55" s="58" t="s">
        <v>271</v>
      </c>
      <c r="B55" s="59" t="s">
        <v>73</v>
      </c>
      <c r="E55" s="58" t="s">
        <v>271</v>
      </c>
      <c r="F55" s="59" t="s">
        <v>78</v>
      </c>
      <c r="I55" s="58" t="s">
        <v>271</v>
      </c>
      <c r="J55" s="59" t="s">
        <v>73</v>
      </c>
    </row>
    <row r="56" spans="1:10" x14ac:dyDescent="0.2">
      <c r="A56" s="4" t="s">
        <v>272</v>
      </c>
      <c r="B56" s="2" t="s">
        <v>72</v>
      </c>
      <c r="E56" s="4" t="s">
        <v>272</v>
      </c>
      <c r="F56" s="2" t="s">
        <v>77</v>
      </c>
      <c r="I56" s="4" t="s">
        <v>272</v>
      </c>
      <c r="J56" s="2" t="s">
        <v>72</v>
      </c>
    </row>
    <row r="57" spans="1:10" x14ac:dyDescent="0.2">
      <c r="A57" s="4" t="s">
        <v>273</v>
      </c>
      <c r="B57" s="2" t="s">
        <v>274</v>
      </c>
      <c r="E57" s="4" t="s">
        <v>273</v>
      </c>
      <c r="F57" s="2" t="s">
        <v>274</v>
      </c>
      <c r="I57" s="4" t="s">
        <v>273</v>
      </c>
      <c r="J57" s="2" t="s">
        <v>274</v>
      </c>
    </row>
    <row r="58" spans="1:10" x14ac:dyDescent="0.2">
      <c r="A58" s="4" t="s">
        <v>275</v>
      </c>
      <c r="B58" s="2" t="s">
        <v>584</v>
      </c>
      <c r="E58" s="4" t="s">
        <v>275</v>
      </c>
      <c r="F58" s="2" t="s">
        <v>586</v>
      </c>
      <c r="I58" s="4" t="s">
        <v>275</v>
      </c>
      <c r="J58" s="2" t="s">
        <v>588</v>
      </c>
    </row>
    <row r="59" spans="1:10" x14ac:dyDescent="0.2">
      <c r="A59" s="4" t="s">
        <v>294</v>
      </c>
      <c r="B59" s="2">
        <v>3</v>
      </c>
      <c r="E59" s="4" t="s">
        <v>294</v>
      </c>
      <c r="F59" s="2">
        <v>3</v>
      </c>
      <c r="I59" s="4" t="s">
        <v>294</v>
      </c>
      <c r="J59" s="2">
        <v>3</v>
      </c>
    </row>
    <row r="60" spans="1:10" x14ac:dyDescent="0.2">
      <c r="A60" s="4"/>
      <c r="B60" s="2"/>
      <c r="E60" s="4"/>
      <c r="F60" s="2"/>
      <c r="I60" s="4"/>
      <c r="J60" s="2"/>
    </row>
    <row r="61" spans="1:10" x14ac:dyDescent="0.2">
      <c r="A61" s="4" t="s">
        <v>295</v>
      </c>
      <c r="B61" s="2"/>
      <c r="E61" s="4" t="s">
        <v>295</v>
      </c>
      <c r="F61" s="2"/>
      <c r="I61" s="4" t="s">
        <v>295</v>
      </c>
      <c r="J61" s="2"/>
    </row>
    <row r="62" spans="1:10" x14ac:dyDescent="0.2">
      <c r="A62" s="4" t="s">
        <v>296</v>
      </c>
      <c r="B62" s="2">
        <v>0.2535</v>
      </c>
      <c r="E62" s="4" t="s">
        <v>296</v>
      </c>
      <c r="F62" s="2">
        <v>0.33439999999999998</v>
      </c>
      <c r="I62" s="4" t="s">
        <v>296</v>
      </c>
      <c r="J62" s="2">
        <v>0.25330000000000003</v>
      </c>
    </row>
    <row r="63" spans="1:10" x14ac:dyDescent="0.2">
      <c r="A63" s="4" t="s">
        <v>297</v>
      </c>
      <c r="B63" s="2">
        <v>0.2208</v>
      </c>
      <c r="E63" s="4" t="s">
        <v>297</v>
      </c>
      <c r="F63" s="2">
        <v>0.24740000000000001</v>
      </c>
      <c r="I63" s="4" t="s">
        <v>297</v>
      </c>
      <c r="J63" s="2">
        <v>0.20630000000000001</v>
      </c>
    </row>
    <row r="64" spans="1:10" x14ac:dyDescent="0.2">
      <c r="A64" s="4" t="s">
        <v>298</v>
      </c>
      <c r="B64" s="2">
        <v>0.1275</v>
      </c>
      <c r="E64" s="4" t="s">
        <v>298</v>
      </c>
      <c r="F64" s="2">
        <v>0.14280000000000001</v>
      </c>
      <c r="I64" s="4" t="s">
        <v>298</v>
      </c>
      <c r="J64" s="2">
        <v>0.1191</v>
      </c>
    </row>
    <row r="65" spans="1:10" x14ac:dyDescent="0.2">
      <c r="A65" s="4" t="s">
        <v>299</v>
      </c>
      <c r="B65" s="2" t="s">
        <v>585</v>
      </c>
      <c r="E65" s="4" t="s">
        <v>299</v>
      </c>
      <c r="F65" s="2" t="s">
        <v>587</v>
      </c>
      <c r="I65" s="4" t="s">
        <v>299</v>
      </c>
      <c r="J65" s="2" t="s">
        <v>589</v>
      </c>
    </row>
    <row r="66" spans="1:10" x14ac:dyDescent="0.2">
      <c r="A66" s="4" t="s">
        <v>303</v>
      </c>
      <c r="B66" s="2">
        <v>0.91620000000000001</v>
      </c>
      <c r="E66" s="4" t="s">
        <v>303</v>
      </c>
      <c r="F66" s="2">
        <v>0.84719999999999995</v>
      </c>
      <c r="I66" s="4" t="s">
        <v>303</v>
      </c>
      <c r="J66" s="2">
        <v>0.92610000000000003</v>
      </c>
    </row>
    <row r="67" spans="1:10" x14ac:dyDescent="0.2">
      <c r="A67" s="4"/>
      <c r="B67" s="2"/>
      <c r="E67" s="4"/>
      <c r="F67" s="2"/>
      <c r="I67" s="4"/>
      <c r="J67" s="2"/>
    </row>
    <row r="68" spans="1:10" x14ac:dyDescent="0.2">
      <c r="A68" s="4" t="s">
        <v>304</v>
      </c>
      <c r="B68" s="2"/>
      <c r="E68" s="4" t="s">
        <v>304</v>
      </c>
      <c r="F68" s="2"/>
      <c r="I68" s="4" t="s">
        <v>304</v>
      </c>
      <c r="J68" s="2"/>
    </row>
    <row r="69" spans="1:10" x14ac:dyDescent="0.2">
      <c r="A69" s="4" t="s">
        <v>305</v>
      </c>
      <c r="B69" s="2">
        <v>-0.57420000000000004</v>
      </c>
      <c r="E69" s="4" t="s">
        <v>305</v>
      </c>
      <c r="F69" s="2">
        <v>-0.3599</v>
      </c>
      <c r="I69" s="4" t="s">
        <v>305</v>
      </c>
      <c r="J69" s="2">
        <v>0.26140000000000002</v>
      </c>
    </row>
    <row r="70" spans="1:10" x14ac:dyDescent="0.2">
      <c r="A70" s="4" t="s">
        <v>306</v>
      </c>
      <c r="B70" s="2">
        <v>0.30530000000000002</v>
      </c>
      <c r="E70" s="4" t="s">
        <v>306</v>
      </c>
      <c r="F70" s="2">
        <v>0.38279999999999997</v>
      </c>
      <c r="I70" s="4" t="s">
        <v>306</v>
      </c>
      <c r="J70" s="2">
        <v>0.4158</v>
      </c>
    </row>
    <row r="71" spans="1:10" x14ac:dyDescent="0.2">
      <c r="A71" s="4" t="s">
        <v>271</v>
      </c>
      <c r="B71" s="2" t="s">
        <v>78</v>
      </c>
      <c r="E71" s="4" t="s">
        <v>271</v>
      </c>
      <c r="F71" s="2" t="s">
        <v>78</v>
      </c>
      <c r="I71" s="4" t="s">
        <v>271</v>
      </c>
      <c r="J71" s="2" t="s">
        <v>78</v>
      </c>
    </row>
    <row r="72" spans="1:10" x14ac:dyDescent="0.2">
      <c r="A72" s="4" t="s">
        <v>307</v>
      </c>
      <c r="B72" s="2" t="s">
        <v>77</v>
      </c>
      <c r="E72" s="4" t="s">
        <v>307</v>
      </c>
      <c r="F72" s="2" t="s">
        <v>77</v>
      </c>
      <c r="I72" s="4" t="s">
        <v>307</v>
      </c>
      <c r="J72" s="2" t="s">
        <v>77</v>
      </c>
    </row>
    <row r="76" spans="1:10" x14ac:dyDescent="0.2">
      <c r="A76" s="4" t="s">
        <v>258</v>
      </c>
      <c r="B76" s="2">
        <v>4</v>
      </c>
      <c r="E76" s="4" t="s">
        <v>258</v>
      </c>
      <c r="F76" s="2">
        <v>4</v>
      </c>
      <c r="I76" s="4" t="s">
        <v>258</v>
      </c>
      <c r="J76" s="2">
        <v>4</v>
      </c>
    </row>
    <row r="77" spans="1:10" x14ac:dyDescent="0.2">
      <c r="A77" s="4"/>
      <c r="B77" s="2"/>
      <c r="E77" s="4"/>
      <c r="F77" s="2"/>
      <c r="I77" s="4"/>
      <c r="J77" s="2"/>
    </row>
    <row r="78" spans="1:10" x14ac:dyDescent="0.2">
      <c r="A78" s="4" t="s">
        <v>262</v>
      </c>
      <c r="B78" s="2" t="s">
        <v>54</v>
      </c>
      <c r="E78" s="4" t="s">
        <v>263</v>
      </c>
      <c r="F78" s="2" t="s">
        <v>3</v>
      </c>
      <c r="I78" s="4" t="s">
        <v>265</v>
      </c>
      <c r="J78" s="2" t="s">
        <v>106</v>
      </c>
    </row>
    <row r="79" spans="1:10" x14ac:dyDescent="0.2">
      <c r="A79" s="4" t="s">
        <v>267</v>
      </c>
      <c r="B79" s="2" t="s">
        <v>267</v>
      </c>
      <c r="E79" s="4" t="s">
        <v>267</v>
      </c>
      <c r="F79" s="2" t="s">
        <v>267</v>
      </c>
      <c r="I79" s="4" t="s">
        <v>267</v>
      </c>
      <c r="J79" s="2" t="s">
        <v>267</v>
      </c>
    </row>
    <row r="80" spans="1:10" x14ac:dyDescent="0.2">
      <c r="A80" s="4" t="s">
        <v>268</v>
      </c>
      <c r="B80" s="2" t="s">
        <v>0</v>
      </c>
      <c r="E80" s="4" t="s">
        <v>268</v>
      </c>
      <c r="F80" s="2" t="s">
        <v>0</v>
      </c>
      <c r="I80" s="4" t="s">
        <v>268</v>
      </c>
      <c r="J80" s="2" t="s">
        <v>0</v>
      </c>
    </row>
    <row r="81" spans="1:10" x14ac:dyDescent="0.2">
      <c r="A81" s="4"/>
      <c r="B81" s="2"/>
      <c r="E81" s="4"/>
      <c r="F81" s="2"/>
      <c r="I81" s="4"/>
      <c r="J81" s="2"/>
    </row>
    <row r="82" spans="1:10" x14ac:dyDescent="0.2">
      <c r="A82" s="4" t="s">
        <v>290</v>
      </c>
      <c r="B82" s="2"/>
      <c r="E82" s="4" t="s">
        <v>290</v>
      </c>
      <c r="F82" s="2"/>
      <c r="I82" s="4" t="s">
        <v>290</v>
      </c>
      <c r="J82" s="2"/>
    </row>
    <row r="83" spans="1:10" s="60" customFormat="1" x14ac:dyDescent="0.2">
      <c r="A83" s="58" t="s">
        <v>270</v>
      </c>
      <c r="B83" s="59">
        <v>0.17929999999999999</v>
      </c>
      <c r="E83" s="58" t="s">
        <v>270</v>
      </c>
      <c r="F83" s="59">
        <v>4.7600000000000003E-2</v>
      </c>
      <c r="I83" s="58" t="s">
        <v>270</v>
      </c>
      <c r="J83" s="59">
        <v>8.0999999999999996E-3</v>
      </c>
    </row>
    <row r="84" spans="1:10" s="60" customFormat="1" x14ac:dyDescent="0.2">
      <c r="A84" s="58" t="s">
        <v>271</v>
      </c>
      <c r="B84" s="59" t="s">
        <v>78</v>
      </c>
      <c r="E84" s="58" t="s">
        <v>271</v>
      </c>
      <c r="F84" s="59" t="s">
        <v>73</v>
      </c>
      <c r="I84" s="58" t="s">
        <v>271</v>
      </c>
      <c r="J84" s="59" t="s">
        <v>79</v>
      </c>
    </row>
    <row r="85" spans="1:10" x14ac:dyDescent="0.2">
      <c r="A85" s="4" t="s">
        <v>272</v>
      </c>
      <c r="B85" s="2" t="s">
        <v>77</v>
      </c>
      <c r="E85" s="4" t="s">
        <v>272</v>
      </c>
      <c r="F85" s="2" t="s">
        <v>72</v>
      </c>
      <c r="I85" s="4" t="s">
        <v>272</v>
      </c>
      <c r="J85" s="2" t="s">
        <v>72</v>
      </c>
    </row>
    <row r="86" spans="1:10" x14ac:dyDescent="0.2">
      <c r="A86" s="4" t="s">
        <v>273</v>
      </c>
      <c r="B86" s="2" t="s">
        <v>274</v>
      </c>
      <c r="E86" s="4" t="s">
        <v>273</v>
      </c>
      <c r="F86" s="2" t="s">
        <v>274</v>
      </c>
      <c r="I86" s="4" t="s">
        <v>273</v>
      </c>
      <c r="J86" s="2" t="s">
        <v>274</v>
      </c>
    </row>
    <row r="87" spans="1:10" x14ac:dyDescent="0.2">
      <c r="A87" s="4" t="s">
        <v>275</v>
      </c>
      <c r="B87" s="2" t="s">
        <v>590</v>
      </c>
      <c r="E87" s="4" t="s">
        <v>275</v>
      </c>
      <c r="F87" s="2" t="s">
        <v>592</v>
      </c>
      <c r="I87" s="4" t="s">
        <v>275</v>
      </c>
      <c r="J87" s="2" t="s">
        <v>594</v>
      </c>
    </row>
    <row r="88" spans="1:10" x14ac:dyDescent="0.2">
      <c r="A88" s="4" t="s">
        <v>294</v>
      </c>
      <c r="B88" s="2">
        <v>3</v>
      </c>
      <c r="E88" s="4" t="s">
        <v>294</v>
      </c>
      <c r="F88" s="2">
        <v>3</v>
      </c>
      <c r="I88" s="4" t="s">
        <v>294</v>
      </c>
      <c r="J88" s="2">
        <v>3</v>
      </c>
    </row>
    <row r="89" spans="1:10" x14ac:dyDescent="0.2">
      <c r="A89" s="4"/>
      <c r="B89" s="2"/>
      <c r="E89" s="4"/>
      <c r="F89" s="2"/>
      <c r="I89" s="4"/>
      <c r="J89" s="2"/>
    </row>
    <row r="90" spans="1:10" x14ac:dyDescent="0.2">
      <c r="A90" s="4" t="s">
        <v>295</v>
      </c>
      <c r="B90" s="2"/>
      <c r="E90" s="4" t="s">
        <v>295</v>
      </c>
      <c r="F90" s="2"/>
      <c r="I90" s="4" t="s">
        <v>295</v>
      </c>
      <c r="J90" s="2"/>
    </row>
    <row r="91" spans="1:10" x14ac:dyDescent="0.2">
      <c r="A91" s="4" t="s">
        <v>296</v>
      </c>
      <c r="B91" s="2">
        <v>0.68320000000000003</v>
      </c>
      <c r="E91" s="4" t="s">
        <v>296</v>
      </c>
      <c r="F91" s="2">
        <v>0.66559999999999997</v>
      </c>
      <c r="I91" s="4" t="s">
        <v>296</v>
      </c>
      <c r="J91" s="2">
        <v>0.58089999999999997</v>
      </c>
    </row>
    <row r="92" spans="1:10" x14ac:dyDescent="0.2">
      <c r="A92" s="4" t="s">
        <v>297</v>
      </c>
      <c r="B92" s="2">
        <v>0.1411</v>
      </c>
      <c r="E92" s="4" t="s">
        <v>297</v>
      </c>
      <c r="F92" s="2">
        <v>6.9269999999999998E-2</v>
      </c>
      <c r="I92" s="4" t="s">
        <v>297</v>
      </c>
      <c r="J92" s="2">
        <v>3.6979999999999999E-2</v>
      </c>
    </row>
    <row r="93" spans="1:10" x14ac:dyDescent="0.2">
      <c r="A93" s="4" t="s">
        <v>298</v>
      </c>
      <c r="B93" s="2">
        <v>8.1449999999999995E-2</v>
      </c>
      <c r="E93" s="4" t="s">
        <v>298</v>
      </c>
      <c r="F93" s="2">
        <v>3.9989999999999998E-2</v>
      </c>
      <c r="I93" s="4" t="s">
        <v>298</v>
      </c>
      <c r="J93" s="2">
        <v>2.1350000000000001E-2</v>
      </c>
    </row>
    <row r="94" spans="1:10" x14ac:dyDescent="0.2">
      <c r="A94" s="4" t="s">
        <v>299</v>
      </c>
      <c r="B94" s="2" t="s">
        <v>591</v>
      </c>
      <c r="E94" s="4" t="s">
        <v>299</v>
      </c>
      <c r="F94" s="2" t="s">
        <v>593</v>
      </c>
      <c r="I94" s="4" t="s">
        <v>299</v>
      </c>
      <c r="J94" s="2" t="s">
        <v>595</v>
      </c>
    </row>
    <row r="95" spans="1:10" x14ac:dyDescent="0.2">
      <c r="A95" s="4" t="s">
        <v>303</v>
      </c>
      <c r="B95" s="2">
        <v>0.67359999999999998</v>
      </c>
      <c r="E95" s="4" t="s">
        <v>303</v>
      </c>
      <c r="F95" s="2">
        <v>0.90710000000000002</v>
      </c>
      <c r="I95" s="4" t="s">
        <v>303</v>
      </c>
      <c r="J95" s="2">
        <v>0.9839</v>
      </c>
    </row>
    <row r="96" spans="1:10" x14ac:dyDescent="0.2">
      <c r="A96" s="4"/>
      <c r="B96" s="2"/>
      <c r="E96" s="4"/>
      <c r="F96" s="2"/>
      <c r="I96" s="4"/>
      <c r="J96" s="2"/>
    </row>
    <row r="97" spans="1:10" x14ac:dyDescent="0.2">
      <c r="A97" s="4" t="s">
        <v>304</v>
      </c>
      <c r="B97" s="2"/>
      <c r="E97" s="4" t="s">
        <v>304</v>
      </c>
      <c r="F97" s="2"/>
      <c r="I97" s="4" t="s">
        <v>304</v>
      </c>
      <c r="J97" s="2"/>
    </row>
    <row r="98" spans="1:10" x14ac:dyDescent="0.2">
      <c r="A98" s="4" t="s">
        <v>305</v>
      </c>
      <c r="B98" s="2">
        <v>-0.97929999999999995</v>
      </c>
      <c r="E98" s="4" t="s">
        <v>305</v>
      </c>
      <c r="F98" s="2">
        <v>-0.99719999999999998</v>
      </c>
      <c r="I98" s="4" t="s">
        <v>305</v>
      </c>
      <c r="J98" s="2">
        <v>0.8518</v>
      </c>
    </row>
    <row r="99" spans="1:10" x14ac:dyDescent="0.2">
      <c r="A99" s="4" t="s">
        <v>306</v>
      </c>
      <c r="B99" s="2">
        <v>6.4799999999999996E-2</v>
      </c>
      <c r="E99" s="4" t="s">
        <v>306</v>
      </c>
      <c r="F99" s="2">
        <v>2.4E-2</v>
      </c>
      <c r="I99" s="4" t="s">
        <v>306</v>
      </c>
      <c r="J99" s="2">
        <v>0.17549999999999999</v>
      </c>
    </row>
    <row r="100" spans="1:10" x14ac:dyDescent="0.2">
      <c r="A100" s="4" t="s">
        <v>271</v>
      </c>
      <c r="B100" s="2" t="s">
        <v>78</v>
      </c>
      <c r="E100" s="4" t="s">
        <v>271</v>
      </c>
      <c r="F100" s="2" t="s">
        <v>73</v>
      </c>
      <c r="I100" s="4" t="s">
        <v>271</v>
      </c>
      <c r="J100" s="2" t="s">
        <v>78</v>
      </c>
    </row>
    <row r="101" spans="1:10" x14ac:dyDescent="0.2">
      <c r="A101" s="4" t="s">
        <v>307</v>
      </c>
      <c r="B101" s="2" t="s">
        <v>77</v>
      </c>
      <c r="E101" s="4" t="s">
        <v>307</v>
      </c>
      <c r="F101" s="2" t="s">
        <v>72</v>
      </c>
      <c r="I101" s="4" t="s">
        <v>307</v>
      </c>
      <c r="J101" s="2" t="s">
        <v>77</v>
      </c>
    </row>
  </sheetData>
  <mergeCells count="9">
    <mergeCell ref="B3:D3"/>
    <mergeCell ref="E3:G3"/>
    <mergeCell ref="H3:J3"/>
    <mergeCell ref="K3:M3"/>
    <mergeCell ref="P16:T16"/>
    <mergeCell ref="B9:D9"/>
    <mergeCell ref="E9:G9"/>
    <mergeCell ref="H9:J9"/>
    <mergeCell ref="K9:M9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workbookViewId="0">
      <selection activeCell="E20" sqref="E20"/>
    </sheetView>
  </sheetViews>
  <sheetFormatPr defaultRowHeight="14.25" x14ac:dyDescent="0.2"/>
  <sheetData>
    <row r="1" spans="1:22" x14ac:dyDescent="0.2">
      <c r="A1" s="55" t="s">
        <v>528</v>
      </c>
      <c r="B1" s="36"/>
      <c r="C1" s="36"/>
      <c r="D1" s="36"/>
      <c r="E1" s="36"/>
      <c r="F1" s="36"/>
      <c r="G1" s="5"/>
    </row>
    <row r="2" spans="1:22" x14ac:dyDescent="0.2">
      <c r="A2" s="8" t="s">
        <v>110</v>
      </c>
      <c r="B2" s="151" t="s">
        <v>109</v>
      </c>
      <c r="C2" s="151"/>
      <c r="D2" s="151"/>
      <c r="E2" s="151"/>
      <c r="F2" s="151"/>
      <c r="H2" s="8"/>
      <c r="I2" s="8"/>
      <c r="J2" s="8"/>
      <c r="K2" s="8"/>
    </row>
    <row r="3" spans="1:22" ht="25.5" x14ac:dyDescent="0.2">
      <c r="A3" s="5" t="s">
        <v>16</v>
      </c>
      <c r="B3" s="5" t="s">
        <v>111</v>
      </c>
      <c r="C3" s="5" t="s">
        <v>0</v>
      </c>
      <c r="D3" s="5" t="s">
        <v>54</v>
      </c>
      <c r="E3" s="5" t="s">
        <v>113</v>
      </c>
      <c r="F3" s="9" t="s">
        <v>112</v>
      </c>
    </row>
    <row r="4" spans="1:22" x14ac:dyDescent="0.2">
      <c r="A4" s="2">
        <v>8.7006639999999996E-2</v>
      </c>
      <c r="B4" s="2">
        <v>1.072991</v>
      </c>
      <c r="C4" s="2">
        <v>3.0997710000000001</v>
      </c>
      <c r="D4" s="2">
        <v>2.2365680000000001</v>
      </c>
      <c r="E4" s="2">
        <v>1.6065290000000001</v>
      </c>
      <c r="F4" s="2">
        <v>2.2790729999999999</v>
      </c>
    </row>
    <row r="5" spans="1:22" x14ac:dyDescent="0.2">
      <c r="A5" s="2">
        <v>3.4104719999999998E-2</v>
      </c>
      <c r="B5" s="2">
        <v>0.82285640000000004</v>
      </c>
      <c r="C5" s="2">
        <v>2.736227</v>
      </c>
      <c r="D5" s="2">
        <v>1.775293</v>
      </c>
      <c r="E5" s="2">
        <v>1.187425</v>
      </c>
      <c r="F5" s="2">
        <v>2.0098310000000001</v>
      </c>
    </row>
    <row r="6" spans="1:22" x14ac:dyDescent="0.2">
      <c r="A6" s="2">
        <v>6.1803410000000003E-2</v>
      </c>
      <c r="B6" s="2">
        <v>1.017274</v>
      </c>
      <c r="C6" s="2">
        <v>3.6918289999999998</v>
      </c>
      <c r="D6" s="2">
        <v>2.1366260000000001</v>
      </c>
      <c r="E6" s="2">
        <v>1.362676</v>
      </c>
      <c r="F6" s="2">
        <v>2.6115409999999999</v>
      </c>
    </row>
    <row r="8" spans="1:22" ht="15" thickBot="1" x14ac:dyDescent="0.25">
      <c r="A8" s="48" t="s">
        <v>575</v>
      </c>
    </row>
    <row r="11" spans="1:22" x14ac:dyDescent="0.2">
      <c r="A11" s="65" t="s">
        <v>529</v>
      </c>
      <c r="B11" s="66"/>
      <c r="C11" s="66"/>
      <c r="D11" s="66"/>
      <c r="E11" s="66"/>
      <c r="F11" s="66"/>
      <c r="G11" s="66"/>
      <c r="H11" s="66"/>
      <c r="I11" s="66"/>
      <c r="J11" s="66"/>
      <c r="K11" s="66"/>
      <c r="L11" s="66"/>
      <c r="M11" s="66"/>
      <c r="N11" s="66"/>
      <c r="O11" s="66"/>
      <c r="P11" s="66"/>
      <c r="Q11" s="66"/>
      <c r="R11" s="66"/>
      <c r="S11" s="66"/>
      <c r="T11" s="66"/>
      <c r="U11" s="66"/>
      <c r="V11" s="66"/>
    </row>
    <row r="12" spans="1:22" x14ac:dyDescent="0.2">
      <c r="A12" s="58" t="s">
        <v>260</v>
      </c>
      <c r="B12" s="59" t="s">
        <v>11</v>
      </c>
      <c r="C12" s="60"/>
      <c r="D12" s="58" t="s">
        <v>260</v>
      </c>
      <c r="E12" s="59" t="s">
        <v>11</v>
      </c>
      <c r="F12" s="60"/>
      <c r="G12" s="58" t="s">
        <v>260</v>
      </c>
      <c r="H12" s="59" t="s">
        <v>11</v>
      </c>
      <c r="I12" s="60"/>
      <c r="J12" s="58" t="s">
        <v>260</v>
      </c>
      <c r="K12" s="59" t="s">
        <v>11</v>
      </c>
      <c r="N12" s="4" t="s">
        <v>262</v>
      </c>
      <c r="O12" s="2" t="s">
        <v>14</v>
      </c>
      <c r="Q12" s="4" t="s">
        <v>263</v>
      </c>
      <c r="R12" s="2" t="s">
        <v>1</v>
      </c>
      <c r="T12" s="4" t="s">
        <v>265</v>
      </c>
      <c r="U12" s="2" t="s">
        <v>15</v>
      </c>
    </row>
    <row r="13" spans="1:22" x14ac:dyDescent="0.2">
      <c r="A13" s="4" t="s">
        <v>267</v>
      </c>
      <c r="B13" s="2" t="s">
        <v>267</v>
      </c>
      <c r="D13" s="4" t="s">
        <v>267</v>
      </c>
      <c r="E13" s="2" t="s">
        <v>267</v>
      </c>
      <c r="G13" s="4" t="s">
        <v>267</v>
      </c>
      <c r="H13" s="2" t="s">
        <v>267</v>
      </c>
      <c r="J13" s="4" t="s">
        <v>267</v>
      </c>
      <c r="K13" s="2" t="s">
        <v>267</v>
      </c>
      <c r="N13" s="4" t="s">
        <v>267</v>
      </c>
      <c r="O13" s="2" t="s">
        <v>267</v>
      </c>
      <c r="Q13" s="4" t="s">
        <v>267</v>
      </c>
      <c r="R13" s="2" t="s">
        <v>267</v>
      </c>
      <c r="T13" s="4" t="s">
        <v>267</v>
      </c>
      <c r="U13" s="2" t="s">
        <v>267</v>
      </c>
    </row>
    <row r="14" spans="1:22" x14ac:dyDescent="0.2">
      <c r="A14" s="4" t="s">
        <v>268</v>
      </c>
      <c r="B14" s="2" t="s">
        <v>0</v>
      </c>
      <c r="D14" s="4" t="s">
        <v>263</v>
      </c>
      <c r="E14" s="2" t="s">
        <v>1</v>
      </c>
      <c r="G14" s="4" t="s">
        <v>262</v>
      </c>
      <c r="H14" s="2" t="s">
        <v>14</v>
      </c>
      <c r="J14" s="4" t="s">
        <v>265</v>
      </c>
      <c r="K14" s="2" t="s">
        <v>15</v>
      </c>
      <c r="N14" s="58" t="s">
        <v>268</v>
      </c>
      <c r="O14" s="59" t="s">
        <v>0</v>
      </c>
      <c r="Q14" s="58" t="s">
        <v>268</v>
      </c>
      <c r="R14" s="59" t="s">
        <v>0</v>
      </c>
      <c r="S14" s="60"/>
      <c r="T14" s="58" t="s">
        <v>268</v>
      </c>
      <c r="U14" s="59" t="s">
        <v>0</v>
      </c>
    </row>
    <row r="15" spans="1:22" x14ac:dyDescent="0.2">
      <c r="A15" s="4"/>
      <c r="B15" s="2"/>
      <c r="D15" s="4"/>
      <c r="E15" s="2"/>
      <c r="G15" s="4"/>
      <c r="H15" s="2"/>
      <c r="J15" s="4"/>
      <c r="K15" s="2"/>
      <c r="N15" s="4"/>
      <c r="O15" s="2"/>
      <c r="Q15" s="4"/>
      <c r="R15" s="2"/>
      <c r="T15" s="4"/>
      <c r="U15" s="2"/>
    </row>
    <row r="16" spans="1:22" s="60" customFormat="1" x14ac:dyDescent="0.2">
      <c r="A16" s="58" t="s">
        <v>326</v>
      </c>
      <c r="B16" s="59"/>
      <c r="D16" s="58" t="s">
        <v>326</v>
      </c>
      <c r="E16" s="59"/>
      <c r="G16" s="58" t="s">
        <v>326</v>
      </c>
      <c r="H16" s="59"/>
      <c r="J16" s="58" t="s">
        <v>326</v>
      </c>
      <c r="K16" s="59"/>
      <c r="N16" s="58" t="s">
        <v>326</v>
      </c>
      <c r="O16" s="59"/>
      <c r="Q16" s="58" t="s">
        <v>326</v>
      </c>
      <c r="R16" s="59"/>
      <c r="T16" s="58" t="s">
        <v>326</v>
      </c>
      <c r="U16" s="59"/>
    </row>
    <row r="17" spans="1:21" s="60" customFormat="1" x14ac:dyDescent="0.2">
      <c r="A17" s="58" t="s">
        <v>270</v>
      </c>
      <c r="B17" s="59">
        <v>1.14E-2</v>
      </c>
      <c r="D17" s="58" t="s">
        <v>270</v>
      </c>
      <c r="E17" s="59">
        <v>3.5000000000000001E-3</v>
      </c>
      <c r="G17" s="58" t="s">
        <v>270</v>
      </c>
      <c r="H17" s="59">
        <v>2.0199999999999999E-2</v>
      </c>
      <c r="J17" s="58" t="s">
        <v>270</v>
      </c>
      <c r="K17" s="59">
        <v>9.7999999999999997E-3</v>
      </c>
      <c r="N17" s="58" t="s">
        <v>270</v>
      </c>
      <c r="O17" s="59">
        <v>2.1999999999999999E-2</v>
      </c>
      <c r="Q17" s="58" t="s">
        <v>270</v>
      </c>
      <c r="R17" s="59">
        <v>3.49E-2</v>
      </c>
      <c r="T17" s="58" t="s">
        <v>270</v>
      </c>
      <c r="U17" s="59">
        <v>1.43E-2</v>
      </c>
    </row>
    <row r="18" spans="1:21" s="60" customFormat="1" x14ac:dyDescent="0.2">
      <c r="A18" s="58" t="s">
        <v>271</v>
      </c>
      <c r="B18" s="59" t="s">
        <v>73</v>
      </c>
      <c r="D18" s="58" t="s">
        <v>271</v>
      </c>
      <c r="E18" s="59" t="s">
        <v>79</v>
      </c>
      <c r="G18" s="58" t="s">
        <v>271</v>
      </c>
      <c r="H18" s="59" t="s">
        <v>73</v>
      </c>
      <c r="J18" s="58" t="s">
        <v>271</v>
      </c>
      <c r="K18" s="59" t="s">
        <v>79</v>
      </c>
      <c r="N18" s="58" t="s">
        <v>271</v>
      </c>
      <c r="O18" s="59" t="s">
        <v>73</v>
      </c>
      <c r="Q18" s="58" t="s">
        <v>271</v>
      </c>
      <c r="R18" s="59" t="s">
        <v>73</v>
      </c>
      <c r="T18" s="58" t="s">
        <v>271</v>
      </c>
      <c r="U18" s="59" t="s">
        <v>73</v>
      </c>
    </row>
    <row r="19" spans="1:21" x14ac:dyDescent="0.2">
      <c r="A19" s="4" t="s">
        <v>272</v>
      </c>
      <c r="B19" s="59" t="s">
        <v>72</v>
      </c>
      <c r="D19" s="4" t="s">
        <v>272</v>
      </c>
      <c r="E19" s="2" t="s">
        <v>72</v>
      </c>
      <c r="G19" s="4" t="s">
        <v>272</v>
      </c>
      <c r="H19" s="2" t="s">
        <v>72</v>
      </c>
      <c r="J19" s="4" t="s">
        <v>272</v>
      </c>
      <c r="K19" s="2" t="s">
        <v>72</v>
      </c>
      <c r="N19" s="4" t="s">
        <v>272</v>
      </c>
      <c r="O19" s="2" t="s">
        <v>72</v>
      </c>
      <c r="Q19" s="4" t="s">
        <v>272</v>
      </c>
      <c r="R19" s="2" t="s">
        <v>72</v>
      </c>
      <c r="T19" s="4" t="s">
        <v>272</v>
      </c>
      <c r="U19" s="2" t="s">
        <v>72</v>
      </c>
    </row>
    <row r="20" spans="1:21" x14ac:dyDescent="0.2">
      <c r="A20" s="4" t="s">
        <v>273</v>
      </c>
      <c r="B20" s="2" t="s">
        <v>274</v>
      </c>
      <c r="D20" s="4" t="s">
        <v>273</v>
      </c>
      <c r="E20" s="2" t="s">
        <v>274</v>
      </c>
      <c r="G20" s="4" t="s">
        <v>273</v>
      </c>
      <c r="H20" s="2" t="s">
        <v>274</v>
      </c>
      <c r="J20" s="4" t="s">
        <v>273</v>
      </c>
      <c r="K20" s="2" t="s">
        <v>274</v>
      </c>
      <c r="N20" s="4" t="s">
        <v>273</v>
      </c>
      <c r="O20" s="2" t="s">
        <v>274</v>
      </c>
      <c r="Q20" s="4" t="s">
        <v>273</v>
      </c>
      <c r="R20" s="2" t="s">
        <v>274</v>
      </c>
      <c r="T20" s="4" t="s">
        <v>273</v>
      </c>
      <c r="U20" s="2" t="s">
        <v>274</v>
      </c>
    </row>
    <row r="21" spans="1:21" x14ac:dyDescent="0.2">
      <c r="A21" s="4" t="s">
        <v>275</v>
      </c>
      <c r="B21" s="2" t="s">
        <v>330</v>
      </c>
      <c r="D21" s="4" t="s">
        <v>275</v>
      </c>
      <c r="E21" s="2" t="s">
        <v>334</v>
      </c>
      <c r="G21" s="4" t="s">
        <v>275</v>
      </c>
      <c r="H21" s="2" t="s">
        <v>332</v>
      </c>
      <c r="J21" s="4" t="s">
        <v>275</v>
      </c>
      <c r="K21" s="2" t="s">
        <v>336</v>
      </c>
      <c r="N21" s="4" t="s">
        <v>275</v>
      </c>
      <c r="O21" s="2" t="s">
        <v>338</v>
      </c>
      <c r="Q21" s="4" t="s">
        <v>275</v>
      </c>
      <c r="R21" s="2" t="s">
        <v>340</v>
      </c>
      <c r="T21" s="4" t="s">
        <v>275</v>
      </c>
      <c r="U21" s="2" t="s">
        <v>342</v>
      </c>
    </row>
    <row r="22" spans="1:21" x14ac:dyDescent="0.2">
      <c r="A22" s="4" t="s">
        <v>294</v>
      </c>
      <c r="B22" s="2">
        <v>3</v>
      </c>
      <c r="D22" s="4" t="s">
        <v>294</v>
      </c>
      <c r="E22" s="2">
        <v>3</v>
      </c>
      <c r="G22" s="4" t="s">
        <v>294</v>
      </c>
      <c r="H22" s="2">
        <v>3</v>
      </c>
      <c r="J22" s="4" t="s">
        <v>294</v>
      </c>
      <c r="K22" s="2">
        <v>3</v>
      </c>
      <c r="N22" s="4" t="s">
        <v>294</v>
      </c>
      <c r="O22" s="2">
        <v>3</v>
      </c>
      <c r="Q22" s="4" t="s">
        <v>294</v>
      </c>
      <c r="R22" s="2">
        <v>3</v>
      </c>
      <c r="T22" s="4" t="s">
        <v>294</v>
      </c>
      <c r="U22" s="2">
        <v>3</v>
      </c>
    </row>
    <row r="23" spans="1:21" x14ac:dyDescent="0.2">
      <c r="A23" s="4"/>
      <c r="B23" s="2"/>
      <c r="D23" s="4"/>
      <c r="E23" s="2"/>
      <c r="G23" s="4"/>
      <c r="H23" s="2"/>
      <c r="J23" s="4"/>
      <c r="K23" s="2"/>
      <c r="N23" s="4"/>
      <c r="O23" s="2"/>
      <c r="Q23" s="4"/>
      <c r="R23" s="2"/>
      <c r="T23" s="4"/>
      <c r="U23" s="2"/>
    </row>
    <row r="24" spans="1:21" x14ac:dyDescent="0.2">
      <c r="A24" s="4" t="s">
        <v>295</v>
      </c>
      <c r="B24" s="2"/>
      <c r="D24" s="4" t="s">
        <v>295</v>
      </c>
      <c r="E24" s="2"/>
      <c r="G24" s="4" t="s">
        <v>295</v>
      </c>
      <c r="H24" s="2"/>
      <c r="J24" s="4" t="s">
        <v>295</v>
      </c>
      <c r="K24" s="2"/>
      <c r="N24" s="4" t="s">
        <v>295</v>
      </c>
      <c r="O24" s="2"/>
      <c r="Q24" s="4" t="s">
        <v>295</v>
      </c>
      <c r="R24" s="2"/>
      <c r="T24" s="4" t="s">
        <v>295</v>
      </c>
      <c r="U24" s="2"/>
    </row>
    <row r="25" spans="1:21" x14ac:dyDescent="0.2">
      <c r="A25" s="4" t="s">
        <v>327</v>
      </c>
      <c r="B25" s="2">
        <v>-2.2050000000000001</v>
      </c>
      <c r="D25" s="4" t="s">
        <v>327</v>
      </c>
      <c r="E25" s="2">
        <v>-1.0780000000000001</v>
      </c>
      <c r="G25" s="4" t="s">
        <v>327</v>
      </c>
      <c r="H25" s="2">
        <v>-0.41449999999999998</v>
      </c>
      <c r="J25" s="4" t="s">
        <v>327</v>
      </c>
      <c r="K25" s="2">
        <v>-1.329</v>
      </c>
      <c r="N25" s="4" t="s">
        <v>327</v>
      </c>
      <c r="O25" s="2">
        <v>-1.79</v>
      </c>
      <c r="Q25" s="4" t="s">
        <v>327</v>
      </c>
      <c r="R25" s="2">
        <v>-1.1259999999999999</v>
      </c>
      <c r="T25" s="4" t="s">
        <v>327</v>
      </c>
      <c r="U25" s="2">
        <v>-0.87580000000000002</v>
      </c>
    </row>
    <row r="26" spans="1:21" x14ac:dyDescent="0.2">
      <c r="A26" s="4" t="s">
        <v>328</v>
      </c>
      <c r="B26" s="2">
        <v>0.41070000000000001</v>
      </c>
      <c r="D26" s="4" t="s">
        <v>328</v>
      </c>
      <c r="E26" s="2">
        <v>0.1114</v>
      </c>
      <c r="G26" s="4" t="s">
        <v>328</v>
      </c>
      <c r="H26" s="2">
        <v>0.10349999999999999</v>
      </c>
      <c r="J26" s="4" t="s">
        <v>328</v>
      </c>
      <c r="K26" s="2">
        <v>0.2298</v>
      </c>
      <c r="N26" s="4" t="s">
        <v>328</v>
      </c>
      <c r="O26" s="2">
        <v>0.46739999999999998</v>
      </c>
      <c r="Q26" s="4" t="s">
        <v>328</v>
      </c>
      <c r="R26" s="2">
        <v>0.3745</v>
      </c>
      <c r="T26" s="4" t="s">
        <v>328</v>
      </c>
      <c r="U26" s="2">
        <v>0.18329999999999999</v>
      </c>
    </row>
    <row r="27" spans="1:21" x14ac:dyDescent="0.2">
      <c r="A27" s="4" t="s">
        <v>329</v>
      </c>
      <c r="B27" s="2">
        <v>0.23710000000000001</v>
      </c>
      <c r="D27" s="4" t="s">
        <v>329</v>
      </c>
      <c r="E27" s="2">
        <v>6.429E-2</v>
      </c>
      <c r="G27" s="4" t="s">
        <v>329</v>
      </c>
      <c r="H27" s="2">
        <v>5.9769999999999997E-2</v>
      </c>
      <c r="J27" s="4" t="s">
        <v>329</v>
      </c>
      <c r="K27" s="2">
        <v>0.13270000000000001</v>
      </c>
      <c r="N27" s="4" t="s">
        <v>329</v>
      </c>
      <c r="O27" s="2">
        <v>0.26989999999999997</v>
      </c>
      <c r="Q27" s="4" t="s">
        <v>329</v>
      </c>
      <c r="R27" s="2">
        <v>0.2162</v>
      </c>
      <c r="T27" s="4" t="s">
        <v>329</v>
      </c>
      <c r="U27" s="2">
        <v>0.10580000000000001</v>
      </c>
    </row>
    <row r="28" spans="1:21" x14ac:dyDescent="0.2">
      <c r="A28" s="4" t="s">
        <v>299</v>
      </c>
      <c r="B28" s="2" t="s">
        <v>331</v>
      </c>
      <c r="D28" s="4" t="s">
        <v>299</v>
      </c>
      <c r="E28" s="2" t="s">
        <v>335</v>
      </c>
      <c r="G28" s="4" t="s">
        <v>299</v>
      </c>
      <c r="H28" s="2" t="s">
        <v>333</v>
      </c>
      <c r="J28" s="4" t="s">
        <v>299</v>
      </c>
      <c r="K28" s="2" t="s">
        <v>337</v>
      </c>
      <c r="N28" s="4" t="s">
        <v>299</v>
      </c>
      <c r="O28" s="2" t="s">
        <v>339</v>
      </c>
      <c r="Q28" s="4" t="s">
        <v>299</v>
      </c>
      <c r="R28" s="2" t="s">
        <v>341</v>
      </c>
      <c r="T28" s="4" t="s">
        <v>299</v>
      </c>
      <c r="U28" s="2" t="s">
        <v>343</v>
      </c>
    </row>
    <row r="29" spans="1:21" x14ac:dyDescent="0.2">
      <c r="A29" s="4" t="s">
        <v>303</v>
      </c>
      <c r="B29" s="2">
        <v>0.97740000000000005</v>
      </c>
      <c r="D29" s="4" t="s">
        <v>303</v>
      </c>
      <c r="E29" s="2">
        <v>0.9929</v>
      </c>
      <c r="G29" s="4" t="s">
        <v>303</v>
      </c>
      <c r="H29" s="2">
        <v>0.96009999999999995</v>
      </c>
      <c r="J29" s="4" t="s">
        <v>303</v>
      </c>
      <c r="K29" s="2">
        <v>0.98050000000000004</v>
      </c>
      <c r="N29" s="4" t="s">
        <v>303</v>
      </c>
      <c r="O29" s="2">
        <v>0.95650000000000002</v>
      </c>
      <c r="Q29" s="4" t="s">
        <v>303</v>
      </c>
      <c r="R29" s="2">
        <v>0.93140000000000001</v>
      </c>
      <c r="T29" s="4" t="s">
        <v>303</v>
      </c>
      <c r="U29" s="2">
        <v>0.97160000000000002</v>
      </c>
    </row>
    <row r="30" spans="1:21" x14ac:dyDescent="0.2">
      <c r="A30" s="4"/>
      <c r="B30" s="2"/>
      <c r="D30" s="4"/>
      <c r="E30" s="2"/>
      <c r="G30" s="4"/>
      <c r="H30" s="2"/>
      <c r="J30" s="4"/>
      <c r="K30" s="2"/>
      <c r="N30" s="4"/>
      <c r="O30" s="2"/>
      <c r="Q30" s="4"/>
      <c r="R30" s="2"/>
      <c r="T30" s="4"/>
      <c r="U30" s="2"/>
    </row>
    <row r="31" spans="1:21" x14ac:dyDescent="0.2">
      <c r="A31" s="4" t="s">
        <v>304</v>
      </c>
      <c r="B31" s="2"/>
      <c r="D31" s="4" t="s">
        <v>304</v>
      </c>
      <c r="E31" s="2"/>
      <c r="G31" s="4" t="s">
        <v>304</v>
      </c>
      <c r="H31" s="2"/>
      <c r="J31" s="4" t="s">
        <v>304</v>
      </c>
      <c r="K31" s="2"/>
      <c r="N31" s="4" t="s">
        <v>304</v>
      </c>
      <c r="O31" s="2"/>
      <c r="Q31" s="4" t="s">
        <v>304</v>
      </c>
      <c r="R31" s="2"/>
      <c r="T31" s="4" t="s">
        <v>304</v>
      </c>
      <c r="U31" s="2"/>
    </row>
    <row r="32" spans="1:21" x14ac:dyDescent="0.2">
      <c r="A32" s="4" t="s">
        <v>305</v>
      </c>
      <c r="B32" s="2">
        <v>0.64129999999999998</v>
      </c>
      <c r="D32" s="4" t="s">
        <v>305</v>
      </c>
      <c r="E32" s="2">
        <v>1</v>
      </c>
      <c r="G32" s="4" t="s">
        <v>305</v>
      </c>
      <c r="H32" s="2">
        <v>0.91949999999999998</v>
      </c>
      <c r="J32" s="4" t="s">
        <v>305</v>
      </c>
      <c r="K32" s="2">
        <v>0.69820000000000004</v>
      </c>
      <c r="N32" s="4" t="s">
        <v>305</v>
      </c>
      <c r="O32" s="2">
        <v>0.28799999999999998</v>
      </c>
      <c r="Q32" s="4" t="s">
        <v>305</v>
      </c>
      <c r="R32" s="2">
        <v>0.6462</v>
      </c>
      <c r="T32" s="4" t="s">
        <v>305</v>
      </c>
      <c r="U32" s="2">
        <v>0.99709999999999999</v>
      </c>
    </row>
    <row r="33" spans="1:21" x14ac:dyDescent="0.2">
      <c r="A33" s="4" t="s">
        <v>306</v>
      </c>
      <c r="B33" s="2">
        <v>0.27839999999999998</v>
      </c>
      <c r="D33" s="4" t="s">
        <v>306</v>
      </c>
      <c r="E33" s="2">
        <v>2E-3</v>
      </c>
      <c r="G33" s="4" t="s">
        <v>306</v>
      </c>
      <c r="H33" s="2">
        <v>0.12859999999999999</v>
      </c>
      <c r="J33" s="4" t="s">
        <v>306</v>
      </c>
      <c r="K33" s="2">
        <v>0.254</v>
      </c>
      <c r="N33" s="4" t="s">
        <v>306</v>
      </c>
      <c r="O33" s="2">
        <v>0.40699999999999997</v>
      </c>
      <c r="Q33" s="4" t="s">
        <v>306</v>
      </c>
      <c r="R33" s="2">
        <v>0.27639999999999998</v>
      </c>
      <c r="T33" s="4" t="s">
        <v>306</v>
      </c>
      <c r="U33" s="2">
        <v>2.4400000000000002E-2</v>
      </c>
    </row>
    <row r="34" spans="1:21" x14ac:dyDescent="0.2">
      <c r="A34" s="4" t="s">
        <v>271</v>
      </c>
      <c r="B34" s="2" t="s">
        <v>78</v>
      </c>
      <c r="D34" s="4" t="s">
        <v>271</v>
      </c>
      <c r="E34" s="2" t="s">
        <v>79</v>
      </c>
      <c r="G34" s="4" t="s">
        <v>271</v>
      </c>
      <c r="H34" s="2" t="s">
        <v>78</v>
      </c>
      <c r="J34" s="4" t="s">
        <v>271</v>
      </c>
      <c r="K34" s="2" t="s">
        <v>78</v>
      </c>
      <c r="N34" s="4" t="s">
        <v>271</v>
      </c>
      <c r="O34" s="2" t="s">
        <v>78</v>
      </c>
      <c r="Q34" s="4" t="s">
        <v>271</v>
      </c>
      <c r="R34" s="2" t="s">
        <v>78</v>
      </c>
      <c r="T34" s="4" t="s">
        <v>271</v>
      </c>
      <c r="U34" s="2" t="s">
        <v>73</v>
      </c>
    </row>
    <row r="35" spans="1:21" x14ac:dyDescent="0.2">
      <c r="A35" s="4" t="s">
        <v>307</v>
      </c>
      <c r="B35" s="2" t="s">
        <v>77</v>
      </c>
      <c r="D35" s="4" t="s">
        <v>307</v>
      </c>
      <c r="E35" s="2" t="s">
        <v>72</v>
      </c>
      <c r="G35" s="4" t="s">
        <v>307</v>
      </c>
      <c r="H35" s="2" t="s">
        <v>77</v>
      </c>
      <c r="J35" s="4" t="s">
        <v>307</v>
      </c>
      <c r="K35" s="2" t="s">
        <v>77</v>
      </c>
      <c r="N35" s="4" t="s">
        <v>307</v>
      </c>
      <c r="O35" s="2" t="s">
        <v>77</v>
      </c>
      <c r="Q35" s="4" t="s">
        <v>307</v>
      </c>
      <c r="R35" s="2" t="s">
        <v>77</v>
      </c>
      <c r="T35" s="4" t="s">
        <v>307</v>
      </c>
      <c r="U35" s="2" t="s">
        <v>72</v>
      </c>
    </row>
    <row r="38" spans="1:21" ht="18" customHeight="1" x14ac:dyDescent="0.2"/>
  </sheetData>
  <mergeCells count="1">
    <mergeCell ref="B2:F2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"/>
  <sheetViews>
    <sheetView workbookViewId="0">
      <selection activeCell="A18" sqref="A18:XFD44"/>
    </sheetView>
  </sheetViews>
  <sheetFormatPr defaultRowHeight="14.25" x14ac:dyDescent="0.2"/>
  <cols>
    <col min="1" max="1" width="36.75" customWidth="1"/>
  </cols>
  <sheetData>
    <row r="1" spans="1:32" x14ac:dyDescent="0.2">
      <c r="A1" s="5" t="s">
        <v>114</v>
      </c>
      <c r="B1" s="149" t="s">
        <v>598</v>
      </c>
      <c r="C1" s="149"/>
      <c r="D1" s="149"/>
      <c r="E1" s="149"/>
      <c r="F1" s="149"/>
      <c r="G1" s="149"/>
      <c r="H1" s="149"/>
      <c r="I1" s="149"/>
      <c r="J1" s="149" t="s">
        <v>2</v>
      </c>
      <c r="K1" s="149"/>
      <c r="L1" s="149"/>
      <c r="M1" s="149"/>
      <c r="N1" s="149"/>
      <c r="O1" s="149"/>
      <c r="P1" s="149"/>
      <c r="Q1" s="149"/>
      <c r="R1" s="149" t="s">
        <v>599</v>
      </c>
      <c r="S1" s="149"/>
      <c r="T1" s="149"/>
      <c r="U1" s="149"/>
      <c r="V1" s="149"/>
      <c r="W1" s="149"/>
      <c r="X1" s="149"/>
      <c r="Y1" s="149"/>
      <c r="Z1" s="149" t="s">
        <v>600</v>
      </c>
      <c r="AA1" s="149"/>
      <c r="AB1" s="149"/>
      <c r="AC1" s="149"/>
      <c r="AD1" s="149"/>
      <c r="AE1" s="149"/>
      <c r="AF1" s="149"/>
    </row>
    <row r="2" spans="1:32" x14ac:dyDescent="0.2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</row>
    <row r="3" spans="1:32" x14ac:dyDescent="0.2">
      <c r="A3" s="2">
        <v>11</v>
      </c>
      <c r="B3" s="2">
        <v>121.36</v>
      </c>
      <c r="C3" s="2">
        <v>123.81</v>
      </c>
      <c r="D3" s="2">
        <v>130.6</v>
      </c>
      <c r="E3" s="2">
        <v>135.53</v>
      </c>
      <c r="F3" s="2">
        <v>140.06</v>
      </c>
      <c r="G3" s="2">
        <v>145.72999999999999</v>
      </c>
      <c r="H3" s="2">
        <v>152.22</v>
      </c>
      <c r="I3" s="2">
        <v>153.66999999999999</v>
      </c>
      <c r="J3" s="2">
        <v>121.34</v>
      </c>
      <c r="K3" s="2">
        <v>129.6</v>
      </c>
      <c r="L3" s="2">
        <v>130.55000000000001</v>
      </c>
      <c r="M3" s="2">
        <v>133.36000000000001</v>
      </c>
      <c r="N3" s="2">
        <v>137.13999999999999</v>
      </c>
      <c r="O3" s="2">
        <v>142.57</v>
      </c>
      <c r="P3" s="2">
        <v>151.55000000000001</v>
      </c>
      <c r="Q3" s="2">
        <v>156.37</v>
      </c>
      <c r="R3" s="2">
        <v>121.87</v>
      </c>
      <c r="S3" s="2">
        <v>127.2</v>
      </c>
      <c r="T3" s="2">
        <v>132.5</v>
      </c>
      <c r="U3" s="2">
        <v>135</v>
      </c>
      <c r="V3" s="2">
        <v>139.06</v>
      </c>
      <c r="W3" s="2">
        <v>145.97</v>
      </c>
      <c r="X3" s="2">
        <v>147.52000000000001</v>
      </c>
      <c r="Y3" s="2">
        <v>155.25</v>
      </c>
      <c r="Z3" s="2">
        <v>122.71</v>
      </c>
      <c r="AA3" s="2">
        <v>124.6</v>
      </c>
      <c r="AB3" s="2">
        <v>132.09</v>
      </c>
      <c r="AC3" s="2">
        <v>133.1</v>
      </c>
      <c r="AD3" s="2">
        <v>143.24</v>
      </c>
      <c r="AE3" s="2">
        <v>152.47999999999999</v>
      </c>
      <c r="AF3" s="2">
        <v>157.11000000000001</v>
      </c>
    </row>
    <row r="4" spans="1:32" x14ac:dyDescent="0.2">
      <c r="A4" s="2">
        <v>13</v>
      </c>
      <c r="B4" s="2">
        <v>225.47</v>
      </c>
      <c r="C4" s="2">
        <v>292.17</v>
      </c>
      <c r="D4" s="2">
        <v>200.27</v>
      </c>
      <c r="E4" s="2">
        <v>201.98</v>
      </c>
      <c r="F4" s="2">
        <v>267.45999999999998</v>
      </c>
      <c r="G4" s="2">
        <v>279.64</v>
      </c>
      <c r="H4" s="2">
        <v>263.39</v>
      </c>
      <c r="I4" s="2">
        <v>223.09</v>
      </c>
      <c r="J4" s="2">
        <v>168.48</v>
      </c>
      <c r="K4" s="2">
        <v>258.36</v>
      </c>
      <c r="L4" s="2">
        <v>201.78</v>
      </c>
      <c r="M4" s="2">
        <v>189.73</v>
      </c>
      <c r="N4" s="2">
        <v>187.98</v>
      </c>
      <c r="O4" s="2">
        <v>225.07</v>
      </c>
      <c r="P4" s="2">
        <v>231.8</v>
      </c>
      <c r="Q4" s="2">
        <v>251.46</v>
      </c>
      <c r="R4" s="2">
        <v>173.72</v>
      </c>
      <c r="S4" s="2">
        <v>201.01</v>
      </c>
      <c r="T4" s="2">
        <v>203.21</v>
      </c>
      <c r="U4" s="2">
        <v>181.18</v>
      </c>
      <c r="V4" s="2">
        <v>240.16</v>
      </c>
      <c r="W4" s="2">
        <v>198.42</v>
      </c>
      <c r="X4" s="2">
        <v>186.05</v>
      </c>
      <c r="Y4" s="2">
        <v>229.62</v>
      </c>
      <c r="Z4" s="2">
        <v>188.63</v>
      </c>
      <c r="AA4" s="2">
        <v>157.53</v>
      </c>
      <c r="AB4" s="2">
        <v>224.61</v>
      </c>
      <c r="AC4" s="2">
        <v>182.42</v>
      </c>
      <c r="AD4" s="2">
        <v>148.07</v>
      </c>
      <c r="AE4" s="2">
        <v>185.67</v>
      </c>
      <c r="AF4" s="2">
        <v>199.63</v>
      </c>
    </row>
    <row r="5" spans="1:32" x14ac:dyDescent="0.2">
      <c r="A5" s="2">
        <v>15</v>
      </c>
      <c r="B5" s="2">
        <v>321.82</v>
      </c>
      <c r="C5" s="2">
        <v>358.25</v>
      </c>
      <c r="D5" s="2">
        <v>274.14999999999998</v>
      </c>
      <c r="E5" s="2">
        <v>290.19</v>
      </c>
      <c r="F5" s="2">
        <v>420.51</v>
      </c>
      <c r="G5" s="2">
        <v>388.9</v>
      </c>
      <c r="H5" s="2">
        <v>407.39</v>
      </c>
      <c r="I5" s="2">
        <v>380.67</v>
      </c>
      <c r="J5" s="2">
        <v>195.02</v>
      </c>
      <c r="K5" s="2">
        <v>307.41000000000003</v>
      </c>
      <c r="L5" s="2">
        <v>250.68</v>
      </c>
      <c r="M5" s="2">
        <v>227.17</v>
      </c>
      <c r="N5" s="2">
        <v>199.04</v>
      </c>
      <c r="O5" s="2">
        <v>303.02</v>
      </c>
      <c r="P5" s="2">
        <v>263.8</v>
      </c>
      <c r="Q5" s="2">
        <v>353.01</v>
      </c>
      <c r="R5" s="2">
        <v>253.87</v>
      </c>
      <c r="S5" s="2">
        <v>289.83</v>
      </c>
      <c r="T5" s="2">
        <v>244.45</v>
      </c>
      <c r="U5" s="2">
        <v>228.1</v>
      </c>
      <c r="V5" s="2">
        <v>279.8</v>
      </c>
      <c r="W5" s="2">
        <v>227.43</v>
      </c>
      <c r="X5" s="2">
        <v>205.57</v>
      </c>
      <c r="Y5" s="2">
        <v>237.54</v>
      </c>
      <c r="Z5" s="2">
        <v>339.93</v>
      </c>
      <c r="AA5" s="2">
        <v>227.85</v>
      </c>
      <c r="AB5" s="2">
        <v>346.98</v>
      </c>
      <c r="AC5" s="2">
        <v>247.48</v>
      </c>
      <c r="AD5" s="2">
        <v>216.59</v>
      </c>
      <c r="AE5" s="2">
        <v>247.62</v>
      </c>
      <c r="AF5" s="2">
        <v>336.6</v>
      </c>
    </row>
    <row r="6" spans="1:32" x14ac:dyDescent="0.2">
      <c r="A6" s="2">
        <v>18</v>
      </c>
      <c r="B6" s="2">
        <v>510.54</v>
      </c>
      <c r="C6" s="2">
        <v>700.12</v>
      </c>
      <c r="D6" s="2">
        <v>445.03</v>
      </c>
      <c r="E6" s="2">
        <v>438.7</v>
      </c>
      <c r="F6" s="2">
        <v>730.68</v>
      </c>
      <c r="G6" s="2">
        <v>580.03</v>
      </c>
      <c r="H6" s="2">
        <v>750.19</v>
      </c>
      <c r="I6" s="2">
        <v>685.25</v>
      </c>
      <c r="J6" s="2">
        <v>344.98</v>
      </c>
      <c r="K6" s="2">
        <v>487.26</v>
      </c>
      <c r="L6" s="2">
        <v>406.33</v>
      </c>
      <c r="M6" s="2">
        <v>274.39999999999998</v>
      </c>
      <c r="N6" s="2">
        <v>212.73</v>
      </c>
      <c r="O6" s="2">
        <v>416.47</v>
      </c>
      <c r="P6" s="2">
        <v>271.55</v>
      </c>
      <c r="Q6" s="2">
        <v>467.6</v>
      </c>
      <c r="R6" s="2">
        <v>405.06</v>
      </c>
      <c r="S6" s="2">
        <v>371.77</v>
      </c>
      <c r="T6" s="2">
        <v>284.68</v>
      </c>
      <c r="U6" s="2">
        <v>275.08</v>
      </c>
      <c r="V6" s="2">
        <v>395.18</v>
      </c>
      <c r="W6" s="2">
        <v>284.52</v>
      </c>
      <c r="X6" s="2">
        <v>205.77</v>
      </c>
      <c r="Y6" s="2">
        <v>242.07</v>
      </c>
      <c r="Z6" s="2">
        <v>745.51</v>
      </c>
      <c r="AA6" s="2">
        <v>324.54000000000002</v>
      </c>
      <c r="AB6" s="2">
        <v>542.85</v>
      </c>
      <c r="AC6" s="2">
        <v>527.39</v>
      </c>
      <c r="AD6" s="2">
        <v>377.95</v>
      </c>
      <c r="AE6" s="2">
        <v>536.48</v>
      </c>
      <c r="AF6" s="2">
        <v>810.86</v>
      </c>
    </row>
    <row r="7" spans="1:32" x14ac:dyDescent="0.2">
      <c r="A7" s="2">
        <v>20</v>
      </c>
      <c r="B7" s="2">
        <v>633.04999999999995</v>
      </c>
      <c r="C7" s="2">
        <v>889.4</v>
      </c>
      <c r="D7" s="2">
        <v>479.25</v>
      </c>
      <c r="E7" s="2">
        <v>555.17999999999995</v>
      </c>
      <c r="F7" s="2">
        <v>896.37</v>
      </c>
      <c r="G7" s="2">
        <v>743.13</v>
      </c>
      <c r="H7" s="2">
        <v>1005.54</v>
      </c>
      <c r="I7" s="2">
        <v>796.9</v>
      </c>
      <c r="J7" s="2">
        <v>343.98</v>
      </c>
      <c r="K7" s="2">
        <v>472.94</v>
      </c>
      <c r="L7" s="2">
        <v>415.29</v>
      </c>
      <c r="M7" s="2">
        <v>257.92</v>
      </c>
      <c r="N7" s="2">
        <v>193.31</v>
      </c>
      <c r="O7" s="2">
        <v>395.24</v>
      </c>
      <c r="P7" s="2">
        <v>205.67</v>
      </c>
      <c r="Q7" s="2">
        <v>393.58</v>
      </c>
      <c r="R7" s="2">
        <v>446.35</v>
      </c>
      <c r="S7" s="2">
        <v>454.12</v>
      </c>
      <c r="T7" s="2">
        <v>271.73</v>
      </c>
      <c r="U7" s="2">
        <v>264.19</v>
      </c>
      <c r="V7" s="2">
        <v>410.15</v>
      </c>
      <c r="W7" s="2">
        <v>220.75</v>
      </c>
      <c r="X7" s="2">
        <v>192.58</v>
      </c>
      <c r="Y7" s="2">
        <v>257.89999999999998</v>
      </c>
      <c r="Z7" s="2">
        <v>1007.41</v>
      </c>
      <c r="AA7" s="2">
        <v>367.65</v>
      </c>
      <c r="AB7" s="2">
        <v>702.38</v>
      </c>
      <c r="AC7" s="2">
        <v>739.49</v>
      </c>
      <c r="AD7" s="2">
        <v>509.66</v>
      </c>
      <c r="AE7" s="2">
        <v>694.08</v>
      </c>
      <c r="AF7" s="2">
        <v>1163.94</v>
      </c>
    </row>
    <row r="8" spans="1:32" x14ac:dyDescent="0.2">
      <c r="A8" s="2">
        <v>22</v>
      </c>
      <c r="B8" s="2">
        <v>785.61</v>
      </c>
      <c r="C8" s="2">
        <v>1533.77</v>
      </c>
      <c r="D8" s="2">
        <v>579.23</v>
      </c>
      <c r="E8" s="2">
        <v>746.3</v>
      </c>
      <c r="F8" s="2">
        <v>1394.29</v>
      </c>
      <c r="G8" s="2">
        <v>1093.6500000000001</v>
      </c>
      <c r="H8" s="2">
        <v>1540.87</v>
      </c>
      <c r="I8" s="2">
        <v>1051.6600000000001</v>
      </c>
      <c r="J8" s="2">
        <v>354.14</v>
      </c>
      <c r="K8" s="2">
        <v>434.16</v>
      </c>
      <c r="L8" s="2">
        <v>314.99</v>
      </c>
      <c r="M8" s="2">
        <v>203.37</v>
      </c>
      <c r="N8" s="2">
        <v>202.13</v>
      </c>
      <c r="O8" s="2">
        <v>407.62</v>
      </c>
      <c r="P8" s="2">
        <v>160.43</v>
      </c>
      <c r="Q8" s="2">
        <v>404.77</v>
      </c>
      <c r="R8" s="2">
        <v>526.77</v>
      </c>
      <c r="S8" s="2">
        <v>455.47</v>
      </c>
      <c r="T8" s="2">
        <v>258.54000000000002</v>
      </c>
      <c r="U8" s="2">
        <v>226.34</v>
      </c>
      <c r="V8" s="2">
        <v>412.82</v>
      </c>
      <c r="W8" s="2">
        <v>167.67</v>
      </c>
      <c r="X8" s="2">
        <v>149.22</v>
      </c>
      <c r="Y8" s="2">
        <v>236.51</v>
      </c>
      <c r="Z8" s="2">
        <v>1471.04</v>
      </c>
      <c r="AA8" s="2">
        <v>456.32</v>
      </c>
      <c r="AB8" s="2">
        <v>886.04</v>
      </c>
      <c r="AC8" s="2">
        <v>1054.08</v>
      </c>
      <c r="AD8" s="2">
        <v>686.51</v>
      </c>
      <c r="AE8" s="2">
        <v>1125.72</v>
      </c>
      <c r="AF8" s="2">
        <v>1660.21</v>
      </c>
    </row>
    <row r="9" spans="1:32" x14ac:dyDescent="0.2">
      <c r="A9" s="2">
        <v>25</v>
      </c>
      <c r="B9" s="2">
        <v>1209.8800000000001</v>
      </c>
      <c r="C9" s="2">
        <v>2182.7399999999998</v>
      </c>
      <c r="D9" s="2">
        <v>778.33</v>
      </c>
      <c r="E9" s="2">
        <v>917.21</v>
      </c>
      <c r="F9" s="2">
        <v>2133.9299999999998</v>
      </c>
      <c r="G9" s="2">
        <v>1402.15</v>
      </c>
      <c r="H9" s="2">
        <v>2501.8200000000002</v>
      </c>
      <c r="I9" s="2">
        <v>1446.33</v>
      </c>
      <c r="J9" s="2">
        <v>447.44</v>
      </c>
      <c r="K9" s="2">
        <v>450.74</v>
      </c>
      <c r="L9" s="2">
        <v>338.22</v>
      </c>
      <c r="M9" s="2">
        <v>133.93</v>
      </c>
      <c r="N9" s="2">
        <v>259.54000000000002</v>
      </c>
      <c r="O9" s="2">
        <v>462.67</v>
      </c>
      <c r="P9" s="2">
        <v>144.65</v>
      </c>
      <c r="Q9" s="2">
        <v>492.15</v>
      </c>
      <c r="R9" s="2">
        <v>800.05</v>
      </c>
      <c r="S9" s="2">
        <v>452.7</v>
      </c>
      <c r="T9" s="2">
        <v>258.35000000000002</v>
      </c>
      <c r="U9" s="2">
        <v>221.15</v>
      </c>
      <c r="V9" s="2">
        <v>333.12</v>
      </c>
      <c r="W9" s="2">
        <v>123.1</v>
      </c>
      <c r="X9" s="2">
        <v>106.47</v>
      </c>
      <c r="Y9" s="2">
        <v>240.07</v>
      </c>
      <c r="Z9" s="2">
        <v>2457.7199999999998</v>
      </c>
      <c r="AA9" s="2">
        <v>677.74</v>
      </c>
      <c r="AB9" s="2">
        <v>1233.3900000000001</v>
      </c>
      <c r="AC9" s="2">
        <v>1916.06</v>
      </c>
      <c r="AD9" s="2">
        <v>1094.3399999999999</v>
      </c>
      <c r="AE9" s="2">
        <v>1848.35</v>
      </c>
      <c r="AF9" s="2">
        <v>2492.7199999999998</v>
      </c>
    </row>
    <row r="10" spans="1:32" x14ac:dyDescent="0.2">
      <c r="A10" s="2">
        <v>27</v>
      </c>
      <c r="B10" s="2">
        <v>1867.97</v>
      </c>
      <c r="C10" s="2">
        <v>3257.62</v>
      </c>
      <c r="D10" s="2">
        <v>1225.92</v>
      </c>
      <c r="E10" s="2">
        <v>1428.78</v>
      </c>
      <c r="F10" s="2">
        <v>3466.11</v>
      </c>
      <c r="G10" s="2">
        <v>2233.48</v>
      </c>
      <c r="H10" s="2">
        <v>3819.32</v>
      </c>
      <c r="I10" s="2">
        <v>2012.98</v>
      </c>
      <c r="J10" s="2">
        <v>698.46</v>
      </c>
      <c r="K10" s="2">
        <v>495.18</v>
      </c>
      <c r="L10" s="2">
        <v>400.31</v>
      </c>
      <c r="M10" s="2">
        <v>94.94</v>
      </c>
      <c r="N10" s="2">
        <v>415.5</v>
      </c>
      <c r="O10" s="2">
        <v>532.96</v>
      </c>
      <c r="P10" s="2">
        <v>112.33</v>
      </c>
      <c r="Q10" s="2">
        <v>602.02</v>
      </c>
      <c r="R10" s="2">
        <v>972.72</v>
      </c>
      <c r="S10" s="2">
        <v>455.2</v>
      </c>
      <c r="T10" s="2">
        <v>243.53</v>
      </c>
      <c r="U10" s="2">
        <v>183.39</v>
      </c>
      <c r="V10" s="2">
        <v>322.86</v>
      </c>
      <c r="W10" s="2">
        <v>83.28</v>
      </c>
      <c r="X10" s="2">
        <v>84.47</v>
      </c>
      <c r="Y10" s="2">
        <v>240.13</v>
      </c>
      <c r="Z10" s="2">
        <v>4068.91</v>
      </c>
      <c r="AA10" s="2">
        <v>1038.25</v>
      </c>
      <c r="AB10" s="2">
        <v>1988.02</v>
      </c>
      <c r="AC10" s="2">
        <v>3791.13</v>
      </c>
      <c r="AD10" s="2">
        <v>1575.97</v>
      </c>
      <c r="AE10" s="10" t="s">
        <v>597</v>
      </c>
      <c r="AF10" s="2">
        <v>3392.78</v>
      </c>
    </row>
    <row r="11" spans="1:32" s="67" customFormat="1" x14ac:dyDescent="0.2">
      <c r="A11" s="2">
        <v>29</v>
      </c>
      <c r="B11" s="2" t="s">
        <v>596</v>
      </c>
      <c r="C11" s="2" t="s">
        <v>596</v>
      </c>
      <c r="D11" s="2" t="s">
        <v>596</v>
      </c>
      <c r="E11" s="2" t="s">
        <v>596</v>
      </c>
      <c r="F11" s="2" t="s">
        <v>596</v>
      </c>
      <c r="G11" s="2" t="s">
        <v>596</v>
      </c>
      <c r="H11" s="2" t="s">
        <v>596</v>
      </c>
      <c r="I11" s="2" t="s">
        <v>596</v>
      </c>
      <c r="J11" s="2">
        <v>1162.6199999999999</v>
      </c>
      <c r="K11" s="2">
        <v>791.99</v>
      </c>
      <c r="L11" s="2">
        <v>574.66</v>
      </c>
      <c r="M11" s="2">
        <v>86.13</v>
      </c>
      <c r="N11" s="2">
        <v>702.44</v>
      </c>
      <c r="O11" s="2">
        <v>746.57</v>
      </c>
      <c r="P11" s="2">
        <v>95.08</v>
      </c>
      <c r="Q11" s="2">
        <v>947.69</v>
      </c>
      <c r="R11" s="2">
        <v>1282.78</v>
      </c>
      <c r="S11" s="2">
        <v>600.49</v>
      </c>
      <c r="T11" s="2">
        <v>162.81</v>
      </c>
      <c r="U11" s="2">
        <v>118.28</v>
      </c>
      <c r="V11" s="2">
        <v>298.7</v>
      </c>
      <c r="W11" s="2">
        <v>66.95</v>
      </c>
      <c r="X11" s="2">
        <v>49.98</v>
      </c>
      <c r="Y11" s="2">
        <v>190.99</v>
      </c>
      <c r="Z11" s="2" t="s">
        <v>596</v>
      </c>
      <c r="AA11" s="2" t="s">
        <v>596</v>
      </c>
      <c r="AB11" s="2" t="s">
        <v>596</v>
      </c>
      <c r="AC11" s="2" t="s">
        <v>596</v>
      </c>
      <c r="AD11" s="2" t="s">
        <v>596</v>
      </c>
      <c r="AE11" s="2" t="s">
        <v>596</v>
      </c>
      <c r="AF11" s="2" t="s">
        <v>596</v>
      </c>
    </row>
    <row r="12" spans="1:32" s="67" customFormat="1" x14ac:dyDescent="0.2">
      <c r="A12" s="2">
        <v>32</v>
      </c>
      <c r="B12" s="2" t="s">
        <v>596</v>
      </c>
      <c r="C12" s="2" t="s">
        <v>596</v>
      </c>
      <c r="D12" s="2" t="s">
        <v>596</v>
      </c>
      <c r="E12" s="2" t="s">
        <v>596</v>
      </c>
      <c r="F12" s="2" t="s">
        <v>596</v>
      </c>
      <c r="G12" s="2" t="s">
        <v>596</v>
      </c>
      <c r="H12" s="2" t="s">
        <v>596</v>
      </c>
      <c r="I12" s="2" t="s">
        <v>596</v>
      </c>
      <c r="J12" s="2">
        <v>2105.19</v>
      </c>
      <c r="K12" s="2">
        <v>1649.6</v>
      </c>
      <c r="L12" s="2">
        <v>952.68</v>
      </c>
      <c r="M12" s="2">
        <v>39.44</v>
      </c>
      <c r="N12" s="2">
        <v>1218.96</v>
      </c>
      <c r="O12" s="2">
        <v>1518.39</v>
      </c>
      <c r="P12" s="2">
        <v>68.97</v>
      </c>
      <c r="Q12" s="2">
        <v>1689.33</v>
      </c>
      <c r="R12" s="2" t="s">
        <v>597</v>
      </c>
      <c r="S12" s="2">
        <v>746.99</v>
      </c>
      <c r="T12" s="2">
        <v>98.97</v>
      </c>
      <c r="U12" s="2">
        <v>90.08</v>
      </c>
      <c r="V12" s="2">
        <v>309.76</v>
      </c>
      <c r="W12" s="2">
        <v>90.5</v>
      </c>
      <c r="X12" s="2">
        <v>46.17</v>
      </c>
      <c r="Y12" s="2">
        <v>170.33</v>
      </c>
      <c r="Z12" s="2" t="s">
        <v>596</v>
      </c>
      <c r="AA12" s="2" t="s">
        <v>596</v>
      </c>
      <c r="AB12" s="2" t="s">
        <v>596</v>
      </c>
      <c r="AC12" s="2" t="s">
        <v>596</v>
      </c>
      <c r="AD12" s="2" t="s">
        <v>596</v>
      </c>
      <c r="AE12" s="2" t="s">
        <v>596</v>
      </c>
      <c r="AF12" s="2" t="s">
        <v>596</v>
      </c>
    </row>
    <row r="14" spans="1:32" x14ac:dyDescent="0.2">
      <c r="B14" s="39"/>
    </row>
    <row r="18" spans="2:3" x14ac:dyDescent="0.2">
      <c r="B18" s="4"/>
      <c r="C18" s="2"/>
    </row>
    <row r="19" spans="2:3" x14ac:dyDescent="0.2">
      <c r="B19" s="4"/>
      <c r="C19" s="2"/>
    </row>
    <row r="20" spans="2:3" x14ac:dyDescent="0.2">
      <c r="B20" s="4"/>
      <c r="C20" s="2"/>
    </row>
    <row r="21" spans="2:3" x14ac:dyDescent="0.2">
      <c r="B21" s="4"/>
      <c r="C21" s="2"/>
    </row>
    <row r="22" spans="2:3" x14ac:dyDescent="0.2">
      <c r="B22" s="4"/>
      <c r="C22" s="2"/>
    </row>
    <row r="23" spans="2:3" x14ac:dyDescent="0.2">
      <c r="B23" s="4"/>
      <c r="C23" s="2"/>
    </row>
    <row r="24" spans="2:3" x14ac:dyDescent="0.2">
      <c r="B24" s="4"/>
      <c r="C24" s="2"/>
    </row>
    <row r="25" spans="2:3" x14ac:dyDescent="0.2">
      <c r="B25" s="4"/>
      <c r="C25" s="2"/>
    </row>
    <row r="26" spans="2:3" x14ac:dyDescent="0.2">
      <c r="B26" s="4"/>
      <c r="C26" s="2"/>
    </row>
    <row r="27" spans="2:3" x14ac:dyDescent="0.2">
      <c r="B27" s="4"/>
      <c r="C27" s="2"/>
    </row>
    <row r="28" spans="2:3" x14ac:dyDescent="0.2">
      <c r="B28" s="4"/>
      <c r="C28" s="2"/>
    </row>
    <row r="29" spans="2:3" x14ac:dyDescent="0.2">
      <c r="B29" s="4"/>
      <c r="C29" s="2"/>
    </row>
    <row r="30" spans="2:3" x14ac:dyDescent="0.2">
      <c r="B30" s="4"/>
      <c r="C30" s="2"/>
    </row>
    <row r="31" spans="2:3" x14ac:dyDescent="0.2">
      <c r="B31" s="4"/>
      <c r="C31" s="2"/>
    </row>
    <row r="32" spans="2:3" x14ac:dyDescent="0.2">
      <c r="B32" s="4"/>
      <c r="C32" s="2"/>
    </row>
    <row r="33" spans="2:3" x14ac:dyDescent="0.2">
      <c r="B33" s="4"/>
      <c r="C33" s="2"/>
    </row>
    <row r="34" spans="2:3" x14ac:dyDescent="0.2">
      <c r="B34" s="4"/>
      <c r="C34" s="2"/>
    </row>
    <row r="35" spans="2:3" x14ac:dyDescent="0.2">
      <c r="B35" s="4"/>
      <c r="C35" s="2"/>
    </row>
    <row r="36" spans="2:3" x14ac:dyDescent="0.2">
      <c r="B36" s="4"/>
      <c r="C36" s="2"/>
    </row>
    <row r="37" spans="2:3" x14ac:dyDescent="0.2">
      <c r="B37" s="4"/>
      <c r="C37" s="2"/>
    </row>
    <row r="38" spans="2:3" x14ac:dyDescent="0.2">
      <c r="B38" s="4"/>
      <c r="C38" s="2"/>
    </row>
    <row r="39" spans="2:3" x14ac:dyDescent="0.2">
      <c r="B39" s="4"/>
      <c r="C39" s="2"/>
    </row>
    <row r="40" spans="2:3" x14ac:dyDescent="0.2">
      <c r="B40" s="4"/>
      <c r="C40" s="2"/>
    </row>
    <row r="41" spans="2:3" x14ac:dyDescent="0.2">
      <c r="B41" s="4"/>
      <c r="C41" s="2"/>
    </row>
    <row r="42" spans="2:3" x14ac:dyDescent="0.2">
      <c r="B42" s="4"/>
      <c r="C42" s="2"/>
    </row>
  </sheetData>
  <mergeCells count="4">
    <mergeCell ref="B1:I1"/>
    <mergeCell ref="J1:Q1"/>
    <mergeCell ref="R1:Y1"/>
    <mergeCell ref="Z1:AF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6</vt:i4>
      </vt:variant>
    </vt:vector>
  </HeadingPairs>
  <TitlesOfParts>
    <vt:vector size="36" baseType="lpstr">
      <vt:lpstr>Fig1e</vt:lpstr>
      <vt:lpstr>Fig1f</vt:lpstr>
      <vt:lpstr>Fig2a</vt:lpstr>
      <vt:lpstr>Fig2b</vt:lpstr>
      <vt:lpstr>Fig2c</vt:lpstr>
      <vt:lpstr>Fig2d</vt:lpstr>
      <vt:lpstr>Fig2e</vt:lpstr>
      <vt:lpstr>Fig2.f</vt:lpstr>
      <vt:lpstr>Fig3a</vt:lpstr>
      <vt:lpstr>Fig3b</vt:lpstr>
      <vt:lpstr>Fig3d</vt:lpstr>
      <vt:lpstr>Fig3e</vt:lpstr>
      <vt:lpstr>Fig3f</vt:lpstr>
      <vt:lpstr>Fig4a</vt:lpstr>
      <vt:lpstr>Fig4c</vt:lpstr>
      <vt:lpstr>Suppl. Fig1b</vt:lpstr>
      <vt:lpstr>Suppl. Fig1d</vt:lpstr>
      <vt:lpstr>Suppl. Fig2a</vt:lpstr>
      <vt:lpstr>Suppl. Fig2b</vt:lpstr>
      <vt:lpstr>Suppl. Fig2c</vt:lpstr>
      <vt:lpstr>Suppl. Fig2d</vt:lpstr>
      <vt:lpstr>Suppl. Fig2e</vt:lpstr>
      <vt:lpstr>Suppl. Fig2g</vt:lpstr>
      <vt:lpstr>Suppl. Fig2h</vt:lpstr>
      <vt:lpstr>Suppl. Fig3c</vt:lpstr>
      <vt:lpstr>Suppl. Fig3d</vt:lpstr>
      <vt:lpstr>Suppl. Fig3f</vt:lpstr>
      <vt:lpstr>Suppl. Fig3g</vt:lpstr>
      <vt:lpstr>Suppl. Fig3h</vt:lpstr>
      <vt:lpstr>Suppl. Fig3i</vt:lpstr>
      <vt:lpstr>Suppl. Fig3j</vt:lpstr>
      <vt:lpstr>Suppl. Fig3k</vt:lpstr>
      <vt:lpstr>Suppl. Fig3l</vt:lpstr>
      <vt:lpstr>FigS5c</vt:lpstr>
      <vt:lpstr>Suppl. Fig5d</vt:lpstr>
      <vt:lpstr>Suppl. Fig.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14T07:02:57Z</dcterms:modified>
</cp:coreProperties>
</file>